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sh-my.sharepoint.com/personal/phillip_engen_rush_edu/Documents/Phillip_Engen/Phil_Data_2023/Aging_Control_Manuscript_July2023/Manuscript/"/>
    </mc:Choice>
  </mc:AlternateContent>
  <xr:revisionPtr revIDLastSave="9" documentId="13_ncr:1_{25985B42-22E6-469D-B7A0-9BBFAE9B5A26}" xr6:coauthVersionLast="47" xr6:coauthVersionMax="47" xr10:uidLastSave="{47A76AD2-4E56-4E64-993F-C4874995930E}"/>
  <bookViews>
    <workbookView xWindow="-28920" yWindow="-120" windowWidth="29040" windowHeight="15840" xr2:uid="{C5F0C638-C8DE-4F16-BD90-07F888C65CD9}"/>
  </bookViews>
  <sheets>
    <sheet name="Phylum" sheetId="1" r:id="rId1"/>
    <sheet name="PICRUSt2" sheetId="2" r:id="rId2"/>
    <sheet name="Phylum_Biom" sheetId="3" r:id="rId3"/>
    <sheet name="Genus_Biom" sheetId="4" r:id="rId4"/>
    <sheet name="FeatureTable_MetaCycl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4" uniqueCount="746">
  <si>
    <t>Phylum</t>
  </si>
  <si>
    <t>p.value</t>
  </si>
  <si>
    <t>q.value</t>
  </si>
  <si>
    <t>Deferribacterota</t>
  </si>
  <si>
    <t>Cyanobacteria</t>
  </si>
  <si>
    <t>Verrucomicrobiota</t>
  </si>
  <si>
    <t>Proteobacteria</t>
  </si>
  <si>
    <t>Firmicutes</t>
  </si>
  <si>
    <t>Patescibacteria</t>
  </si>
  <si>
    <t>Desulfobacterota</t>
  </si>
  <si>
    <t>Bacteroidota</t>
  </si>
  <si>
    <t>Actinobacteriota</t>
  </si>
  <si>
    <t>Campilobacterota</t>
  </si>
  <si>
    <t>Supplementary Data Sheet 2: Taxonomic Level of Phylum Differential Mean Absolute Sequence Counts between Mice Aging Groups</t>
  </si>
  <si>
    <t>2 Month_Mean_AbsoluteCount</t>
  </si>
  <si>
    <t>15 Month_Mean_AbsoluteCount</t>
  </si>
  <si>
    <t>25 Month_Mean_AbsoluteCount</t>
  </si>
  <si>
    <t>Inferred Functional Genomic Pathway</t>
  </si>
  <si>
    <t>L.histidine.degradation.I</t>
  </si>
  <si>
    <t>palmitate.biosynthesis.II.bacteria.and.plants.</t>
  </si>
  <si>
    <t>pyrimidine.deoxyribonucleotides.de.novo.biosynthesis.II</t>
  </si>
  <si>
    <t>superpathway.of.pyrimidine.deoxyribonucleotides.de.novo.biosynthesis.E.coli.</t>
  </si>
  <si>
    <t>superpathway.of.fatty.acid.biosynthesis.initiation.E.coli.</t>
  </si>
  <si>
    <t>superpathway.of.tetrahydrofolate.biosynthesis.and.salvage</t>
  </si>
  <si>
    <t>superpathway.of.mycolate.biosynthesis</t>
  </si>
  <si>
    <t>superpathway.of.fatty.acids.biosynthesis.E.coli.</t>
  </si>
  <si>
    <t>mycolate.biosynthesis</t>
  </si>
  <si>
    <t>adenosylcobalamin.salvage.from.cobinamide.I</t>
  </si>
  <si>
    <t>polyisoprenoid.biosynthesis.E.coli.</t>
  </si>
  <si>
    <t>S.adenosyl.L.methionine.cycle.I</t>
  </si>
  <si>
    <t>X4.deoxy.L.threo.hex.4.enopyranuronate.degradation</t>
  </si>
  <si>
    <t>D.fructuronate.degradation</t>
  </si>
  <si>
    <t>oleate.biosynthesis.IV.anaerobic.</t>
  </si>
  <si>
    <t>X.5Z.dodec.5.enoate.biosynthesis</t>
  </si>
  <si>
    <t>thiamin.salvage.II</t>
  </si>
  <si>
    <t>superpathway.of.pyridoxal.5.phosphate.biosynthesis.and.salvage</t>
  </si>
  <si>
    <t>superpathway.of.tetrahydrofolate.biosynthesis</t>
  </si>
  <si>
    <t>D.galacturonate.degradation.I</t>
  </si>
  <si>
    <t>CMP.3.deoxy.D.manno.octulosonate.biosynthesis.I</t>
  </si>
  <si>
    <t>TCA.cycle.VI.obligate.autotrophs.</t>
  </si>
  <si>
    <t>queuosine.biosynthesis</t>
  </si>
  <si>
    <t>mannan.degradation</t>
  </si>
  <si>
    <t>biotin.biosynthesis.I</t>
  </si>
  <si>
    <t>superpathway.of.hexuronide.and.hexuronate.degradation</t>
  </si>
  <si>
    <t>X6.hydroxymethyl.dihydropterin.diphosphate.biosynthesis.III.Chlamydia.</t>
  </si>
  <si>
    <t>pyridoxal.5.phosphate.biosynthesis.I</t>
  </si>
  <si>
    <t>flavin.biosynthesis.I.bacteria.and.plants.</t>
  </si>
  <si>
    <t>superpathway.of.L.methionine.biosynthesis.by.sulfhydrylation.</t>
  </si>
  <si>
    <t>palmitoleate.biosynthesis.I.from.5Z.dodec.5.enoate.</t>
  </si>
  <si>
    <t>superpathway.of.thiamin.diphosphate.biosynthesis.I</t>
  </si>
  <si>
    <t>fatty.acid.elongation.saturated</t>
  </si>
  <si>
    <t>phosphopantothenate.biosynthesis.I</t>
  </si>
  <si>
    <t>pantothenate.and.coenzyme.A.biosynthesis.I</t>
  </si>
  <si>
    <t>stearate.biosynthesis.II.bacteria.and.plants.</t>
  </si>
  <si>
    <t>superpathway.of.pyrimidine.deoxyribonucleotides.de.novo.biosynthesis</t>
  </si>
  <si>
    <t>superpathway.of.GDP.mannose.derived.O.antigen.building.blocks.biosynthesis</t>
  </si>
  <si>
    <t>NAD.biosynthesis.I.from.aspartate.</t>
  </si>
  <si>
    <t>TCA.cycle.I.prokaryotic.</t>
  </si>
  <si>
    <t>dTDP.L.rhamnose.biosynthesis.I</t>
  </si>
  <si>
    <t>incomplete.reductive.TCA.cycle</t>
  </si>
  <si>
    <t>adenosylcobalamin.biosynthesis.from.cobyrinate.a.c.diamide.I</t>
  </si>
  <si>
    <t>X6.hydroxymethyl.dihydropterin.diphosphate.biosynthesis.I</t>
  </si>
  <si>
    <t>adenosylcobalamin.salvage.from.cobinamide.II</t>
  </si>
  <si>
    <t>X8.amino.7.oxononanoate.biosynthesis.I</t>
  </si>
  <si>
    <t>starch.degradation.V</t>
  </si>
  <si>
    <t>myo.chiro.and.scillo.inositol.degradation</t>
  </si>
  <si>
    <t>gondoate.biosynthesis.anaerobic.</t>
  </si>
  <si>
    <t>L.rhamnose.degradation.I</t>
  </si>
  <si>
    <t>L.lysine.biosynthesis.II</t>
  </si>
  <si>
    <t>taxadiene.biosynthesis.engineered.</t>
  </si>
  <si>
    <t>superpathway.of.N.acetylglucosamine.N.acetylmannosamine.and.N.acetylneuraminate.degradation</t>
  </si>
  <si>
    <t>heterolactic.fermentation</t>
  </si>
  <si>
    <t>Bifidobacterium.shunt</t>
  </si>
  <si>
    <t>Supplementary Data Sheet 2. PICRUSt2 Differential Mean Absolute Sequence Counts between Mice Aging Groups.</t>
  </si>
  <si>
    <t>2MthCtrl</t>
  </si>
  <si>
    <t>47-4173_S233</t>
  </si>
  <si>
    <t>46-4172_S232</t>
  </si>
  <si>
    <t>45-4171_S231</t>
  </si>
  <si>
    <t>44-4170_S230</t>
  </si>
  <si>
    <t>43-4169_S229</t>
  </si>
  <si>
    <t>42-4168_S228</t>
  </si>
  <si>
    <t>25MthCtrl</t>
  </si>
  <si>
    <t>7-4116_S193</t>
  </si>
  <si>
    <t>6-4115_S192</t>
  </si>
  <si>
    <t>5-4114_S191</t>
  </si>
  <si>
    <t>4-4113_S190</t>
  </si>
  <si>
    <t>3-4111_S189</t>
  </si>
  <si>
    <t>2-4110_S188</t>
  </si>
  <si>
    <t>1-4109_S187</t>
  </si>
  <si>
    <t>15MthCtrl</t>
  </si>
  <si>
    <t>25-4126_S211</t>
  </si>
  <si>
    <t>24-4125_S210</t>
  </si>
  <si>
    <t>23-4124_S209</t>
  </si>
  <si>
    <t>22-4123_S208</t>
  </si>
  <si>
    <t>21-4122_S207</t>
  </si>
  <si>
    <t>20-4121_S206</t>
  </si>
  <si>
    <t>19-4120_S205</t>
  </si>
  <si>
    <t>18-4119_S204</t>
  </si>
  <si>
    <t>17-4118_S203</t>
  </si>
  <si>
    <t>d_Bacteria;p_Deferribacterota</t>
  </si>
  <si>
    <t>d_Bacteria;_</t>
  </si>
  <si>
    <t>d_Bacteria;p_Verrucomicrobiota</t>
  </si>
  <si>
    <t>d_Bacteria;p_Cyanobacteria</t>
  </si>
  <si>
    <t>d_Bacteria;p_Desulfobacterota</t>
  </si>
  <si>
    <t>d_Bacteria;p_Patescibacteria</t>
  </si>
  <si>
    <t>d_Bacteria;p_Campilobacterota</t>
  </si>
  <si>
    <t>d_Bacteria;p_Actinobacteriota</t>
  </si>
  <si>
    <t>d_Bacteria;p_Firmicutes</t>
  </si>
  <si>
    <t>d_Bacteria;p_Proteobacteria</t>
  </si>
  <si>
    <t>d_Bacteria;p_Bacteroidota</t>
  </si>
  <si>
    <t>#OTU ID</t>
  </si>
  <si>
    <t>Supplementary Data Availability Sheet. Phylum Unrarefied Biom</t>
  </si>
  <si>
    <t>d_Bacteria;p_Actinobacteriota;c_Coriobacteriia;o_Coriobacteriales;f_Eggerthellaceae;_</t>
  </si>
  <si>
    <t>d_Bacteria;p_Firmicutes;c_Clostridia;o_Peptostreptococcales-Tissierellales;f_Anaerovoracaceae;g_Anaerovorax</t>
  </si>
  <si>
    <t>d_Bacteria;p_Proteobacteria;c_Alphaproteobacteria;o_Rhizobiales;f_Beijerinckiaceae;_</t>
  </si>
  <si>
    <t>d_Bacteria;p_Firmicutes;c_Clostridia;o_Peptostreptococcales-Tissierellales;f_Anaerovoracaceae;g_Family_XIII_AD3011_group</t>
  </si>
  <si>
    <t>d_Bacteria;p_Firmicutes;c_Bacilli;o_Acholeplasmatales;f_Acholeplasmataceae;g_Anaeroplasma</t>
  </si>
  <si>
    <t>d_Bacteria;p_Firmicutes;c_Clostridia;o_Lachnospirales;f_Lachnospiraceae;g_[Eubacterium]_ventriosum_group</t>
  </si>
  <si>
    <t>d_Bacteria;p_Firmicutes;c_Bacilli;o_Lactobacillales;f_Enterococcaceae;g_Enterococcus</t>
  </si>
  <si>
    <t>d_Bacteria;p_Firmicutes;c_Clostridia;o_Oscillospirales;f_[Clostridium]_methylpentosum_group;g_[Clostridium]_methylpentosum_group</t>
  </si>
  <si>
    <t>d_Bacteria;p_Firmicutes;c_Clostridia;o_Eubacteriales;f_Anaerofustaceae;g_Anaerofustis</t>
  </si>
  <si>
    <t>d_Bacteria;p_Firmicutes;c_Bacilli;o_Lactobacillales;f_Leuconostocaceae;g_Weissella</t>
  </si>
  <si>
    <t>d_Bacteria;p_Patescibacteria;c_Saccharimonadia;o_Saccharimonadales;f_LWQ8;g_LWQ8</t>
  </si>
  <si>
    <t>d_Bacteria;p_Bacteroidota;c_Bacteroidia;o_Bacteroidales;f_Prevotellaceae;g_Paraprevotella</t>
  </si>
  <si>
    <t>d_Bacteria;p_Proteobacteria;c_Gammaproteobacteria;o_Burkholderiales;f_Alcaligenaceae;g_GKS98_freshwater_group</t>
  </si>
  <si>
    <t>d_Bacteria;p_Firmicutes;c_Clostridia;o_Oscillospirales;f_Oscillospirales;g_Hydrogenoanaerobacterium</t>
  </si>
  <si>
    <t>d_Bacteria;p_Actinobacteriota;c_Actinobacteria;o_Micrococcales;f_Micrococcaceae;g_Paenarthrobacter</t>
  </si>
  <si>
    <t>d_Bacteria;p_Firmicutes;c_Bacilli;o_Mycoplasmatales;f_Mycoplasmataceae;g_Mycoplasma</t>
  </si>
  <si>
    <t>d_Bacteria;p_Firmicutes;c_Clostridia;o_Lachnospirales;f_Lachnospiraceae;g_Dorea</t>
  </si>
  <si>
    <t>d_Bacteria;p_Firmicutes;c_Bacilli;o_Erysipelotrichales;f_Erysipelotrichaceae;g_Faecalibaculum</t>
  </si>
  <si>
    <t>d_Bacteria;p_Firmicutes;c_Clostridia;o_Peptococcales;f_Peptococcaceae;g_Peptococcus</t>
  </si>
  <si>
    <t>d_Bacteria;p_Actinobacteriota;c_Actinobacteria;o_Micrococcales;f_Micrococcaceae;g_Glutamicibacter</t>
  </si>
  <si>
    <t>d_Bacteria;p_Proteobacteria;c_Gammaproteobacteria;o_Enterobacterales;f_Morganellaceae;g_Proteus</t>
  </si>
  <si>
    <t>d_Bacteria;p_Actinobacteriota;c_Actinobacteria;o_Micrococcales;f_Micrococcaceae;_</t>
  </si>
  <si>
    <t>d_Bacteria;p_Firmicutes;c_Bacilli;o_Exiguobacterales;f_Exiguobacteraceae;g_Exiguobacterium</t>
  </si>
  <si>
    <t>d_Bacteria;p_Proteobacteria;c_Gammaproteobacteria;o_Burkholderiales;f_Burkholderiaceae;g_Polynucleobacter</t>
  </si>
  <si>
    <t>d_Bacteria;p_Firmicutes;c_Bacilli;o_Erysipelotrichales;f_Erysipelotrichaceae;g_Dubosiella</t>
  </si>
  <si>
    <t>d_Bacteria;p_Deferribacterota;c_Deferribacteres;o_Deferribacterales;f_Deferribacteraceae;g_Mucispirillum</t>
  </si>
  <si>
    <t>d_Bacteria;p_Firmicutes;c_Bacilli;o_Erysipelotrichales;f_Erysipelatoclostridiaceae;g_Erysipelatoclostridiaceae</t>
  </si>
  <si>
    <t>d_Bacteria;p_Firmicutes;c_Bacilli;o_Mycoplasmatales;f_Mycoplasmataceae;g_Ureaplasma</t>
  </si>
  <si>
    <t>d_Bacteria;p_Proteobacteria;c_Gammaproteobacteria;o_Xanthomonadales;f_Xanthomonadaceae;g_Stenotrophomonas</t>
  </si>
  <si>
    <t>d_Bacteria;p_Bacteroidota;c_Bacteroidia;o_Bacteroidales;f_Prevotellaceae;g_Prevotellaceae_UCG-001</t>
  </si>
  <si>
    <t>d_Bacteria;p_Firmicutes;c_Clostridia;o_Oscillospirales;f_Ruminococcaceae;g_Paludicola</t>
  </si>
  <si>
    <t>d_Bacteria;p_Bacteroidota;c_Bacteroidia;o_Bacteroidales;f_Prevotellaceae;g_Prevotellaceae_NK3B31_group</t>
  </si>
  <si>
    <t>d_Bacteria;p_Firmicutes;c_Clostridia;o_Oscillospirales;f_Oscillospiraceae;g_NK4A214_group</t>
  </si>
  <si>
    <t>d_Bacteria;p_Firmicutes;c_Clostridia;o_Oscillospirales;f_Ruminococcaceae;g_Harryflintia</t>
  </si>
  <si>
    <t>d_Bacteria;p_Firmicutes;c_Bacilli;o_Bacillales;f_Planococcaceae;g_Sporosarcina</t>
  </si>
  <si>
    <t>d_Bacteria;p_Proteobacteria;c_Gammaproteobacteria;o_Pseudomonadales;f_Moraxellaceae;g_Acinetobacter</t>
  </si>
  <si>
    <t>d_Bacteria;p_Actinobacteriota;c_Actinobacteria;o_Frankiales;f_Sporichthyaceae;g_hgcI_clade</t>
  </si>
  <si>
    <t>d_Bacteria;p_Firmicutes;c_Clostridia;o_Lachnospirales;f_Lachnospiraceae;g_Tyzzerella</t>
  </si>
  <si>
    <t>d_Bacteria;p_Actinobacteriota;c_Coriobacteriia;o_Coriobacteriales;f_Eggerthellaceae;g_uncultured</t>
  </si>
  <si>
    <t>d_Bacteria;p_Bacteroidota;c_Bacteroidia;o_Bacteroidales;f_Muribaculaceae;g_Muribaculum</t>
  </si>
  <si>
    <t>d_Bacteria;p_Proteobacteria;c_Gammaproteobacteria;o_Burkholderiales;f_Comamonadaceae;_</t>
  </si>
  <si>
    <t>d_Bacteria;p_Firmicutes;c_Bacilli;o_Erysipelotrichales;f_Erysipelotrichaceae;g_Turicibacter</t>
  </si>
  <si>
    <t>d_Bacteria;p_Proteobacteria;c_Alphaproteobacteria;o_Rhizobiales;f_Rhizobiaceae;g_Allorhizobium-Neorhizobium-Pararhizobium-Rhizobium</t>
  </si>
  <si>
    <t>d_Bacteria;p_Proteobacteria;c_Alphaproteobacteria;o_Caulobacterales;f_Caulobacteraceae;g_Brevundimonas</t>
  </si>
  <si>
    <t>d_Bacteria;p_Bacteroidota;c_Bacteroidia;o_Sphingobacteriales;f_Sphingobacteriaceae;g_Sphingobacterium</t>
  </si>
  <si>
    <t>d_Bacteria;p_Firmicutes;c_Clostridia;o_Oscillospirales;_;_</t>
  </si>
  <si>
    <t>d_Bacteria;p_Bacteroidota;c_Bacteroidia;o_Flavobacteriales;f_Flavobacteriaceae;g_Flavobacterium</t>
  </si>
  <si>
    <t>d_Bacteria;p_Firmicutes;c_Clostridia;o_Lachnospirales;f_Lachnospiraceae;g_Lachnospiraceae_NK4B4_group</t>
  </si>
  <si>
    <t>d_Bacteria;p_Firmicutes;c_Clostridia;o_Christensenellales;f_Christensenellaceae;g_Christensenellaceae_R-7_group</t>
  </si>
  <si>
    <t>d_Bacteria;p_Firmicutes;c_Clostridia;o_Lachnospirales;f_Lachnospiraceae;g_Tuzzerella</t>
  </si>
  <si>
    <t>d_Bacteria;_;_;_;_;_</t>
  </si>
  <si>
    <t>d_Bacteria;p_Firmicutes;c_Clostridia;o_Lachnospirales;f_Lachnospiraceae;g_Marvinbryantia</t>
  </si>
  <si>
    <t>d_Bacteria;p_Firmicutes;c_Bacilli;o_Erysipelotrichales;f_Erysipelotrichaceae;_</t>
  </si>
  <si>
    <t>d_Bacteria;p_Firmicutes;c_Bacilli;o_Staphylococcales;f_Staphylococcaceae;g_Jeotgalicoccus</t>
  </si>
  <si>
    <t>d_Bacteria;p_Actinobacteriota;c_Coriobacteriia;o_Coriobacteriales;f_Eggerthellaceae;g_Parvibacter</t>
  </si>
  <si>
    <t>d_Bacteria;p_Firmicutes;c_Clostridia;o_Peptostreptococcales-Tissierellales;f_Anaerovoracaceae;g_Family_XIII_UCG-001</t>
  </si>
  <si>
    <t>d_Bacteria;p_Proteobacteria;c_Alphaproteobacteria;o_Rhodobacterales;f_Rhodobacteraceae;_</t>
  </si>
  <si>
    <t>d_Bacteria;p_Bacteroidota;c_Bacteroidia;o_Bacteroidales;f_Prevotellaceae;g_Alloprevotella</t>
  </si>
  <si>
    <t>d_Bacteria;p_Firmicutes;c_Clostridia;o_Oscillospirales;f_Ruminococcaceae;g_Anaerotruncus</t>
  </si>
  <si>
    <t>d_Bacteria;p_Firmicutes;c_Bacilli;o_Erysipelotrichales;_;_</t>
  </si>
  <si>
    <t>d_Bacteria;p_Verrucomicrobiota;c_Verrucomicrobiae;o_Verrucomicrobiales;f_Akkermansiaceae;g_Akkermansia</t>
  </si>
  <si>
    <t>d_Bacteria;p_Cyanobacteria;c_Cyanobacteriia;o_Synechococcales;f_Cyanobiaceae;g_Cyanobium_PCC-6307</t>
  </si>
  <si>
    <t>d_Bacteria;p_Firmicutes;c_Clostridia;o_Lachnospirales;f_Lachnospiraceae;g_Acetatifactor</t>
  </si>
  <si>
    <t>d_Bacteria;p_Firmicutes;c_Clostridia;o_Monoglobales;f_Monoglobaceae;g_Monoglobus</t>
  </si>
  <si>
    <t>d_Bacteria;p_Firmicutes;c_Clostridia;o_Peptostreptococcales-Tissierellales;f_Anaerovoracaceae;g_[Eubacterium]_nodatum_group</t>
  </si>
  <si>
    <t>d_Bacteria;p_Desulfobacterota;c_Desulfovibrionia;o_Desulfovibrionales;f_Desulfovibrionaceae;g_Bilophila</t>
  </si>
  <si>
    <t>d_Bacteria;p_Firmicutes;c_Bacilli;o_Bacillales;_;_</t>
  </si>
  <si>
    <t>d_Bacteria;p_Firmicutes;c_Clostridia;o_Oscillospirales;f_Oscillospiraceae;g_Intestinimonas</t>
  </si>
  <si>
    <t>d_Bacteria;p_Bacteroidota;c_Bacteroidia;o_Bacteroidales;f_Rikenellaceae;g_Rikenellaceae_RC9_gut_group</t>
  </si>
  <si>
    <t>d_Bacteria;p_Firmicutes;c_Clostridia;o_Peptococcales;f_Peptococcaceae;g_uncultured</t>
  </si>
  <si>
    <t>d_Bacteria;p_Firmicutes;c_Clostridia;o_Oscillospirales;f_Oscillospiraceae;g_UCG-005</t>
  </si>
  <si>
    <t>d_Bacteria;p_Cyanobacteria;c_Vampirivibrionia;o_Gastranaerophilales;f_Gastranaerophilales;g_Gastranaerophilales</t>
  </si>
  <si>
    <t>d_Bacteria;p_Firmicutes;c_Clostridia;o_Lachnospirales;f_Lachnospiraceae;g_[Eubacterium]_xylanophilum_group</t>
  </si>
  <si>
    <t>d_Bacteria;p_Firmicutes;c_Clostridia;o_Oscillospirales;f_Ruminococcaceae;g_Ruminococcaceae</t>
  </si>
  <si>
    <t>d_Bacteria;p_Proteobacteria;c_Gammaproteobacteria;o_Pseudomonadales;f_Moraxellaceae;g_Psychrobacter</t>
  </si>
  <si>
    <t>d_Bacteria;p_Firmicutes;c_Clostridia;o_Lachnospirales;f_Lachnospiraceae;g_Lachnospiraceae_UCG-010</t>
  </si>
  <si>
    <t>d_Bacteria;p_Firmicutes;c_Clostridia;o_Oscillospirales;f_Butyricicoccaceae;g_UCG-009</t>
  </si>
  <si>
    <t>d_Bacteria;p_Firmicutes;c_Clostridia;o_Clostridiales;f_Clostridiaceae;g_Clostridium_sensu_stricto_1</t>
  </si>
  <si>
    <t>d_Bacteria;p_Desulfobacterota;c_Desulfovibrionia;o_Desulfovibrionales;f_Desulfovibrionaceae;g_uncultured</t>
  </si>
  <si>
    <t>d_Bacteria;p_Firmicutes;c_Clostridia;o_Lachnospirales;f_Lachnospiraceae;g_uncultured</t>
  </si>
  <si>
    <t>d_Bacteria;p_Firmicutes;c_Clostridia;o_Oscillospirales;f_Butyricicoccaceae;_</t>
  </si>
  <si>
    <t>d_Bacteria;p_Actinobacteriota;c_Coriobacteriia;o_Coriobacteriales;f_Eggerthellaceae;g_DNF00809</t>
  </si>
  <si>
    <t>d_Bacteria;p_Proteobacteria;c_Alphaproteobacteria;o_Sphingomonadales;f_Sphingomonadaceae;g_Sphingomonas</t>
  </si>
  <si>
    <t>d_Bacteria;p_Firmicutes;c_Clostridia;o_Peptostreptococcales-Tissierellales;f_Anaerovoracaceae;_</t>
  </si>
  <si>
    <t>d_Bacteria;p_Firmicutes;c_Clostridia;o_Peptostreptococcales-Tissierellales;f_Anaerovoracaceae;g_[Eubacterium]_brachy_group</t>
  </si>
  <si>
    <t>d_Bacteria;p_Firmicutes;c_Clostridia;o_Lachnospirales;f_Lachnospiraceae;g_ASF356</t>
  </si>
  <si>
    <t>d_Bacteria;p_Firmicutes;c_Clostridia;o_Oscillospirales;f_UCG-010;g_UCG-010</t>
  </si>
  <si>
    <t>d_Bacteria;p_Actinobacteriota;c_Actinobacteria;o_Bifidobacteriales;f_Bifidobacteriaceae;g_Bifidobacterium</t>
  </si>
  <si>
    <t>d_Bacteria;p_Actinobacteriota;c_Coriobacteriia;o_Coriobacteriales;f_Atopobiaceae;_</t>
  </si>
  <si>
    <t>d_Bacteria;p_Firmicutes;c_Clostridia;o_Lachnospirales;f_Lachnospiraceae;g_GCA-900066575</t>
  </si>
  <si>
    <t>d_Bacteria;p_Proteobacteria;c_Gammaproteobacteria;o_Pseudomonadales;f_Pseudomonadaceae;g_Pseudomonas</t>
  </si>
  <si>
    <t>d_Bacteria;p_Firmicutes;c_Clostridia;o_Oscillospirales;f_Ruminococcaceae;g_UBA1819</t>
  </si>
  <si>
    <t>d_Bacteria;p_Firmicutes;c_Bacilli;_;_;_</t>
  </si>
  <si>
    <t>d_Bacteria;p_Desulfobacterota;c_Desulfovibrionia;o_Desulfovibrionales;f_Desulfovibrionaceae;g_Desulfovibrio</t>
  </si>
  <si>
    <t>d_Bacteria;p_Bacteroidota;c_Bacteroidia;o_Bacteroidales;f_Tannerellaceae;g_Parabacteroides</t>
  </si>
  <si>
    <t>d_Bacteria;p_Firmicutes;c_Clostridia;o_Oscillospirales;f_Ruminococcaceae;g_[Eubacterium]_siraeum_group</t>
  </si>
  <si>
    <t>d_Bacteria;p_Firmicutes;c_Clostridia;o_Lachnospirales;f_Lachnospiraceae;g_Lachnoclostridium</t>
  </si>
  <si>
    <t>d_Bacteria;p_Firmicutes;c_Clostridia;o_Oscillospirales;f_Ruminococcaceae;g_Ruminococcus</t>
  </si>
  <si>
    <t>d_Bacteria;p_Firmicutes;c_Bacilli;o_Erysipelotrichales;f_Erysipelatoclostridiaceae;g_Erysipelatoclostridium</t>
  </si>
  <si>
    <t>d_Bacteria;p_Firmicutes;c_Clostridia;o_Lachnospirales;f_Lachnospiraceae;g_A2</t>
  </si>
  <si>
    <t>d_Bacteria;p_Patescibacteria;c_Saccharimonadia;o_Saccharimonadales;f_Saccharimonadaceae;g_Candidatus_Saccharimonas</t>
  </si>
  <si>
    <t>d_Bacteria;p_Firmicutes;c_Clostridia;o_Peptostreptococcales-Tissierellales;f_Peptostreptococcaceae;g_Romboutsia</t>
  </si>
  <si>
    <t>d_Bacteria;p_Firmicutes;c_Clostridia;o_Clostridiales;f_Clostridiaceae;g_Candidatus_Arthromitus</t>
  </si>
  <si>
    <t>d_Bacteria;p_Firmicutes;c_Clostridia;o_Oscillospirales;f_Ruminococcaceae;g_uncultured</t>
  </si>
  <si>
    <t>d_Bacteria;p_Proteobacteria;c_Gammaproteobacteria;o_Enterobacterales;f_Enterobacteriaceae;_</t>
  </si>
  <si>
    <t>d_Bacteria;p_Firmicutes;c_Clostridia;o_Oscillospirales;f_Oscillospiraceae;g_Colidextribacter</t>
  </si>
  <si>
    <t>d_Bacteria;p_Bacteroidota;c_Bacteroidia;o_Bacteroidales;f_Bacteroidaceae;g_Bacteroides</t>
  </si>
  <si>
    <t>d_Bacteria;p_Firmicutes;c_Bacilli;o_Lactobacillales;f_Streptococcaceae;g_Streptococcus</t>
  </si>
  <si>
    <t>d_Bacteria;p_Bacteroidota;c_Bacteroidia;o_Bacteroidales;f_Rikenellaceae;g_Rikenella</t>
  </si>
  <si>
    <t>d_Bacteria;p_Firmicutes;c_Clostridia;_;_;_</t>
  </si>
  <si>
    <t>d_Bacteria;p_Proteobacteria;c_Alphaproteobacteria;o_Rhizobiales;f_Rhizobiales_Incertae_Sedis;g_uncultured</t>
  </si>
  <si>
    <t>d_Bacteria;p_Proteobacteria;c_Gammaproteobacteria;o_Pasteurellales;f_Pasteurellaceae;_</t>
  </si>
  <si>
    <t>d_Bacteria;p_Firmicutes;c_Clostridia;o_Lachnospirales;f_Lachnospiraceae;g_Roseburia</t>
  </si>
  <si>
    <t>d_Bacteria;p_Firmicutes;c_Clostridia;o_Oscillospirales;f_Oscillospiraceae;g_uncultured</t>
  </si>
  <si>
    <t>d_Bacteria;p_Firmicutes;c_Clostridia;o_Lachnospirales;f_Lachnospiraceae;g_Lachnospiraceae_UCG-006</t>
  </si>
  <si>
    <t>d_Bacteria;p_Actinobacteriota;c_Actinobacteria;o_Corynebacteriales;f_Corynebacteriaceae;g_Corynebacterium</t>
  </si>
  <si>
    <t>d_Bacteria;p_Campilobacterota;c_Campylobacteria;o_Campylobacterales;f_Helicobacteraceae;g_Helicobacter</t>
  </si>
  <si>
    <t>d_Bacteria;p_Firmicutes;c_Clostridia;o_Lachnospirales;f_Lachnospiraceae;g_Lachnospiraceae_NK4A136_group</t>
  </si>
  <si>
    <t>d_Bacteria;p_Firmicutes;c_Clostridia;o_Oscillospirales;f_[Eubacterium]_coprostanoligenes_group;g_[Eubacterium]_coprostanoligenes_group</t>
  </si>
  <si>
    <t>d_Bacteria;p_Firmicutes;c_Clostridia;o_Christensenellales;f_Christensenellaceae;g_uncultured</t>
  </si>
  <si>
    <t>d_Bacteria;p_Bacteroidota;c_Bacteroidia;o_Bacteroidales;f_Rikenellaceae;g_Alistipes</t>
  </si>
  <si>
    <t>d_Bacteria;p_Firmicutes;c_Clostridia;o_Lachnospirales;f_Lachnospiraceae;g_Blautia</t>
  </si>
  <si>
    <t>d_Bacteria;p_Firmicutes;c_Clostridia;o_Clostridia_UCG-014;f_Clostridia_UCG-014;g_Clostridia_UCG-014</t>
  </si>
  <si>
    <t>d_Bacteria;p_Firmicutes;c_Clostridia;o_Lachnospirales;f_Lachnospiraceae;g_Lachnospiraceae_FCS020_group</t>
  </si>
  <si>
    <t>d_Bacteria;p_Actinobacteriota;c_Coriobacteriia;o_Coriobacteriales;f_Eggerthellaceae;g_Enterorhabdus</t>
  </si>
  <si>
    <t>d_Bacteria;p_Firmicutes;c_Clostridia;o_Oscillospirales;f_Oscillospiraceae;g_Oscillibacter</t>
  </si>
  <si>
    <t>d_Bacteria;p_Firmicutes;c_Bacilli;o_Erysipelotrichales;f_Erysipelatoclostridiaceae;g_Candidatus_Stoquefichus</t>
  </si>
  <si>
    <t>d_Bacteria;p_Firmicutes;c_Clostridia;o_Oscillospirales;f_Ruminococcaceae;_</t>
  </si>
  <si>
    <t>d_Bacteria;p_Proteobacteria;c_Gammaproteobacteria;o_Burkholderiales;f_Sutterellaceae;g_Parasutterella</t>
  </si>
  <si>
    <t>d_Bacteria;p_Actinobacteriota;c_Actinobacteria;o_Micrococcales;f_Micrococcaceae;g_Rothia</t>
  </si>
  <si>
    <t>d_Bacteria;p_Firmicutes;c_Bacilli;o_Lactobacillales;f_Lactobacillaceae;g_Lactobacillus</t>
  </si>
  <si>
    <t>d_Bacteria;p_Firmicutes;c_Clostridia;o_Oscillospirales;f_Butyricicoccaceae;g_Butyricicoccus</t>
  </si>
  <si>
    <t>d_Bacteria;p_Proteobacteria;c_Gammaproteobacteria;o_Pasteurellales;f_Pasteurellaceae;g_Rodentibacter</t>
  </si>
  <si>
    <t>d_Bacteria;p_Firmicutes;c_Bacilli;o_Erysipelotrichales;f_Erysipelotrichaceae;g_uncultured</t>
  </si>
  <si>
    <t>d_Bacteria;p_Bacteroidota;c_Bacteroidia;o_Bacteroidales;f_Muribaculaceae;g_Muribaculaceae</t>
  </si>
  <si>
    <t>d_Bacteria;p_Firmicutes;c_Clostridia;o_Clostridia_vadinBB60_group;f_Clostridia_vadinBB60_group;g_Clostridia_vadinBB60_group</t>
  </si>
  <si>
    <t>d_Bacteria;p_Firmicutes;c_Bacilli;o_RF39;f_RF39;g_RF39</t>
  </si>
  <si>
    <t>d_Bacteria;p_Firmicutes;c_Bacilli;o_Staphylococcales;f_Staphylococcaceae;g_Staphylococcus</t>
  </si>
  <si>
    <t>d_Bacteria;p_Firmicutes;c_Clostridia;o_Oscillospirales;f_Ruminococcaceae;g_Incertae_Sedis</t>
  </si>
  <si>
    <t>d_Bacteria;p_Firmicutes;c_Clostridia;o_Oscillospirales;f_Oscillospiraceae;_</t>
  </si>
  <si>
    <t>d_Bacteria;p_Firmicutes;c_Clostridia;o_Lachnospirales;f_Lachnospiraceae;_</t>
  </si>
  <si>
    <t>d_Bacteria;p_Firmicutes;c_Clostridia;o_Lachnospirales;f_Lachnospiraceae;g_Lachnospiraceae_UCG-001</t>
  </si>
  <si>
    <t>d_Bacteria;p_Proteobacteria;c_Alphaproteobacteria;o_Rhodospirillales;f_uncultured;g_uncultured</t>
  </si>
  <si>
    <t>d_Bacteria;p_Bacteroidota;c_Bacteroidia;o_Bacteroidales;f_Marinifilaceae;g_Odoribacter</t>
  </si>
  <si>
    <t>Supplementary Data Availability Sheet. Genus Unrarefied Biom</t>
  </si>
  <si>
    <t>L-valine biosynthesis</t>
  </si>
  <si>
    <t>L-valine degradation I</t>
  </si>
  <si>
    <t>UDP-N-acetyl-D-glucosamine biosynthesis I</t>
  </si>
  <si>
    <t>superpathway of ubiquinol-8 biosynthesis (prokaryotic)</t>
  </si>
  <si>
    <t>L-tyrosine degradation I</t>
  </si>
  <si>
    <t>L-tryptophan biosynthesis</t>
  </si>
  <si>
    <t>tRNA charging</t>
  </si>
  <si>
    <t>superpathway of L-threonine biosynthesis</t>
  </si>
  <si>
    <t>superpathway of L-threonine metabolism</t>
  </si>
  <si>
    <t>superpathway of thiamin diphosphate biosynthesis I</t>
  </si>
  <si>
    <t>teichoic acid (poly-glycerol) biosynthesis</t>
  </si>
  <si>
    <t>superpathway of glyoxylate bypass and TCA</t>
  </si>
  <si>
    <t>TCA cycle I (prokaryotic)</t>
  </si>
  <si>
    <t>superpathway of sulfate assimilation and cysteine biosynthesis</t>
  </si>
  <si>
    <t>sucrose biosynthesis I (from photosynthesis)</t>
  </si>
  <si>
    <t>sulfate reduction I (assimilatory)</t>
  </si>
  <si>
    <t>superpathway of L-serine and glycine biosynthesis I</t>
  </si>
  <si>
    <t>adenosine nucleotides degradation II</t>
  </si>
  <si>
    <t>formaldehyde oxidation I</t>
  </si>
  <si>
    <t>flavin biosynthesis I (bacteria and plants)</t>
  </si>
  <si>
    <t>L-rhamnose degradation I</t>
  </si>
  <si>
    <t>TCA cycle VIII (helicobacter)</t>
  </si>
  <si>
    <t>pyridoxal 5'-phosphate biosynthesis I</t>
  </si>
  <si>
    <t>NAD biosynthesis I (from aspartate)</t>
  </si>
  <si>
    <t>NAD salvage pathway I</t>
  </si>
  <si>
    <t>mycolate biosynthesis</t>
  </si>
  <si>
    <t>biphenyl degradation</t>
  </si>
  <si>
    <t>phosphatidylglycerol biosynthesis II (non-plastidic)</t>
  </si>
  <si>
    <t>phosphatidylglycerol biosynthesis I (plastidic)</t>
  </si>
  <si>
    <t>nitrate reduction VI (assimilatory)</t>
  </si>
  <si>
    <t>mycothiol biosynthesis</t>
  </si>
  <si>
    <t>(5Z)-dodec-5-enoate biosynthesis</t>
  </si>
  <si>
    <t>superpathway of pyridoxal 5'-phosphate biosynthesis and salvage</t>
  </si>
  <si>
    <t>aspartate superpathway</t>
  </si>
  <si>
    <t>2-methylcitrate cycle I</t>
  </si>
  <si>
    <t>allantoin degradation IV (anaerobic)</t>
  </si>
  <si>
    <t>phenylacetate degradation I (aerobic)</t>
  </si>
  <si>
    <t>superpathway of pyrimidine deoxyribonucleotides de novo biosynthesis (E. coli)</t>
  </si>
  <si>
    <t>superpathway of pyrimidine ribonucleotides de novo biosynthesis</t>
  </si>
  <si>
    <t>peptidoglycan maturation (meso-diaminopimelate containing)</t>
  </si>
  <si>
    <t>methylphosphonate degradation I</t>
  </si>
  <si>
    <t>tRNA processing</t>
  </si>
  <si>
    <t>superpathway of heme biosynthesis from uroporphyrinogen-III</t>
  </si>
  <si>
    <t>polymyxin resistance</t>
  </si>
  <si>
    <t>CDP-diacylglycerol biosynthesis II</t>
  </si>
  <si>
    <t>superpathway of pyrimidine deoxyribonucleosides degradation</t>
  </si>
  <si>
    <t>superpathway of purine deoxyribonucleosides degradation</t>
  </si>
  <si>
    <t>purine ribonucleosides degradation</t>
  </si>
  <si>
    <t>3-phenylpropanoate and 3-(3-hydroxyphenyl)propanoate degradation</t>
  </si>
  <si>
    <t>anhydromuropeptides recycling</t>
  </si>
  <si>
    <t>ADP-L-glycero-&amp;beta;-D-manno-heptose biosynthesis</t>
  </si>
  <si>
    <t>superpathway of L-alanine biosynthesis</t>
  </si>
  <si>
    <t>mevalonate pathway I</t>
  </si>
  <si>
    <t>superpathway of purine nucleotides de novo biosynthesis I</t>
  </si>
  <si>
    <t>oleate biosynthesis IV (anaerobic)</t>
  </si>
  <si>
    <t>gondoate biosynthesis (anaerobic)</t>
  </si>
  <si>
    <t>heparin degradation</t>
  </si>
  <si>
    <t>methanol oxidation to carbon dioxide</t>
  </si>
  <si>
    <t>methylerythritol phosphate pathway II</t>
  </si>
  <si>
    <t>6-hydroxymethyl-dihydropterin diphosphate biosynthesis III (Chlamydia)</t>
  </si>
  <si>
    <t>L-methionine salvage cycle I (bacteria and plants)</t>
  </si>
  <si>
    <t>L-methionine salvage cycle III</t>
  </si>
  <si>
    <t>mevalonate pathway III (archaea)</t>
  </si>
  <si>
    <t>elloramycin biosynthesis</t>
  </si>
  <si>
    <t>mannan degradation</t>
  </si>
  <si>
    <t>sulfoglycolysis</t>
  </si>
  <si>
    <t>aromatic biogenic amine degradation (bacteria)</t>
  </si>
  <si>
    <t>tylosin biosynthesis</t>
  </si>
  <si>
    <t>dTDP-6-deoxy-&amp;alpha;-D-allose biosynthesis</t>
  </si>
  <si>
    <t>benzoate fermentation (to acetate and cyclohexane carboxylate)</t>
  </si>
  <si>
    <t>crotonate fermentation (to acetate and cyclohexane carboxylate)</t>
  </si>
  <si>
    <t>L-arginine biosynthesis IV (archaebacteria)</t>
  </si>
  <si>
    <t>coumarins biosynthesis (engineered)</t>
  </si>
  <si>
    <t>taxadiene biosynthesis (engineered)</t>
  </si>
  <si>
    <t>isoprene biosynthesis II (engineered)</t>
  </si>
  <si>
    <t>1,3-propanediol biosynthesis (engineered)</t>
  </si>
  <si>
    <t>cob(II)yrinate a,c-diamide biosynthesis I (early cobalt insertion)</t>
  </si>
  <si>
    <t>cob(II)yrinate a,c-diamide biosynthesis II (late cobalt incorporation)</t>
  </si>
  <si>
    <t>1,4-dihydroxy-6-naphthoate biosynthesis I</t>
  </si>
  <si>
    <t>superpathway of demethylmenaquinol-6 biosynthesis II</t>
  </si>
  <si>
    <t>1,4-dihydroxy-6-naphthoate biosynthesis II</t>
  </si>
  <si>
    <t>aclacinomycin biosynthesis</t>
  </si>
  <si>
    <t>daunorubicin biosynthesis</t>
  </si>
  <si>
    <t>sucrose biosynthesis III</t>
  </si>
  <si>
    <t>superpathway of UDP-N-acetylglucosamine-derived O-antigen building blocks biosynthesis</t>
  </si>
  <si>
    <t>superpathway of UDP-glucose-derived O-antigen building blocks biosynthesis</t>
  </si>
  <si>
    <t>superpathway of GDP-mannose-derived O-antigen building blocks biosynthesis</t>
  </si>
  <si>
    <t>dTDP-N-acetylviosamine biosynthesis</t>
  </si>
  <si>
    <t>dTDP-N-acetylthomosamine biosynthesis</t>
  </si>
  <si>
    <t>L-arabinose degradation IV</t>
  </si>
  <si>
    <t>novobiocin biosynthesis</t>
  </si>
  <si>
    <t>7-(3-amino-3-carboxypropyl)-wyosine biosynthesis</t>
  </si>
  <si>
    <t>D-cycloserine biosynthesis</t>
  </si>
  <si>
    <t>ergothioneine biosynthesis I (bacteria)</t>
  </si>
  <si>
    <t>TCA cycle VII (acetate-producers)</t>
  </si>
  <si>
    <t>D-fructuronate degradation</t>
  </si>
  <si>
    <t>myo-, chiro- and scillo-inositol degradation</t>
  </si>
  <si>
    <t>inosine-5'-phosphate biosynthesis III</t>
  </si>
  <si>
    <t>superpathway of adenosine nucleotides de novo biosynthesis I</t>
  </si>
  <si>
    <t>superpathway of guanosine nucleotides de novo biosynthesis I</t>
  </si>
  <si>
    <t>guanosine deoxyribonucleotides de novo biosynthesis II</t>
  </si>
  <si>
    <t>guanosine ribonucleotides de novo biosynthesis</t>
  </si>
  <si>
    <t>adenosine deoxyribonucleotides de novo biosynthesis II</t>
  </si>
  <si>
    <t>nicotinate degradation I</t>
  </si>
  <si>
    <t>adenosine ribonucleotides de novo biosynthesis</t>
  </si>
  <si>
    <t>superpathway of pyrimidine deoxyribonucleotides de novo biosynthesis</t>
  </si>
  <si>
    <t>pyrimidine deoxyribonucleotides biosynthesis from CTP</t>
  </si>
  <si>
    <t>superpathway of pyrimidine ribonucleosides degradation</t>
  </si>
  <si>
    <t>superpathway of pyrimidine nucleobases salvage</t>
  </si>
  <si>
    <t>superpathway of pyrimidine deoxyribonucleoside salvage</t>
  </si>
  <si>
    <t>pyrimidine deoxyribonucleosides salvage</t>
  </si>
  <si>
    <t>pyrimidine deoxyribonucleotides de novo biosynthesis IV</t>
  </si>
  <si>
    <t>pyrimidine deoxyribonucleotide phosphorylation</t>
  </si>
  <si>
    <t>superpathway of pyrimidine ribonucleosides salvage</t>
  </si>
  <si>
    <t>pyrimidine deoxyribonucleotides de novo biosynthesis II</t>
  </si>
  <si>
    <t>UTP and CTP dephosphorylation I</t>
  </si>
  <si>
    <t>pyrimidine deoxyribonucleotides de novo biosynthesis I</t>
  </si>
  <si>
    <t>chlorophyllide a biosynthesis III (aerobic, light independent)</t>
  </si>
  <si>
    <t>pyruvate fermentation to isobutanol (engineered)</t>
  </si>
  <si>
    <t>superpathway of megalomicin A biosynthesis</t>
  </si>
  <si>
    <t>erythromycin D biosynthesis</t>
  </si>
  <si>
    <t>vanillin and vanillate degradation II</t>
  </si>
  <si>
    <t>vanillin and vanillate degradation I</t>
  </si>
  <si>
    <t>fatty acid salvage</t>
  </si>
  <si>
    <t>UDP-2,3-diacetamido-2,3-dideoxy-&amp;alpha;-D-mannuronate biosynthesis</t>
  </si>
  <si>
    <t>nitrifier denitrification</t>
  </si>
  <si>
    <t>4-coumarate degradation (anaerobic)</t>
  </si>
  <si>
    <t>protein N-glycosylation (bacterial)</t>
  </si>
  <si>
    <t>superpathway of the 3-hydroxypropanoate cycle</t>
  </si>
  <si>
    <t>paromamine biosynthesis II</t>
  </si>
  <si>
    <t>superpathway of butirocin biosynthesis</t>
  </si>
  <si>
    <t>butirosin biosynthesis</t>
  </si>
  <si>
    <t>ribostamycin biosynthesis</t>
  </si>
  <si>
    <t>paromamine biosynthesis I</t>
  </si>
  <si>
    <t>L-1,2-propanediol degradation</t>
  </si>
  <si>
    <t>methyl ketone biosynthesis</t>
  </si>
  <si>
    <t>glycerol degradation to butanol</t>
  </si>
  <si>
    <t>4-hydroxyacetophenone degradation</t>
  </si>
  <si>
    <t>nicotine degradation II (pyrrolidine pathway)</t>
  </si>
  <si>
    <t>1,5-anhydrofructose degradation</t>
  </si>
  <si>
    <t>superpathway of erythromycin biosynthesis</t>
  </si>
  <si>
    <t>superpathway of erythromycin biosynthesis (without sugar biosynthesis)</t>
  </si>
  <si>
    <t>TCA cycle V (2-oxoglutarate:ferredoxin oxidoreductase)</t>
  </si>
  <si>
    <t>mandelate degradation to acetyl-CoA</t>
  </si>
  <si>
    <t>naphthalene degradation to acetyl-CoA</t>
  </si>
  <si>
    <t>sitosterol degradation to androstenedione</t>
  </si>
  <si>
    <t>cholesterol degradation to androstenedione II (cholesterol dehydrogenase)</t>
  </si>
  <si>
    <t>androstenedione degradation</t>
  </si>
  <si>
    <t>dTDP-D-desosamine biosynthesis</t>
  </si>
  <si>
    <t>neopentalenoketolactone and pentalenate biosynthesis</t>
  </si>
  <si>
    <t>pentalenolactone biosynthesis</t>
  </si>
  <si>
    <t>chitin derivatives degradation</t>
  </si>
  <si>
    <t>superpathway of glucose and xylose degradation</t>
  </si>
  <si>
    <t>thiamin salvage II</t>
  </si>
  <si>
    <t>superpathway of thiamin diphosphate biosynthesis II</t>
  </si>
  <si>
    <t>thiazole biosynthesis I (E. coli)</t>
  </si>
  <si>
    <t>thiazole biosynthesis II (Bacillus)</t>
  </si>
  <si>
    <t>isopropanol biosynthesis</t>
  </si>
  <si>
    <t>superpathway of methanogenesis</t>
  </si>
  <si>
    <t>6-hydroxymethyl-dihydropterin diphosphate biosynthesis II (archaea)</t>
  </si>
  <si>
    <t>xylose degradation III</t>
  </si>
  <si>
    <t>CMP-legionaminate biosynthesis I</t>
  </si>
  <si>
    <t>starch degradation V</t>
  </si>
  <si>
    <t>starch degradation III</t>
  </si>
  <si>
    <t>methylaspartate cycle</t>
  </si>
  <si>
    <t>L-rhamnose degradation II</t>
  </si>
  <si>
    <t>ubiquinol-8 biosynthesis (prokaryotic)</t>
  </si>
  <si>
    <t>preQ0 biosynthesis</t>
  </si>
  <si>
    <t>queuosine biosynthesis</t>
  </si>
  <si>
    <t>cinnamate and 3-hydroxycinnamate degradation to 2-oxopent-4-enoate</t>
  </si>
  <si>
    <t>superpathway of quinolone and alkylquinolone biosynthesis</t>
  </si>
  <si>
    <t>2-heptyl-3-hydroxy-4(1H)-quinolone biosynthesis</t>
  </si>
  <si>
    <t>phosphopantothenate biosynthesis III</t>
  </si>
  <si>
    <t>superpathway of sulfolactate degradation</t>
  </si>
  <si>
    <t>superpathway of L-tyrosine biosynthesis</t>
  </si>
  <si>
    <t>superpathway of L-tryptophan biosynthesis</t>
  </si>
  <si>
    <t>superpathway of L-phenylalanine biosynthesis</t>
  </si>
  <si>
    <t>superpathway of tetrahydrofolate biosynthesis</t>
  </si>
  <si>
    <t>adenine and adenosine salvage III</t>
  </si>
  <si>
    <t>guanosine nucleotides degradation III</t>
  </si>
  <si>
    <t>sciadonate biosynthesis</t>
  </si>
  <si>
    <t>superpathway of Clostridium acetobutylicum acidogenic fermentation</t>
  </si>
  <si>
    <t>pyruvate fermentation to acetone</t>
  </si>
  <si>
    <t>spirilloxanthin and 2,2'-diketo-spirilloxanthin biosynthesis</t>
  </si>
  <si>
    <t>chondroitin sulfate degradation I (bacterial)</t>
  </si>
  <si>
    <t>superpathway of polyamine biosynthesis III</t>
  </si>
  <si>
    <t>norspermidine biosynthesis</t>
  </si>
  <si>
    <t>pyrimidine deoxyribonucleotides de novo biosynthesis III</t>
  </si>
  <si>
    <t>8-amino-7-oxononanoate biosynthesis I</t>
  </si>
  <si>
    <t>4-deoxy-L-threo-hex-4-enopyranuronate degradation</t>
  </si>
  <si>
    <t>L-tryptophan degradation XII (Geobacillus)</t>
  </si>
  <si>
    <t>D-galacturonate degradation II</t>
  </si>
  <si>
    <t>GDP-D-glycero-&amp;alpha;-D-manno-heptose biosynthesis</t>
  </si>
  <si>
    <t>peptidoglycan biosynthesis IV (Enterococcus faecium)</t>
  </si>
  <si>
    <t>peptidoglycan biosynthesis V (&amp;beta;-lactam resistance)</t>
  </si>
  <si>
    <t>Kdo transfer to lipid IVA III (Chlamydia)</t>
  </si>
  <si>
    <t>superpathway of mycolyl-arabinogalactan-peptidoglycan complex biosynthesis</t>
  </si>
  <si>
    <t>mycolyl-arabinogalactan-peptidoglycan complex biosynthesis</t>
  </si>
  <si>
    <t>superpathway of 2,3-butanediol biosynthesis</t>
  </si>
  <si>
    <t>superpathway of seleno-compound metabolism</t>
  </si>
  <si>
    <t>UDP-N-acetylmuramoyl-pentapeptide biosynthesis I (meso-diaminopimelate containing)</t>
  </si>
  <si>
    <t>UDP-N-acetylmuramoyl-pentapeptide biosynthesis II (lysine-containing)</t>
  </si>
  <si>
    <t>peptidoglycan biosynthesis III (mycobacteria)</t>
  </si>
  <si>
    <t>mono-trans, poly-cis decaprenyl phosphate biosynthesis</t>
  </si>
  <si>
    <t>purine nucleotides degradation II (aerobic)</t>
  </si>
  <si>
    <t>archaetidylinositol biosynthesis</t>
  </si>
  <si>
    <t>CDP-archaeol biosynthesis</t>
  </si>
  <si>
    <t>syringate degradation</t>
  </si>
  <si>
    <t>superpathway of vanillin and vanillate degradation</t>
  </si>
  <si>
    <t>galactose degradation I (Leloir pathway)</t>
  </si>
  <si>
    <t>superpathway of fatty acids biosynthesis (E. coli)</t>
  </si>
  <si>
    <t>superpathway of unsaturated fatty acids biosynthesis (E. coli)</t>
  </si>
  <si>
    <t>palmitoleate biosynthesis I (from (5Z)-dodec-5-enoate)</t>
  </si>
  <si>
    <t>L-selenocysteine biosynthesis II (archaea and eukaryotes)</t>
  </si>
  <si>
    <t>superpathway of 5-aminoimidazole ribonucleotide biosynthesis</t>
  </si>
  <si>
    <t>adenosylcobalamin salvage from cobinamide II</t>
  </si>
  <si>
    <t>superpathway of menaquinol-8 biosynthesis II</t>
  </si>
  <si>
    <t>starch biosynthesis</t>
  </si>
  <si>
    <t>2-aminophenol degradation</t>
  </si>
  <si>
    <t>sucrose degradation III (sucrose invertase)</t>
  </si>
  <si>
    <t>4-methylcatechol degradation (ortho cleavage)</t>
  </si>
  <si>
    <t>superpathway of salicylate degradation</t>
  </si>
  <si>
    <t>mevalonate pathway II (archaea)</t>
  </si>
  <si>
    <t>flavin biosynthesis II (archaea)</t>
  </si>
  <si>
    <t>chorismate biosynthesis II (archaea)</t>
  </si>
  <si>
    <t>chorismate biosynthesis from 3-dehydroquinate</t>
  </si>
  <si>
    <t>S-adenosyl-L-methionine cycle I</t>
  </si>
  <si>
    <t>tetrahydromethanopterin biosynthesis</t>
  </si>
  <si>
    <t>6-hydroxymethyl-dihydropterin diphosphate biosynthesis I</t>
  </si>
  <si>
    <t>Methanobacterium thermoautotrophicum biosynthetic metabolism</t>
  </si>
  <si>
    <t>superpathway of sialic acids and CMP-sialic acids biosynthesis</t>
  </si>
  <si>
    <t>CMP-pseudaminate biosynthesis</t>
  </si>
  <si>
    <t>gluconeogenesis II (Methanobacterium thermoautotrophicum)</t>
  </si>
  <si>
    <t>archaetidylserine and archaetidylethanolamine biosynthesis</t>
  </si>
  <si>
    <t>superpathway of adenosine nucleotides de novo biosynthesis II</t>
  </si>
  <si>
    <t>superpathway of guanosine nucleotides de novo biosynthesis II</t>
  </si>
  <si>
    <t>inosine-5'-phosphate biosynthesis I</t>
  </si>
  <si>
    <t>5-aminoimidazole ribonucleotide biosynthesis II</t>
  </si>
  <si>
    <t>5-aminoimidazole ribonucleotide biosynthesis I</t>
  </si>
  <si>
    <t>superpathway of mycolate biosynthesis</t>
  </si>
  <si>
    <t>chlorosalicylate degradation</t>
  </si>
  <si>
    <t>superpathway of phenylethylamine degradation</t>
  </si>
  <si>
    <t>stearate biosynthesis II (bacteria and plants)</t>
  </si>
  <si>
    <t>cis-vaccenate biosynthesis</t>
  </si>
  <si>
    <t>palmitate biosynthesis II (bacteria and plants)</t>
  </si>
  <si>
    <t>glycogen degradation II (eukaryotic)</t>
  </si>
  <si>
    <t>streptomycin biosynthesis</t>
  </si>
  <si>
    <t>superpathway of heme biosynthesis from glycine</t>
  </si>
  <si>
    <t>superpathay of heme biosynthesis from glutamate</t>
  </si>
  <si>
    <t>TCA cycle VI (obligate autotrophs)</t>
  </si>
  <si>
    <t>superpathway of geranylgeranyldiphosphate biosynthesis I (via mevalonate)</t>
  </si>
  <si>
    <t>superpathway of menaquinol-13 biosynthesis</t>
  </si>
  <si>
    <t>superpathway of menaquinol-12 biosynthesis</t>
  </si>
  <si>
    <t>superpathway of menaquinol-11 biosynthesis</t>
  </si>
  <si>
    <t>superpathway of menaquinol-10 biosynthesis</t>
  </si>
  <si>
    <t>superpathway of phylloquinol biosynthesis</t>
  </si>
  <si>
    <t>superpathway of demethylmenaquinol-9 biosynthesis</t>
  </si>
  <si>
    <t>superpathway of demethylmenaquinol-8 biosynthesis</t>
  </si>
  <si>
    <t>superpathway of demethylmenaquinol-6 biosynthesis I</t>
  </si>
  <si>
    <t>ubiquinol-10 biosynthesis (prokaryotic)</t>
  </si>
  <si>
    <t>ubiquinol-9 biosynthesis (prokaryotic)</t>
  </si>
  <si>
    <t>ubiquinol-7 biosynthesis (prokaryotic)</t>
  </si>
  <si>
    <t>superpathway of menaquinol-6 biosynthesis I</t>
  </si>
  <si>
    <t>superpathway of menaquinol-9 biosynthesis</t>
  </si>
  <si>
    <t>superpathway of menaquinol-7 biosynthesis</t>
  </si>
  <si>
    <t>superpathway of menaquinol-8 biosynthesis I</t>
  </si>
  <si>
    <t>1,4-dihydroxy-2-naphthoate biosynthesis I</t>
  </si>
  <si>
    <t>superpathway of CDP-glucose-derived O-antigen building blocks biosynthesis</t>
  </si>
  <si>
    <t>3-hydroxypropanoate/4-hydroxybutanate cycle</t>
  </si>
  <si>
    <t>fosfomycin biosynthesis</t>
  </si>
  <si>
    <t>2-methylcitrate cycle II</t>
  </si>
  <si>
    <t>glyoxylate assimilation</t>
  </si>
  <si>
    <t>3-hydroxypropanoate cycle</t>
  </si>
  <si>
    <t>ethylmalonyl-CoA pathway</t>
  </si>
  <si>
    <t>(5R)-carbapenem carboxylate biosynthesis</t>
  </si>
  <si>
    <t>superpathway of atrazine degradation</t>
  </si>
  <si>
    <t>allantoin degradation to glyoxylate III</t>
  </si>
  <si>
    <t>urate biosynthesis/inosine 5'-phosphate degradation</t>
  </si>
  <si>
    <t>UMP biosynthesis</t>
  </si>
  <si>
    <t>clavulanate biosynthesis</t>
  </si>
  <si>
    <t>succinate fermentation to butanoate</t>
  </si>
  <si>
    <t>acetyl-CoA fermentation to butanoate II</t>
  </si>
  <si>
    <t>nitrate reduction V (assimilatory)</t>
  </si>
  <si>
    <t>CDP-diacylglycerol biosynthesis I</t>
  </si>
  <si>
    <t>GDP-mannose biosynthesis</t>
  </si>
  <si>
    <t>mannosylglycerate biosynthesis I</t>
  </si>
  <si>
    <t>L-tryptophan degradation IX</t>
  </si>
  <si>
    <t>2-amino-3-carboxymuconate semialdehyde degradation to 2-oxopentenoate</t>
  </si>
  <si>
    <t>L-tryptophan degradation to 2-amino-3-carboxymuconate semialdehyde</t>
  </si>
  <si>
    <t>2-nitrobenzoate degradation I</t>
  </si>
  <si>
    <t>superpathway of penicillin, cephalosporin and cephamycin biosynthesis</t>
  </si>
  <si>
    <t>adenosine nucleotides degradation IV</t>
  </si>
  <si>
    <t>chlorophyllide a biosynthesis II (anaerobic)</t>
  </si>
  <si>
    <t>superpathway of bacteriochlorophyll a biosynthesis</t>
  </si>
  <si>
    <t>D-arabinose degradation III</t>
  </si>
  <si>
    <t>adenosylcobalamin biosynthesis from cobyrinate a,c-diamide I</t>
  </si>
  <si>
    <t>adenosylcobalamin biosynthesis I (early cobalt insertion)</t>
  </si>
  <si>
    <t>L-glutamate and L-glutamine biosynthesis</t>
  </si>
  <si>
    <t>vitamin B6 degradation</t>
  </si>
  <si>
    <t>glycolysis II (from fructose 6-phosphate)</t>
  </si>
  <si>
    <t>aromatic compounds degradation via &amp;beta;-ketoadipate</t>
  </si>
  <si>
    <t>meta cleavage pathway of aromatic compounds</t>
  </si>
  <si>
    <t>naphthalene degradation (aerobic)</t>
  </si>
  <si>
    <t>catechol degradation II (meta-cleavage pathway)</t>
  </si>
  <si>
    <t>catechol degradation to 2-oxopent-4-enoate II</t>
  </si>
  <si>
    <t>catechol degradation III (ortho-cleavage pathway)</t>
  </si>
  <si>
    <t>catechol degradation I (meta-cleavage pathway)</t>
  </si>
  <si>
    <t>reductive TCA cycle II</t>
  </si>
  <si>
    <t>sucrose degradation IV (sucrose phosphorylase)</t>
  </si>
  <si>
    <t>superpathway of L-methionine biosynthesis (transsulfuration)</t>
  </si>
  <si>
    <t>superpathway of L-methionine biosynthesis (by sulfhydrylation)</t>
  </si>
  <si>
    <t>superpathway of sulfur oxidation (Acidianus ambivalens)</t>
  </si>
  <si>
    <t>p-cumate degradation</t>
  </si>
  <si>
    <t>p-cymene degradation</t>
  </si>
  <si>
    <t>peptidoglycan biosynthesis II (staphylococci)</t>
  </si>
  <si>
    <t>factor 420 biosynthesis</t>
  </si>
  <si>
    <t>tetrapyrrole biosynthesis II (from glycine)</t>
  </si>
  <si>
    <t>tetrapyrrole biosynthesis I (from glutamate)</t>
  </si>
  <si>
    <t>toluene degradation VI (anaerobic)</t>
  </si>
  <si>
    <t>superpathway of aerobic toluene degradation</t>
  </si>
  <si>
    <t>toluene degradation II (aerobic) (via 4-methylcatechol)</t>
  </si>
  <si>
    <t>toluene degradation III (aerobic) (via p-cresol)</t>
  </si>
  <si>
    <t>toluene degradation I (aerobic) (via o-cresol)</t>
  </si>
  <si>
    <t>toluene degradation V (aerobic) (via toluene-cis-diol)</t>
  </si>
  <si>
    <t>toluene degradation IV (aerobic) (via catechol)</t>
  </si>
  <si>
    <t>glutaryl-CoA degradation</t>
  </si>
  <si>
    <t>L-arginine biosynthesis III (via N-acetyl-L-citrulline)</t>
  </si>
  <si>
    <t>superpathway of geranylgeranyl diphosphate biosynthesis II (via MEP)</t>
  </si>
  <si>
    <t>L-isoleucine biosynthesis IV</t>
  </si>
  <si>
    <t>L-isoleucine biosynthesis III</t>
  </si>
  <si>
    <t>L-isoleucine biosynthesis II</t>
  </si>
  <si>
    <t>pyruvate fermentation to acetate and lactate II</t>
  </si>
  <si>
    <t>L-lysine biosynthesis VI</t>
  </si>
  <si>
    <t>L-glutamate degradation VIII (to propanoate)</t>
  </si>
  <si>
    <t>very long chain fatty acid biosynthesis I</t>
  </si>
  <si>
    <t>L-histidine degradation II</t>
  </si>
  <si>
    <t>4-aminobutanoate degradation V</t>
  </si>
  <si>
    <t>biotin biosynthesis II</t>
  </si>
  <si>
    <t>urea cycle</t>
  </si>
  <si>
    <t>creatinine degradation II</t>
  </si>
  <si>
    <t>S-methyl-5-thio-&amp;alpha;-D-ribose 1-phosphate degradation</t>
  </si>
  <si>
    <t>&amp;beta;-alanine biosynthesis II</t>
  </si>
  <si>
    <t>sucrose degradation II (sucrose synthase)</t>
  </si>
  <si>
    <t>aerobic respiration I (cytochrome c)</t>
  </si>
  <si>
    <t>glycine betaine degradation I</t>
  </si>
  <si>
    <t>L-lysine biosynthesis V</t>
  </si>
  <si>
    <t>superpathway of L-isoleucine biosynthesis I</t>
  </si>
  <si>
    <t>L-lysine biosynthesis III</t>
  </si>
  <si>
    <t>L-lysine biosynthesis II</t>
  </si>
  <si>
    <t>Entner-Doudoroff pathway III (semi-phosphorylative)</t>
  </si>
  <si>
    <t>folate transformations I</t>
  </si>
  <si>
    <t>superpathway of C1 compounds oxidation to CO2</t>
  </si>
  <si>
    <t>formaldehyde assimilation II (RuMP Cycle)</t>
  </si>
  <si>
    <t>photorespiration</t>
  </si>
  <si>
    <t>formaldehyde assimilation I (serine pathway)</t>
  </si>
  <si>
    <t>superpathway of taurine degradation</t>
  </si>
  <si>
    <t>mandelate degradation I</t>
  </si>
  <si>
    <t>vitamin E biosynthesis (tocopherols)</t>
  </si>
  <si>
    <t>benzoyl-CoA degradation I (aerobic)</t>
  </si>
  <si>
    <t>CMP-3-deoxy-D-manno-octulosonate biosynthesis I</t>
  </si>
  <si>
    <t>superpathway of histidine, purine, and pyrimidine biosynthesis</t>
  </si>
  <si>
    <t>protocatechuate degradation II (ortho-cleavage pathway)</t>
  </si>
  <si>
    <t>ppGpp biosynthesis</t>
  </si>
  <si>
    <t>polyisoprenoid biosynthesis (E. coli)</t>
  </si>
  <si>
    <t>superpathway of polyamine biosynthesis I</t>
  </si>
  <si>
    <t>superpathway of polyamine biosynthesis II</t>
  </si>
  <si>
    <t>superpathway of phospholipid biosynthesis I (bacteria)</t>
  </si>
  <si>
    <t>peptidoglycan biosynthesis I (meso-diaminopimelate containing)</t>
  </si>
  <si>
    <t>pentose phosphate pathway</t>
  </si>
  <si>
    <t>pantothenate and coenzyme A biosynthesis I</t>
  </si>
  <si>
    <t>phosphopantothenate biosynthesis I</t>
  </si>
  <si>
    <t>nylon-6 oligomer degradation</t>
  </si>
  <si>
    <t>myo-inositol degradation I</t>
  </si>
  <si>
    <t>hexitol fermentation to lactate, formate, ethanol and acetate</t>
  </si>
  <si>
    <t>superpathway of N-acetylneuraminate degradation</t>
  </si>
  <si>
    <t>incomplete reductive TCA cycle</t>
  </si>
  <si>
    <t>superpathway of L-lysine, L-threonine and L-methionine biosynthesis I</t>
  </si>
  <si>
    <t>adenosylcobalamin biosynthesis II (late cobalt incorporation)</t>
  </si>
  <si>
    <t>glycolysis V (Pyrococcus)</t>
  </si>
  <si>
    <t>3-phenylpropanoate degradation</t>
  </si>
  <si>
    <t>coenzyme M biosynthesis I</t>
  </si>
  <si>
    <t>coenzyme B biosynthesis</t>
  </si>
  <si>
    <t>reductive TCA cycle I</t>
  </si>
  <si>
    <t>octane oxidation</t>
  </si>
  <si>
    <t>protocatechuate degradation I (meta-cleavage pathway)</t>
  </si>
  <si>
    <t>purine nucleobases degradation I (anaerobic)</t>
  </si>
  <si>
    <t>L-lysine fermentation to acetate and butanoate</t>
  </si>
  <si>
    <t>L-glutamate degradation V (via hydroxyglutarate)</t>
  </si>
  <si>
    <t>acetylene degradation</t>
  </si>
  <si>
    <t>superpathway of (R,R)-butanediol biosynthesis</t>
  </si>
  <si>
    <t>Bifidobacterium shunt</t>
  </si>
  <si>
    <t>heterolactic fermentation</t>
  </si>
  <si>
    <t>pyruvate fermentation to propanoate I</t>
  </si>
  <si>
    <t>TCA cycle IV (2-oxoglutarate decarboxylase)</t>
  </si>
  <si>
    <t>ectoine biosynthesis</t>
  </si>
  <si>
    <t>superpathway of ornithine degradation</t>
  </si>
  <si>
    <t>superpathway of L-arginine and L-ornithine degradation</t>
  </si>
  <si>
    <t>O-antigen building blocks biosynthesis (E. coli)</t>
  </si>
  <si>
    <t>Entner-Doudoroff pathway II (non-phosphorylative)</t>
  </si>
  <si>
    <t>pentose phosphate pathway (non-oxidative branch)</t>
  </si>
  <si>
    <t>methylerythritol phosphate pathway I</t>
  </si>
  <si>
    <t>lipid IVA biosynthesis</t>
  </si>
  <si>
    <t>NAD biosynthesis II (from tryptophan)</t>
  </si>
  <si>
    <t>NAD salvage pathway II</t>
  </si>
  <si>
    <t>methylgallate degradation</t>
  </si>
  <si>
    <t>superpathway of methylglyoxal degradation</t>
  </si>
  <si>
    <t>methanogenesis from H2 and CO2</t>
  </si>
  <si>
    <t>methanogenesis from acetate</t>
  </si>
  <si>
    <t>superpathway of S-adenosyl-L-methionine biosynthesis</t>
  </si>
  <si>
    <t>superpathway of lipopolysaccharide biosynthesis</t>
  </si>
  <si>
    <t>phospholipases</t>
  </si>
  <si>
    <t>L-leucine degradation I</t>
  </si>
  <si>
    <t>lactose and galactose degradation I</t>
  </si>
  <si>
    <t>ketogluconate metabolism</t>
  </si>
  <si>
    <t>superpathway of (Kdo)2-lipid A biosynthesis</t>
  </si>
  <si>
    <t>L-isoleucine biosynthesis I (from threonine)</t>
  </si>
  <si>
    <t>L-isoleucine degradation I</t>
  </si>
  <si>
    <t>L-methionine biosynthesis III</t>
  </si>
  <si>
    <t>L-methionine biosynthesis I</t>
  </si>
  <si>
    <t>L-histidine biosynthesis</t>
  </si>
  <si>
    <t>L-histidine degradation I</t>
  </si>
  <si>
    <t>superpathway of hexitol degradation (bacteria)</t>
  </si>
  <si>
    <t>heme biosynthesis II (anaerobic)</t>
  </si>
  <si>
    <t>heme biosynthesis I (aerobic)</t>
  </si>
  <si>
    <t>3-phenylpropanoate and 3-(3-hydroxyphenyl)propanoate degradation to 2-oxopent-4-enoate</t>
  </si>
  <si>
    <t>superpathway of glycerol degradation to 1,3-propanediol</t>
  </si>
  <si>
    <t>glyoxylate cycle</t>
  </si>
  <si>
    <t>superpathway of glycolysis, pyruvate dehydrogenase, TCA, and glyoxylate bypass</t>
  </si>
  <si>
    <t>superpathway of glycolysis and Entner-Doudoroff</t>
  </si>
  <si>
    <t>glycolysis I (from glucose 6-phosphate)</t>
  </si>
  <si>
    <t>superpathway of glycol metabolism and degradation</t>
  </si>
  <si>
    <t>glycogen biosynthesis I (from ADP-D-Glucose)</t>
  </si>
  <si>
    <t>glycogen degradation I (bacterial)</t>
  </si>
  <si>
    <t>L-ornithine biosynthesis</t>
  </si>
  <si>
    <t>superpathway of &amp;beta;-D-glucuronide and D-glucuronate degradation</t>
  </si>
  <si>
    <t>glucose and glucose-1-phosphate degradation</t>
  </si>
  <si>
    <t>gluconeogenesis I</t>
  </si>
  <si>
    <t>superpathway of D-glucarate and D-galactarate degradation</t>
  </si>
  <si>
    <t>D-glucarate degradation I</t>
  </si>
  <si>
    <t>superpathway of N-acetylglucosamine, N-acetylmannosamine and N-acetylneuraminate degradation</t>
  </si>
  <si>
    <t>gallate degradation I</t>
  </si>
  <si>
    <t>gallate degradation II</t>
  </si>
  <si>
    <t>D-galacturonate degradation I</t>
  </si>
  <si>
    <t>D-galactarate degradation I</t>
  </si>
  <si>
    <t>superpathway of hexuronide and hexuronate degradation</t>
  </si>
  <si>
    <t>fucose degradation</t>
  </si>
  <si>
    <t>superpathway of fucose and rhamnose degradation</t>
  </si>
  <si>
    <t>superpathway of tetrahydrofolate biosynthesis and salvage</t>
  </si>
  <si>
    <t>mixed acid fermentation</t>
  </si>
  <si>
    <t>superpathway of fatty acid biosynthesis initiation (E. coli)</t>
  </si>
  <si>
    <t>fatty acid elongation -- saturated</t>
  </si>
  <si>
    <t>fatty acid &amp;beta;-oxidation I</t>
  </si>
  <si>
    <t>enterobactin biosynthesis</t>
  </si>
  <si>
    <t>enterobacterial common antigen biosynthesis</t>
  </si>
  <si>
    <t>dTDP-L-rhamnose biosynthesis I</t>
  </si>
  <si>
    <t>glucose degradation (oxidative)</t>
  </si>
  <si>
    <t>superpathway of purine nucleotides de novo biosynthesis II</t>
  </si>
  <si>
    <t>nitrate reduction I (denitrification)</t>
  </si>
  <si>
    <t>L-lysine biosynthesis I</t>
  </si>
  <si>
    <t>creatinine degradation I</t>
  </si>
  <si>
    <t>superpathway of aromatic amino acid biosynthesis</t>
  </si>
  <si>
    <t>colanic acid building blocks biosynthesis</t>
  </si>
  <si>
    <t>reductive acetyl coenzyme A pathway</t>
  </si>
  <si>
    <t>adenosylcobalamin salvage from cobinamide I</t>
  </si>
  <si>
    <t>coenzyme A biosynthesis I</t>
  </si>
  <si>
    <t>chlorophyllide a biosynthesis I (aerobic, light-dependent)</t>
  </si>
  <si>
    <t>pyruvate fermentation to butanoate</t>
  </si>
  <si>
    <t>benzoyl-CoA degradation II (anaerobic)</t>
  </si>
  <si>
    <t>catechol degradation to &amp;beta;-ketoadipate</t>
  </si>
  <si>
    <t>Calvin-Benson-Bassham cycle</t>
  </si>
  <si>
    <t>superpathway of branched amino acid biosynthesis</t>
  </si>
  <si>
    <t>biotin biosynthesis I</t>
  </si>
  <si>
    <t>anaerobic aromatic compound degradation (Thauera aromatica)</t>
  </si>
  <si>
    <t>L-arginine degradation II (AST pathway)</t>
  </si>
  <si>
    <t>superpathway of L-aspartate and L-asparagine biosynthesis</t>
  </si>
  <si>
    <t>chorismate biosynthesis I</t>
  </si>
  <si>
    <t>L-arginine biosynthesis II (acetyl cycle)</t>
  </si>
  <si>
    <t>L-arginine biosynthesis I (via L-ornithine)</t>
  </si>
  <si>
    <t>arginine, ornithine and proline interconversion</t>
  </si>
  <si>
    <t>superpathway of L-arginine, putrescine, and 4-aminobutanoate degradation</t>
  </si>
  <si>
    <t>superpathway of arginine and polyamine biosynthesis</t>
  </si>
  <si>
    <t>glycolysis III (from glucose)</t>
  </si>
  <si>
    <t>homolactic fermentation</t>
  </si>
  <si>
    <t>superpathway of chorismate metabolism</t>
  </si>
  <si>
    <t>aerobactin biosynthesis</t>
  </si>
  <si>
    <t>4-hydroxyphenylacetate degradation</t>
  </si>
  <si>
    <t>N10-formyl-tetrahydrofolate biosynthesis</t>
  </si>
  <si>
    <t>Groups</t>
  </si>
  <si>
    <t>Supplementary Data Availability Sheet. Inferred Metagenomic Pathway Feature Table Meta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8C935-4E28-40BC-ADE9-8FB922B31A08}">
  <sheetPr>
    <tabColor theme="9" tint="0.79998168889431442"/>
  </sheetPr>
  <dimension ref="A1:J37"/>
  <sheetViews>
    <sheetView tabSelected="1" workbookViewId="0">
      <selection activeCell="J15" sqref="J15"/>
    </sheetView>
  </sheetViews>
  <sheetFormatPr defaultColWidth="8.85546875" defaultRowHeight="15.75" x14ac:dyDescent="0.25"/>
  <cols>
    <col min="1" max="1" width="18.7109375" style="1" bestFit="1" customWidth="1"/>
    <col min="2" max="2" width="14" style="1" bestFit="1" customWidth="1"/>
    <col min="3" max="3" width="13.28515625" style="1" bestFit="1" customWidth="1"/>
    <col min="4" max="5" width="31.28515625" style="1" bestFit="1" customWidth="1"/>
    <col min="6" max="16384" width="8.85546875" style="1"/>
  </cols>
  <sheetData>
    <row r="1" spans="1:10" ht="16.5" thickBot="1" x14ac:dyDescent="0.3">
      <c r="A1" s="15" t="s">
        <v>13</v>
      </c>
      <c r="B1" s="16"/>
      <c r="C1" s="16"/>
      <c r="D1" s="16"/>
      <c r="E1" s="16"/>
      <c r="F1" s="16"/>
      <c r="G1" s="16"/>
      <c r="H1" s="16"/>
      <c r="I1" s="16"/>
      <c r="J1" s="17"/>
    </row>
    <row r="3" spans="1:10" x14ac:dyDescent="0.25">
      <c r="A3" s="2" t="s">
        <v>0</v>
      </c>
      <c r="B3" s="3" t="s">
        <v>1</v>
      </c>
      <c r="C3" s="3" t="s">
        <v>2</v>
      </c>
      <c r="D3" s="3" t="s">
        <v>14</v>
      </c>
      <c r="E3" s="3" t="s">
        <v>15</v>
      </c>
    </row>
    <row r="4" spans="1:10" x14ac:dyDescent="0.25">
      <c r="A4" s="4" t="s">
        <v>3</v>
      </c>
      <c r="B4" s="13">
        <v>3.30984894812286E-4</v>
      </c>
      <c r="C4" s="13">
        <v>3.30984894812286E-3</v>
      </c>
      <c r="D4" s="12">
        <v>126.666666666667</v>
      </c>
      <c r="E4" s="5">
        <v>0</v>
      </c>
    </row>
    <row r="5" spans="1:10" x14ac:dyDescent="0.25">
      <c r="A5" s="4" t="s">
        <v>4</v>
      </c>
      <c r="B5" s="13">
        <v>4.6042538684765997E-3</v>
      </c>
      <c r="C5" s="13">
        <v>2.3021269342383001E-2</v>
      </c>
      <c r="D5" s="5">
        <v>4.8333333333333304</v>
      </c>
      <c r="E5" s="12">
        <v>150.555555555556</v>
      </c>
    </row>
    <row r="6" spans="1:10" x14ac:dyDescent="0.25">
      <c r="A6" s="4" t="s">
        <v>5</v>
      </c>
      <c r="B6" s="13">
        <v>3.3259446810304898E-2</v>
      </c>
      <c r="C6" s="5">
        <v>0.110864822701016</v>
      </c>
      <c r="D6" s="5">
        <v>111.666666666667</v>
      </c>
      <c r="E6" s="12">
        <v>1236.8888888888901</v>
      </c>
    </row>
    <row r="7" spans="1:10" x14ac:dyDescent="0.25">
      <c r="A7" s="4" t="s">
        <v>6</v>
      </c>
      <c r="B7" s="14">
        <v>5.9346438791920302E-2</v>
      </c>
      <c r="C7" s="5">
        <v>0.14836609697980099</v>
      </c>
      <c r="D7" s="5">
        <v>219.833333333333</v>
      </c>
      <c r="E7" s="12">
        <v>448.222222222222</v>
      </c>
    </row>
    <row r="8" spans="1:10" x14ac:dyDescent="0.25">
      <c r="A8" s="6" t="s">
        <v>7</v>
      </c>
      <c r="B8" s="5">
        <v>0.19485064860887</v>
      </c>
      <c r="C8" s="5">
        <v>0.38970129721773999</v>
      </c>
      <c r="D8" s="5">
        <v>13848.166666666701</v>
      </c>
      <c r="E8" s="5">
        <v>21526.777777777799</v>
      </c>
    </row>
    <row r="9" spans="1:10" x14ac:dyDescent="0.25">
      <c r="A9" s="6" t="s">
        <v>8</v>
      </c>
      <c r="B9" s="5">
        <v>0.28884436634648503</v>
      </c>
      <c r="C9" s="5">
        <v>0.454883873566579</v>
      </c>
      <c r="D9" s="5">
        <v>1915.3333333333301</v>
      </c>
      <c r="E9" s="5">
        <v>1078.55555555556</v>
      </c>
    </row>
    <row r="10" spans="1:10" x14ac:dyDescent="0.25">
      <c r="A10" s="6" t="s">
        <v>9</v>
      </c>
      <c r="B10" s="5">
        <v>0.34491565641202598</v>
      </c>
      <c r="C10" s="5">
        <v>0.454883873566579</v>
      </c>
      <c r="D10" s="5">
        <v>664.83333333333303</v>
      </c>
      <c r="E10" s="5">
        <v>409.33333333333297</v>
      </c>
    </row>
    <row r="11" spans="1:10" x14ac:dyDescent="0.25">
      <c r="A11" s="6" t="s">
        <v>10</v>
      </c>
      <c r="B11" s="5">
        <v>0.409395486209921</v>
      </c>
      <c r="C11" s="5">
        <v>0.454883873566579</v>
      </c>
      <c r="D11" s="5">
        <v>39157.5</v>
      </c>
      <c r="E11" s="5">
        <v>39599</v>
      </c>
    </row>
    <row r="12" spans="1:10" x14ac:dyDescent="0.25">
      <c r="A12" s="6" t="s">
        <v>11</v>
      </c>
      <c r="B12" s="5">
        <v>0.409395486209921</v>
      </c>
      <c r="C12" s="5">
        <v>0.454883873566579</v>
      </c>
      <c r="D12" s="5">
        <v>291.16666666666703</v>
      </c>
      <c r="E12" s="5">
        <v>210.333333333333</v>
      </c>
    </row>
    <row r="13" spans="1:10" x14ac:dyDescent="0.25">
      <c r="A13" s="6" t="s">
        <v>12</v>
      </c>
      <c r="B13" s="5">
        <v>0.81350018729326301</v>
      </c>
      <c r="C13" s="5">
        <v>0.81350018729326301</v>
      </c>
      <c r="D13" s="5">
        <v>112</v>
      </c>
      <c r="E13" s="5">
        <v>132.222222222222</v>
      </c>
    </row>
    <row r="14" spans="1:10" x14ac:dyDescent="0.25">
      <c r="B14" s="7"/>
      <c r="C14" s="7"/>
      <c r="D14" s="5"/>
      <c r="E14" s="5"/>
    </row>
    <row r="15" spans="1:10" x14ac:dyDescent="0.25">
      <c r="A15" s="8" t="s">
        <v>0</v>
      </c>
      <c r="B15" s="9" t="s">
        <v>1</v>
      </c>
      <c r="C15" s="9" t="s">
        <v>2</v>
      </c>
      <c r="D15" s="9" t="s">
        <v>14</v>
      </c>
      <c r="E15" s="9" t="s">
        <v>16</v>
      </c>
    </row>
    <row r="16" spans="1:10" x14ac:dyDescent="0.25">
      <c r="A16" s="4" t="s">
        <v>4</v>
      </c>
      <c r="B16" s="13">
        <v>7.7008479188984298E-3</v>
      </c>
      <c r="C16" s="5">
        <v>7.7008479188984305E-2</v>
      </c>
      <c r="D16" s="5">
        <v>4.8333333333333304</v>
      </c>
      <c r="E16" s="12">
        <v>113.428571428571</v>
      </c>
    </row>
    <row r="17" spans="1:5" x14ac:dyDescent="0.25">
      <c r="A17" s="4" t="s">
        <v>12</v>
      </c>
      <c r="B17" s="13">
        <v>3.2124571207656598E-2</v>
      </c>
      <c r="C17" s="5">
        <v>0.160622856038283</v>
      </c>
      <c r="D17" s="5">
        <v>112</v>
      </c>
      <c r="E17" s="12">
        <v>1116.42857142857</v>
      </c>
    </row>
    <row r="18" spans="1:5" x14ac:dyDescent="0.25">
      <c r="A18" s="4" t="s">
        <v>3</v>
      </c>
      <c r="B18" s="14">
        <v>5.6085990599477199E-2</v>
      </c>
      <c r="C18" s="5">
        <v>0.18695330199825699</v>
      </c>
      <c r="D18" s="12">
        <v>126.666666666667</v>
      </c>
      <c r="E18" s="5">
        <v>66.857142857142904</v>
      </c>
    </row>
    <row r="19" spans="1:5" x14ac:dyDescent="0.25">
      <c r="A19" s="6" t="s">
        <v>8</v>
      </c>
      <c r="B19" s="5">
        <v>0.15312745101966899</v>
      </c>
      <c r="C19" s="5">
        <v>0.38281862754917401</v>
      </c>
      <c r="D19" s="5">
        <v>1915.3333333333301</v>
      </c>
      <c r="E19" s="5">
        <v>988.42857142857099</v>
      </c>
    </row>
    <row r="20" spans="1:5" x14ac:dyDescent="0.25">
      <c r="A20" s="6" t="s">
        <v>7</v>
      </c>
      <c r="B20" s="5">
        <v>0.25309790894711498</v>
      </c>
      <c r="C20" s="5">
        <v>0.50619581789423096</v>
      </c>
      <c r="D20" s="5">
        <v>13848.166666666701</v>
      </c>
      <c r="E20" s="5">
        <v>19386.714285714301</v>
      </c>
    </row>
    <row r="21" spans="1:5" x14ac:dyDescent="0.25">
      <c r="A21" s="6" t="s">
        <v>6</v>
      </c>
      <c r="B21" s="5">
        <v>0.31731050786291398</v>
      </c>
      <c r="C21" s="5">
        <v>0.52885084643819003</v>
      </c>
      <c r="D21" s="5">
        <v>219.833333333333</v>
      </c>
      <c r="E21" s="5">
        <v>332.28571428571399</v>
      </c>
    </row>
    <row r="22" spans="1:5" x14ac:dyDescent="0.25">
      <c r="A22" s="6" t="s">
        <v>5</v>
      </c>
      <c r="B22" s="5">
        <v>0.38874716779068802</v>
      </c>
      <c r="C22" s="5">
        <v>0.55535309684384004</v>
      </c>
      <c r="D22" s="5">
        <v>111.666666666667</v>
      </c>
      <c r="E22" s="5">
        <v>835</v>
      </c>
    </row>
    <row r="23" spans="1:5" x14ac:dyDescent="0.25">
      <c r="A23" s="6" t="s">
        <v>10</v>
      </c>
      <c r="B23" s="5">
        <v>0.56770916619735001</v>
      </c>
      <c r="C23" s="5">
        <v>0.63078796244150004</v>
      </c>
      <c r="D23" s="5">
        <v>39157.5</v>
      </c>
      <c r="E23" s="5">
        <v>40935</v>
      </c>
    </row>
    <row r="24" spans="1:5" x14ac:dyDescent="0.25">
      <c r="A24" s="6" t="s">
        <v>11</v>
      </c>
      <c r="B24" s="5">
        <v>0.56770916619735001</v>
      </c>
      <c r="C24" s="5">
        <v>0.63078796244150004</v>
      </c>
      <c r="D24" s="5">
        <v>291.16666666666703</v>
      </c>
      <c r="E24" s="5">
        <v>213.71428571428601</v>
      </c>
    </row>
    <row r="25" spans="1:5" x14ac:dyDescent="0.25">
      <c r="A25" s="6" t="s">
        <v>9</v>
      </c>
      <c r="B25" s="5">
        <v>0.77479574075060798</v>
      </c>
      <c r="C25" s="5">
        <v>0.77479574075060798</v>
      </c>
      <c r="D25" s="5">
        <v>664.83333333333303</v>
      </c>
      <c r="E25" s="5">
        <v>1062.57142857143</v>
      </c>
    </row>
    <row r="26" spans="1:5" x14ac:dyDescent="0.25">
      <c r="B26" s="7"/>
      <c r="C26" s="7"/>
      <c r="D26" s="7"/>
      <c r="E26" s="7"/>
    </row>
    <row r="27" spans="1:5" x14ac:dyDescent="0.25">
      <c r="A27" s="10" t="s">
        <v>0</v>
      </c>
      <c r="B27" s="11" t="s">
        <v>1</v>
      </c>
      <c r="C27" s="11" t="s">
        <v>2</v>
      </c>
      <c r="D27" s="11" t="s">
        <v>15</v>
      </c>
      <c r="E27" s="11" t="s">
        <v>16</v>
      </c>
    </row>
    <row r="28" spans="1:5" x14ac:dyDescent="0.25">
      <c r="A28" s="4" t="s">
        <v>12</v>
      </c>
      <c r="B28" s="13">
        <v>9.4518290443922296E-3</v>
      </c>
      <c r="C28" s="5">
        <v>9.4518290443922306E-2</v>
      </c>
      <c r="D28" s="5">
        <v>132.222222222222</v>
      </c>
      <c r="E28" s="12">
        <v>1116.42857142857</v>
      </c>
    </row>
    <row r="29" spans="1:5" x14ac:dyDescent="0.25">
      <c r="A29" s="6" t="s">
        <v>9</v>
      </c>
      <c r="B29" s="5">
        <v>6.3773504270390496E-2</v>
      </c>
      <c r="C29" s="5">
        <v>0.31886752135195201</v>
      </c>
      <c r="D29" s="5">
        <v>409.33333333333297</v>
      </c>
      <c r="E29" s="5">
        <v>1062.57142857143</v>
      </c>
    </row>
    <row r="30" spans="1:5" x14ac:dyDescent="0.25">
      <c r="A30" s="6" t="s">
        <v>3</v>
      </c>
      <c r="B30" s="5">
        <v>9.7689959346157706E-2</v>
      </c>
      <c r="C30" s="5">
        <v>0.32563319782052602</v>
      </c>
      <c r="D30" s="5">
        <v>0</v>
      </c>
      <c r="E30" s="5">
        <v>66.857142857142904</v>
      </c>
    </row>
    <row r="31" spans="1:5" x14ac:dyDescent="0.25">
      <c r="A31" s="6" t="s">
        <v>8</v>
      </c>
      <c r="B31" s="5">
        <v>0.266379923342483</v>
      </c>
      <c r="C31" s="5">
        <v>0.62922891059997499</v>
      </c>
      <c r="D31" s="5">
        <v>1078.55555555556</v>
      </c>
      <c r="E31" s="5">
        <v>988.42857142857099</v>
      </c>
    </row>
    <row r="32" spans="1:5" x14ac:dyDescent="0.25">
      <c r="A32" s="6" t="s">
        <v>6</v>
      </c>
      <c r="B32" s="5">
        <v>0.31461445529998699</v>
      </c>
      <c r="C32" s="5">
        <v>0.62922891059997499</v>
      </c>
      <c r="D32" s="5">
        <v>448.222222222222</v>
      </c>
      <c r="E32" s="5">
        <v>332.28571428571399</v>
      </c>
    </row>
    <row r="33" spans="1:5" x14ac:dyDescent="0.25">
      <c r="A33" s="6" t="s">
        <v>5</v>
      </c>
      <c r="B33" s="5">
        <v>0.39675373905435102</v>
      </c>
      <c r="C33" s="5">
        <v>0.66125623175725101</v>
      </c>
      <c r="D33" s="5">
        <v>1236.8888888888901</v>
      </c>
      <c r="E33" s="5">
        <v>835</v>
      </c>
    </row>
    <row r="34" spans="1:5" x14ac:dyDescent="0.25">
      <c r="A34" s="6" t="s">
        <v>7</v>
      </c>
      <c r="B34" s="5">
        <v>0.56044427391988205</v>
      </c>
      <c r="C34" s="5">
        <v>0.80063467702840296</v>
      </c>
      <c r="D34" s="5">
        <v>21526.777777777799</v>
      </c>
      <c r="E34" s="5">
        <v>19386.714285714301</v>
      </c>
    </row>
    <row r="35" spans="1:5" x14ac:dyDescent="0.25">
      <c r="A35" s="6" t="s">
        <v>10</v>
      </c>
      <c r="B35" s="5">
        <v>0.71102540707873296</v>
      </c>
      <c r="C35" s="5">
        <v>0.873844698517382</v>
      </c>
      <c r="D35" s="5">
        <v>39599</v>
      </c>
      <c r="E35" s="5">
        <v>40935</v>
      </c>
    </row>
    <row r="36" spans="1:5" x14ac:dyDescent="0.25">
      <c r="A36" s="6" t="s">
        <v>4</v>
      </c>
      <c r="B36" s="5">
        <v>0.79129600021146496</v>
      </c>
      <c r="C36" s="5">
        <v>0.873844698517382</v>
      </c>
      <c r="D36" s="5">
        <v>150.555555555556</v>
      </c>
      <c r="E36" s="5">
        <v>113.428571428571</v>
      </c>
    </row>
    <row r="37" spans="1:5" x14ac:dyDescent="0.25">
      <c r="A37" s="6" t="s">
        <v>11</v>
      </c>
      <c r="B37" s="5">
        <v>0.873844698517382</v>
      </c>
      <c r="C37" s="5">
        <v>0.873844698517382</v>
      </c>
      <c r="D37" s="5">
        <v>210.333333333333</v>
      </c>
      <c r="E37" s="5">
        <v>213.71428571428601</v>
      </c>
    </row>
  </sheetData>
  <mergeCells count="1">
    <mergeCell ref="A1:J1"/>
  </mergeCells>
  <conditionalFormatting sqref="C16:C17 B18:C25">
    <cfRule type="cellIs" dxfId="2" priority="2" operator="lessThan">
      <formula>0.05</formula>
    </cfRule>
  </conditionalFormatting>
  <conditionalFormatting sqref="C28 B29:C37">
    <cfRule type="cellIs" dxfId="1" priority="1" operator="lessThan">
      <formula>0.05</formula>
    </cfRule>
  </conditionalFormatting>
  <conditionalFormatting sqref="D4:D13">
    <cfRule type="cellIs" dxfId="0" priority="3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5BD79-EC71-4A02-A6DB-8C7633079DD6}">
  <sheetPr>
    <tabColor theme="8" tint="0.79998168889431442"/>
  </sheetPr>
  <dimension ref="A1:E78"/>
  <sheetViews>
    <sheetView workbookViewId="0">
      <selection activeCell="F27" sqref="F27"/>
    </sheetView>
  </sheetViews>
  <sheetFormatPr defaultColWidth="8.85546875" defaultRowHeight="15.75" x14ac:dyDescent="0.25"/>
  <cols>
    <col min="1" max="1" width="89" style="1" bestFit="1" customWidth="1"/>
    <col min="2" max="3" width="13.28515625" style="1" bestFit="1" customWidth="1"/>
    <col min="4" max="4" width="31.28515625" style="1" bestFit="1" customWidth="1"/>
    <col min="5" max="5" width="33.140625" style="1" bestFit="1" customWidth="1"/>
    <col min="6" max="6" width="27.5703125" style="1" bestFit="1" customWidth="1"/>
    <col min="7" max="7" width="25.85546875" style="1" bestFit="1" customWidth="1"/>
    <col min="8" max="16384" width="8.85546875" style="1"/>
  </cols>
  <sheetData>
    <row r="1" spans="1:5" ht="16.5" thickBot="1" x14ac:dyDescent="0.3">
      <c r="A1" s="15" t="s">
        <v>73</v>
      </c>
      <c r="B1" s="16"/>
      <c r="C1" s="16"/>
      <c r="D1" s="16"/>
      <c r="E1" s="17"/>
    </row>
    <row r="3" spans="1:5" x14ac:dyDescent="0.25">
      <c r="A3" s="18" t="s">
        <v>17</v>
      </c>
      <c r="B3" s="3" t="s">
        <v>1</v>
      </c>
      <c r="C3" s="3" t="s">
        <v>2</v>
      </c>
      <c r="D3" s="3" t="s">
        <v>14</v>
      </c>
      <c r="E3" s="3" t="s">
        <v>15</v>
      </c>
    </row>
    <row r="4" spans="1:5" x14ac:dyDescent="0.25">
      <c r="A4" s="6" t="s">
        <v>18</v>
      </c>
      <c r="B4" s="19">
        <v>1.84221254540991E-2</v>
      </c>
      <c r="C4" s="5">
        <v>0.39787446489189598</v>
      </c>
      <c r="D4" s="5">
        <v>5376.06862585</v>
      </c>
      <c r="E4" s="12">
        <v>8487.3216784444394</v>
      </c>
    </row>
    <row r="5" spans="1:5" x14ac:dyDescent="0.25">
      <c r="A5" s="6" t="s">
        <v>19</v>
      </c>
      <c r="B5" s="19">
        <v>1.84221254540991E-2</v>
      </c>
      <c r="C5" s="5">
        <v>0.39787446489189598</v>
      </c>
      <c r="D5" s="5">
        <v>15417.247593333301</v>
      </c>
      <c r="E5" s="12">
        <v>21389.1081288889</v>
      </c>
    </row>
    <row r="6" spans="1:5" x14ac:dyDescent="0.25">
      <c r="A6" s="6" t="s">
        <v>20</v>
      </c>
      <c r="B6" s="19">
        <v>2.5144761173357299E-2</v>
      </c>
      <c r="C6" s="5">
        <v>0.39787446489189598</v>
      </c>
      <c r="D6" s="5">
        <v>12870.98727555</v>
      </c>
      <c r="E6" s="12">
        <v>17400.502748888899</v>
      </c>
    </row>
    <row r="7" spans="1:5" x14ac:dyDescent="0.25">
      <c r="A7" s="6" t="s">
        <v>21</v>
      </c>
      <c r="B7" s="19">
        <v>2.5144761173357299E-2</v>
      </c>
      <c r="C7" s="5">
        <v>0.39787446489189598</v>
      </c>
      <c r="D7" s="5">
        <v>12811.0578396</v>
      </c>
      <c r="E7" s="12">
        <v>17320.176553333298</v>
      </c>
    </row>
    <row r="8" spans="1:5" x14ac:dyDescent="0.25">
      <c r="A8" s="6" t="s">
        <v>22</v>
      </c>
      <c r="B8" s="19">
        <v>3.3894853524689302E-2</v>
      </c>
      <c r="C8" s="5">
        <v>0.39787446489189598</v>
      </c>
      <c r="D8" s="5">
        <v>11537.814809866701</v>
      </c>
      <c r="E8" s="12">
        <v>15609.252392222201</v>
      </c>
    </row>
    <row r="9" spans="1:5" x14ac:dyDescent="0.25">
      <c r="A9" s="6" t="s">
        <v>23</v>
      </c>
      <c r="B9" s="19">
        <v>3.3894853524689302E-2</v>
      </c>
      <c r="C9" s="5">
        <v>0.39787446489189598</v>
      </c>
      <c r="D9" s="5">
        <v>14655.7391211667</v>
      </c>
      <c r="E9" s="12">
        <v>19868.213013333301</v>
      </c>
    </row>
    <row r="10" spans="1:5" x14ac:dyDescent="0.25">
      <c r="A10" s="6" t="s">
        <v>24</v>
      </c>
      <c r="B10" s="19">
        <v>3.3894853524689302E-2</v>
      </c>
      <c r="C10" s="5">
        <v>0.39787446489189598</v>
      </c>
      <c r="D10" s="5">
        <v>602.07034164300001</v>
      </c>
      <c r="E10" s="12">
        <v>4124.7202774126699</v>
      </c>
    </row>
    <row r="11" spans="1:5" x14ac:dyDescent="0.25">
      <c r="A11" s="6" t="s">
        <v>25</v>
      </c>
      <c r="B11" s="19">
        <v>3.3894853524689302E-2</v>
      </c>
      <c r="C11" s="5">
        <v>0.39787446489189598</v>
      </c>
      <c r="D11" s="5">
        <v>249.30411409783301</v>
      </c>
      <c r="E11" s="12">
        <v>2105.97570209267</v>
      </c>
    </row>
    <row r="12" spans="1:5" x14ac:dyDescent="0.25">
      <c r="A12" s="6" t="s">
        <v>26</v>
      </c>
      <c r="B12" s="19">
        <v>3.3894853524689302E-2</v>
      </c>
      <c r="C12" s="5">
        <v>0.39787446489189598</v>
      </c>
      <c r="D12" s="5">
        <v>14328.9125426667</v>
      </c>
      <c r="E12" s="12">
        <v>19288.7834833333</v>
      </c>
    </row>
    <row r="13" spans="1:5" x14ac:dyDescent="0.25">
      <c r="A13" s="6" t="s">
        <v>27</v>
      </c>
      <c r="B13" s="19">
        <v>4.5126948888676098E-2</v>
      </c>
      <c r="C13" s="5">
        <v>0.39787446489189598</v>
      </c>
      <c r="D13" s="5">
        <v>7401.8423068499997</v>
      </c>
      <c r="E13" s="12">
        <v>11671.0943012222</v>
      </c>
    </row>
    <row r="14" spans="1:5" x14ac:dyDescent="0.25">
      <c r="A14" s="6" t="s">
        <v>28</v>
      </c>
      <c r="B14" s="19">
        <v>4.5126948888676098E-2</v>
      </c>
      <c r="C14" s="5">
        <v>0.39787446489189598</v>
      </c>
      <c r="D14" s="5">
        <v>17402.710726000001</v>
      </c>
      <c r="E14" s="12">
        <v>22324.353995555601</v>
      </c>
    </row>
    <row r="15" spans="1:5" x14ac:dyDescent="0.25">
      <c r="A15" s="6" t="s">
        <v>29</v>
      </c>
      <c r="B15" s="19">
        <v>4.5126948888676098E-2</v>
      </c>
      <c r="C15" s="5">
        <v>0.39787446489189598</v>
      </c>
      <c r="D15" s="5">
        <v>16885.748011</v>
      </c>
      <c r="E15" s="12">
        <v>22779.146734444399</v>
      </c>
    </row>
    <row r="16" spans="1:5" x14ac:dyDescent="0.25">
      <c r="A16" s="6" t="s">
        <v>30</v>
      </c>
      <c r="B16" s="19">
        <v>4.5126948888676098E-2</v>
      </c>
      <c r="C16" s="5">
        <v>0.39787446489189598</v>
      </c>
      <c r="D16" s="5">
        <v>8469.0930628166698</v>
      </c>
      <c r="E16" s="12">
        <v>13495.120203222201</v>
      </c>
    </row>
    <row r="17" spans="1:5" x14ac:dyDescent="0.25">
      <c r="A17" s="6" t="s">
        <v>31</v>
      </c>
      <c r="B17" s="19">
        <v>4.5126948888676098E-2</v>
      </c>
      <c r="C17" s="5">
        <v>0.39787446489189598</v>
      </c>
      <c r="D17" s="5">
        <v>11502.4839287667</v>
      </c>
      <c r="E17" s="12">
        <v>18334.215770666699</v>
      </c>
    </row>
    <row r="18" spans="1:5" x14ac:dyDescent="0.25">
      <c r="A18" s="6" t="s">
        <v>32</v>
      </c>
      <c r="B18" s="19">
        <v>4.5126948888676098E-2</v>
      </c>
      <c r="C18" s="5">
        <v>0.39787446489189598</v>
      </c>
      <c r="D18" s="5">
        <v>14378.9432853333</v>
      </c>
      <c r="E18" s="12">
        <v>19289.4232188889</v>
      </c>
    </row>
    <row r="19" spans="1:5" x14ac:dyDescent="0.25">
      <c r="A19" s="6" t="s">
        <v>33</v>
      </c>
      <c r="B19" s="19">
        <v>4.5126948888676098E-2</v>
      </c>
      <c r="C19" s="5">
        <v>0.39787446489189598</v>
      </c>
      <c r="D19" s="5">
        <v>13261.955269833299</v>
      </c>
      <c r="E19" s="12">
        <v>17770.219017777799</v>
      </c>
    </row>
    <row r="21" spans="1:5" x14ac:dyDescent="0.25">
      <c r="A21" s="20" t="s">
        <v>17</v>
      </c>
      <c r="B21" s="9" t="s">
        <v>1</v>
      </c>
      <c r="C21" s="9" t="s">
        <v>2</v>
      </c>
      <c r="D21" s="9" t="s">
        <v>14</v>
      </c>
      <c r="E21" s="9" t="s">
        <v>16</v>
      </c>
    </row>
    <row r="22" spans="1:5" x14ac:dyDescent="0.25">
      <c r="A22" s="6" t="s">
        <v>22</v>
      </c>
      <c r="B22" s="13">
        <v>4.2747339601725796E-3</v>
      </c>
      <c r="C22" s="5">
        <v>0.17152970308681401</v>
      </c>
      <c r="D22" s="5">
        <v>11537.814809866701</v>
      </c>
      <c r="E22" s="12">
        <v>16775.557442857102</v>
      </c>
    </row>
    <row r="23" spans="1:5" x14ac:dyDescent="0.25">
      <c r="A23" s="6" t="s">
        <v>34</v>
      </c>
      <c r="B23" s="13">
        <v>4.2747339601725796E-3</v>
      </c>
      <c r="C23" s="5">
        <v>0.17152970308681401</v>
      </c>
      <c r="D23" s="5">
        <v>16441.057010333301</v>
      </c>
      <c r="E23" s="12">
        <v>22077.361192857101</v>
      </c>
    </row>
    <row r="24" spans="1:5" x14ac:dyDescent="0.25">
      <c r="A24" s="6" t="s">
        <v>35</v>
      </c>
      <c r="B24" s="13">
        <v>4.2747339601725796E-3</v>
      </c>
      <c r="C24" s="5">
        <v>0.17152970308681401</v>
      </c>
      <c r="D24" s="5">
        <v>3007.4399049499998</v>
      </c>
      <c r="E24" s="12">
        <v>5546.8377317142904</v>
      </c>
    </row>
    <row r="25" spans="1:5" x14ac:dyDescent="0.25">
      <c r="A25" s="6" t="s">
        <v>36</v>
      </c>
      <c r="B25" s="13">
        <v>6.64188547642665E-3</v>
      </c>
      <c r="C25" s="5">
        <v>0.17152970308681401</v>
      </c>
      <c r="D25" s="5">
        <v>12042.4720783667</v>
      </c>
      <c r="E25" s="12">
        <v>19045.530671428602</v>
      </c>
    </row>
    <row r="26" spans="1:5" x14ac:dyDescent="0.25">
      <c r="A26" s="6" t="s">
        <v>23</v>
      </c>
      <c r="B26" s="13">
        <v>1.01279905493907E-2</v>
      </c>
      <c r="C26" s="5">
        <v>0.17152970308681401</v>
      </c>
      <c r="D26" s="5">
        <v>14655.7391211667</v>
      </c>
      <c r="E26" s="12">
        <v>22338.502032857101</v>
      </c>
    </row>
    <row r="27" spans="1:5" x14ac:dyDescent="0.25">
      <c r="A27" s="6" t="s">
        <v>37</v>
      </c>
      <c r="B27" s="13">
        <v>1.01279905493907E-2</v>
      </c>
      <c r="C27" s="5">
        <v>0.17152970308681401</v>
      </c>
      <c r="D27" s="5">
        <v>9539.6014652499998</v>
      </c>
      <c r="E27" s="12">
        <v>17837.033724285699</v>
      </c>
    </row>
    <row r="28" spans="1:5" x14ac:dyDescent="0.25">
      <c r="A28" s="6" t="s">
        <v>18</v>
      </c>
      <c r="B28" s="13">
        <v>1.01279905493907E-2</v>
      </c>
      <c r="C28" s="5">
        <v>0.17152970308681401</v>
      </c>
      <c r="D28" s="5">
        <v>5376.06862585</v>
      </c>
      <c r="E28" s="12">
        <v>10371.440331714301</v>
      </c>
    </row>
    <row r="29" spans="1:5" x14ac:dyDescent="0.25">
      <c r="A29" s="6" t="s">
        <v>38</v>
      </c>
      <c r="B29" s="13">
        <v>1.01279905493907E-2</v>
      </c>
      <c r="C29" s="5">
        <v>0.17152970308681401</v>
      </c>
      <c r="D29" s="5">
        <v>13722.4818726667</v>
      </c>
      <c r="E29" s="12">
        <v>18456.3465971429</v>
      </c>
    </row>
    <row r="30" spans="1:5" x14ac:dyDescent="0.25">
      <c r="A30" s="6" t="s">
        <v>39</v>
      </c>
      <c r="B30" s="13">
        <v>1.01279905493907E-2</v>
      </c>
      <c r="C30" s="5">
        <v>0.17152970308681401</v>
      </c>
      <c r="D30" s="5">
        <v>7686.2337832499998</v>
      </c>
      <c r="E30" s="12">
        <v>12599.498178428599</v>
      </c>
    </row>
    <row r="31" spans="1:5" x14ac:dyDescent="0.25">
      <c r="A31" s="6" t="s">
        <v>30</v>
      </c>
      <c r="B31" s="13">
        <v>1.01279905493907E-2</v>
      </c>
      <c r="C31" s="5">
        <v>0.17152970308681401</v>
      </c>
      <c r="D31" s="5">
        <v>8469.0930628166698</v>
      </c>
      <c r="E31" s="12">
        <v>15256.4142142857</v>
      </c>
    </row>
    <row r="32" spans="1:5" x14ac:dyDescent="0.25">
      <c r="A32" s="6" t="s">
        <v>40</v>
      </c>
      <c r="B32" s="13">
        <v>1.01279905493907E-2</v>
      </c>
      <c r="C32" s="5">
        <v>0.17152970308681401</v>
      </c>
      <c r="D32" s="5">
        <v>15614.9817706667</v>
      </c>
      <c r="E32" s="12">
        <v>20367.636041428599</v>
      </c>
    </row>
    <row r="33" spans="1:5" x14ac:dyDescent="0.25">
      <c r="A33" s="6" t="s">
        <v>41</v>
      </c>
      <c r="B33" s="13">
        <v>1.01279905493907E-2</v>
      </c>
      <c r="C33" s="5">
        <v>0.17152970308681401</v>
      </c>
      <c r="D33" s="5">
        <v>9681.0550372833295</v>
      </c>
      <c r="E33" s="12">
        <v>13576.0757328571</v>
      </c>
    </row>
    <row r="34" spans="1:5" x14ac:dyDescent="0.25">
      <c r="A34" s="6" t="s">
        <v>42</v>
      </c>
      <c r="B34" s="13">
        <v>1.51584388774394E-2</v>
      </c>
      <c r="C34" s="5">
        <v>0.17152970308681401</v>
      </c>
      <c r="D34" s="5">
        <v>13743.169975999999</v>
      </c>
      <c r="E34" s="12">
        <v>17627.220748571399</v>
      </c>
    </row>
    <row r="35" spans="1:5" x14ac:dyDescent="0.25">
      <c r="A35" s="6" t="s">
        <v>43</v>
      </c>
      <c r="B35" s="13">
        <v>1.51584388774394E-2</v>
      </c>
      <c r="C35" s="5">
        <v>0.17152970308681401</v>
      </c>
      <c r="D35" s="5">
        <v>8152.9659479666698</v>
      </c>
      <c r="E35" s="12">
        <v>13581.8022101429</v>
      </c>
    </row>
    <row r="36" spans="1:5" x14ac:dyDescent="0.25">
      <c r="A36" s="6" t="s">
        <v>44</v>
      </c>
      <c r="B36" s="13">
        <v>1.51584388774394E-2</v>
      </c>
      <c r="C36" s="5">
        <v>0.17152970308681401</v>
      </c>
      <c r="D36" s="5">
        <v>16639.9722341667</v>
      </c>
      <c r="E36" s="12">
        <v>22206.445951428599</v>
      </c>
    </row>
    <row r="37" spans="1:5" x14ac:dyDescent="0.25">
      <c r="A37" s="6" t="s">
        <v>32</v>
      </c>
      <c r="B37" s="13">
        <v>1.51584388774394E-2</v>
      </c>
      <c r="C37" s="5">
        <v>0.17152970308681401</v>
      </c>
      <c r="D37" s="5">
        <v>14378.9432853333</v>
      </c>
      <c r="E37" s="12">
        <v>20526.773667142901</v>
      </c>
    </row>
    <row r="38" spans="1:5" x14ac:dyDescent="0.25">
      <c r="A38" s="6" t="s">
        <v>26</v>
      </c>
      <c r="B38" s="13">
        <v>1.51584388774394E-2</v>
      </c>
      <c r="C38" s="5">
        <v>0.17152970308681401</v>
      </c>
      <c r="D38" s="5">
        <v>14328.9125426667</v>
      </c>
      <c r="E38" s="12">
        <v>20494.428354285701</v>
      </c>
    </row>
    <row r="39" spans="1:5" x14ac:dyDescent="0.25">
      <c r="A39" s="6" t="s">
        <v>45</v>
      </c>
      <c r="B39" s="13">
        <v>1.51584388774394E-2</v>
      </c>
      <c r="C39" s="5">
        <v>0.17152970308681401</v>
      </c>
      <c r="D39" s="5">
        <v>2721.6701374833301</v>
      </c>
      <c r="E39" s="12">
        <v>4833.0303691428599</v>
      </c>
    </row>
    <row r="40" spans="1:5" x14ac:dyDescent="0.25">
      <c r="A40" s="6" t="s">
        <v>46</v>
      </c>
      <c r="B40" s="13">
        <v>1.51584388774394E-2</v>
      </c>
      <c r="C40" s="5">
        <v>0.17152970308681401</v>
      </c>
      <c r="D40" s="5">
        <v>17920.180955333301</v>
      </c>
      <c r="E40" s="12">
        <v>25269.3677214286</v>
      </c>
    </row>
    <row r="41" spans="1:5" x14ac:dyDescent="0.25">
      <c r="A41" s="6" t="s">
        <v>47</v>
      </c>
      <c r="B41" s="13">
        <v>2.2270978959232801E-2</v>
      </c>
      <c r="C41" s="5">
        <v>0.197336651704176</v>
      </c>
      <c r="D41" s="5">
        <v>6039.7723210333297</v>
      </c>
      <c r="E41" s="12">
        <v>9446.6726884285708</v>
      </c>
    </row>
    <row r="42" spans="1:5" x14ac:dyDescent="0.25">
      <c r="A42" s="6" t="s">
        <v>48</v>
      </c>
      <c r="B42" s="13">
        <v>2.2270978959232801E-2</v>
      </c>
      <c r="C42" s="5">
        <v>0.197336651704176</v>
      </c>
      <c r="D42" s="5">
        <v>13423.2537261667</v>
      </c>
      <c r="E42" s="12">
        <v>19168.391232857099</v>
      </c>
    </row>
    <row r="43" spans="1:5" x14ac:dyDescent="0.25">
      <c r="A43" s="6" t="s">
        <v>49</v>
      </c>
      <c r="B43" s="13">
        <v>2.2270978959232801E-2</v>
      </c>
      <c r="C43" s="5">
        <v>0.197336651704176</v>
      </c>
      <c r="D43" s="5">
        <v>16545.7597563333</v>
      </c>
      <c r="E43" s="12">
        <v>21830.966179999999</v>
      </c>
    </row>
    <row r="44" spans="1:5" x14ac:dyDescent="0.25">
      <c r="A44" s="6" t="s">
        <v>27</v>
      </c>
      <c r="B44" s="13">
        <v>3.2124571207656598E-2</v>
      </c>
      <c r="C44" s="5">
        <v>0.197336651704176</v>
      </c>
      <c r="D44" s="5">
        <v>7401.8423068499997</v>
      </c>
      <c r="E44" s="12">
        <v>13467.9966567143</v>
      </c>
    </row>
    <row r="45" spans="1:5" x14ac:dyDescent="0.25">
      <c r="A45" s="6" t="s">
        <v>50</v>
      </c>
      <c r="B45" s="13">
        <v>3.2124571207656598E-2</v>
      </c>
      <c r="C45" s="5">
        <v>0.197336651704176</v>
      </c>
      <c r="D45" s="5">
        <v>21200.543642500001</v>
      </c>
      <c r="E45" s="12">
        <v>28802.539895714301</v>
      </c>
    </row>
    <row r="46" spans="1:5" x14ac:dyDescent="0.25">
      <c r="A46" s="6" t="s">
        <v>51</v>
      </c>
      <c r="B46" s="13">
        <v>3.2124571207656598E-2</v>
      </c>
      <c r="C46" s="5">
        <v>0.197336651704176</v>
      </c>
      <c r="D46" s="5">
        <v>15703.7964983333</v>
      </c>
      <c r="E46" s="12">
        <v>21017.2487728571</v>
      </c>
    </row>
    <row r="47" spans="1:5" x14ac:dyDescent="0.25">
      <c r="A47" s="6" t="s">
        <v>52</v>
      </c>
      <c r="B47" s="13">
        <v>3.2124571207656598E-2</v>
      </c>
      <c r="C47" s="5">
        <v>0.197336651704176</v>
      </c>
      <c r="D47" s="5">
        <v>17165.409857166698</v>
      </c>
      <c r="E47" s="12">
        <v>22846.9760571429</v>
      </c>
    </row>
    <row r="48" spans="1:5" x14ac:dyDescent="0.25">
      <c r="A48" s="6" t="s">
        <v>28</v>
      </c>
      <c r="B48" s="13">
        <v>3.2124571207656598E-2</v>
      </c>
      <c r="C48" s="5">
        <v>0.197336651704176</v>
      </c>
      <c r="D48" s="5">
        <v>17402.710726000001</v>
      </c>
      <c r="E48" s="12">
        <v>23740.795969999999</v>
      </c>
    </row>
    <row r="49" spans="1:5" x14ac:dyDescent="0.25">
      <c r="A49" s="6" t="s">
        <v>19</v>
      </c>
      <c r="B49" s="13">
        <v>3.2124571207656598E-2</v>
      </c>
      <c r="C49" s="5">
        <v>0.197336651704176</v>
      </c>
      <c r="D49" s="5">
        <v>15417.247593333301</v>
      </c>
      <c r="E49" s="12">
        <v>21181.817082857098</v>
      </c>
    </row>
    <row r="50" spans="1:5" x14ac:dyDescent="0.25">
      <c r="A50" s="6" t="s">
        <v>53</v>
      </c>
      <c r="B50" s="13">
        <v>3.2124571207656598E-2</v>
      </c>
      <c r="C50" s="5">
        <v>0.197336651704176</v>
      </c>
      <c r="D50" s="5">
        <v>13793.670117833301</v>
      </c>
      <c r="E50" s="12">
        <v>19592.32504</v>
      </c>
    </row>
    <row r="51" spans="1:5" x14ac:dyDescent="0.25">
      <c r="A51" s="6" t="s">
        <v>54</v>
      </c>
      <c r="B51" s="13">
        <v>3.2124571207656598E-2</v>
      </c>
      <c r="C51" s="5">
        <v>0.197336651704176</v>
      </c>
      <c r="D51" s="5">
        <v>8980.0046327166692</v>
      </c>
      <c r="E51" s="12">
        <v>13109.92877</v>
      </c>
    </row>
    <row r="52" spans="1:5" x14ac:dyDescent="0.25">
      <c r="A52" s="6" t="s">
        <v>31</v>
      </c>
      <c r="B52" s="13">
        <v>3.2124571207656598E-2</v>
      </c>
      <c r="C52" s="5">
        <v>0.197336651704176</v>
      </c>
      <c r="D52" s="5">
        <v>11502.4839287667</v>
      </c>
      <c r="E52" s="12">
        <v>20906.0221114286</v>
      </c>
    </row>
    <row r="53" spans="1:5" x14ac:dyDescent="0.25">
      <c r="A53" s="6" t="s">
        <v>55</v>
      </c>
      <c r="B53" s="13">
        <v>3.2124571207656598E-2</v>
      </c>
      <c r="C53" s="5">
        <v>0.197336651704176</v>
      </c>
      <c r="D53" s="5">
        <v>16915.8655213333</v>
      </c>
      <c r="E53" s="12">
        <v>23020.221798571401</v>
      </c>
    </row>
    <row r="54" spans="1:5" x14ac:dyDescent="0.25">
      <c r="A54" s="6" t="s">
        <v>33</v>
      </c>
      <c r="B54" s="13">
        <v>3.2124571207656598E-2</v>
      </c>
      <c r="C54" s="5">
        <v>0.197336651704176</v>
      </c>
      <c r="D54" s="5">
        <v>13261.955269833299</v>
      </c>
      <c r="E54" s="12">
        <v>18893.895555714302</v>
      </c>
    </row>
    <row r="55" spans="1:5" x14ac:dyDescent="0.25">
      <c r="A55" s="6" t="s">
        <v>56</v>
      </c>
      <c r="B55" s="13">
        <v>3.2124571207656598E-2</v>
      </c>
      <c r="C55" s="5">
        <v>0.197336651704176</v>
      </c>
      <c r="D55" s="5">
        <v>17033.479831833301</v>
      </c>
      <c r="E55" s="12">
        <v>23406.469185714301</v>
      </c>
    </row>
    <row r="56" spans="1:5" x14ac:dyDescent="0.25">
      <c r="A56" s="6" t="s">
        <v>57</v>
      </c>
      <c r="B56" s="13">
        <v>3.2124571207656598E-2</v>
      </c>
      <c r="C56" s="5">
        <v>0.197336651704176</v>
      </c>
      <c r="D56" s="5">
        <v>10337.818511150001</v>
      </c>
      <c r="E56" s="12">
        <v>16035.9265942857</v>
      </c>
    </row>
    <row r="57" spans="1:5" x14ac:dyDescent="0.25">
      <c r="A57" s="6" t="s">
        <v>58</v>
      </c>
      <c r="B57" s="13">
        <v>4.55002638963585E-2</v>
      </c>
      <c r="C57" s="5">
        <v>0.21739014972704601</v>
      </c>
      <c r="D57" s="5">
        <v>23586.2897091667</v>
      </c>
      <c r="E57" s="12">
        <v>33651.085012857096</v>
      </c>
    </row>
    <row r="58" spans="1:5" x14ac:dyDescent="0.25">
      <c r="A58" s="6" t="s">
        <v>59</v>
      </c>
      <c r="B58" s="13">
        <v>4.55002638963585E-2</v>
      </c>
      <c r="C58" s="5">
        <v>0.21739014972704601</v>
      </c>
      <c r="D58" s="5">
        <v>24939.512277833299</v>
      </c>
      <c r="E58" s="12">
        <v>33377.372660000001</v>
      </c>
    </row>
    <row r="59" spans="1:5" x14ac:dyDescent="0.25">
      <c r="A59" s="6" t="s">
        <v>60</v>
      </c>
      <c r="B59" s="13">
        <v>4.55002638963585E-2</v>
      </c>
      <c r="C59" s="5">
        <v>0.21739014972704601</v>
      </c>
      <c r="D59" s="5">
        <v>7096.2117971666703</v>
      </c>
      <c r="E59" s="12">
        <v>12840.3325694286</v>
      </c>
    </row>
    <row r="60" spans="1:5" x14ac:dyDescent="0.25">
      <c r="A60" s="6" t="s">
        <v>61</v>
      </c>
      <c r="B60" s="13">
        <v>4.55002638963585E-2</v>
      </c>
      <c r="C60" s="5">
        <v>0.21739014972704601</v>
      </c>
      <c r="D60" s="5">
        <v>16825.585976666702</v>
      </c>
      <c r="E60" s="12">
        <v>21770.229712857101</v>
      </c>
    </row>
    <row r="61" spans="1:5" x14ac:dyDescent="0.25">
      <c r="A61" s="6" t="s">
        <v>62</v>
      </c>
      <c r="B61" s="13">
        <v>4.55002638963585E-2</v>
      </c>
      <c r="C61" s="5">
        <v>0.21739014972704601</v>
      </c>
      <c r="D61" s="5">
        <v>7133.8815498333297</v>
      </c>
      <c r="E61" s="12">
        <v>12905.5387482857</v>
      </c>
    </row>
    <row r="62" spans="1:5" x14ac:dyDescent="0.25">
      <c r="A62" s="6" t="s">
        <v>63</v>
      </c>
      <c r="B62" s="13">
        <v>4.55002638963585E-2</v>
      </c>
      <c r="C62" s="5">
        <v>0.21739014972704601</v>
      </c>
      <c r="D62" s="5">
        <v>13594.138865499999</v>
      </c>
      <c r="E62" s="12">
        <v>17637.065991428601</v>
      </c>
    </row>
    <row r="63" spans="1:5" x14ac:dyDescent="0.25">
      <c r="A63" s="6" t="s">
        <v>64</v>
      </c>
      <c r="B63" s="13">
        <v>4.55002638963585E-2</v>
      </c>
      <c r="C63" s="5">
        <v>0.21739014972704601</v>
      </c>
      <c r="D63" s="5">
        <v>24603.391598999999</v>
      </c>
      <c r="E63" s="12">
        <v>35554.1371942857</v>
      </c>
    </row>
    <row r="64" spans="1:5" x14ac:dyDescent="0.25">
      <c r="A64" s="6" t="s">
        <v>65</v>
      </c>
      <c r="B64" s="13">
        <v>4.55002638963585E-2</v>
      </c>
      <c r="C64" s="5">
        <v>0.21739014972704601</v>
      </c>
      <c r="D64" s="5">
        <v>4164.15409215</v>
      </c>
      <c r="E64" s="12">
        <v>7728.0618992857098</v>
      </c>
    </row>
    <row r="65" spans="1:5" x14ac:dyDescent="0.25">
      <c r="A65" s="6" t="s">
        <v>66</v>
      </c>
      <c r="B65" s="13">
        <v>4.55002638963585E-2</v>
      </c>
      <c r="C65" s="5">
        <v>0.21739014972704601</v>
      </c>
      <c r="D65" s="5">
        <v>26302.175697499999</v>
      </c>
      <c r="E65" s="12">
        <v>38256.325208571398</v>
      </c>
    </row>
    <row r="66" spans="1:5" x14ac:dyDescent="0.25">
      <c r="A66" s="6" t="s">
        <v>67</v>
      </c>
      <c r="B66" s="13">
        <v>4.55002638963585E-2</v>
      </c>
      <c r="C66" s="5">
        <v>0.21739014972704601</v>
      </c>
      <c r="D66" s="5">
        <v>6668.4200554333302</v>
      </c>
      <c r="E66" s="12">
        <v>9890.3189758571407</v>
      </c>
    </row>
    <row r="68" spans="1:5" x14ac:dyDescent="0.25">
      <c r="A68" s="21" t="s">
        <v>17</v>
      </c>
      <c r="B68" s="11" t="s">
        <v>1</v>
      </c>
      <c r="C68" s="11" t="s">
        <v>2</v>
      </c>
      <c r="D68" s="11" t="s">
        <v>15</v>
      </c>
      <c r="E68" s="11" t="s">
        <v>16</v>
      </c>
    </row>
    <row r="69" spans="1:5" x14ac:dyDescent="0.25">
      <c r="A69" s="6" t="s">
        <v>34</v>
      </c>
      <c r="B69" s="13">
        <v>5.0307611040309496E-3</v>
      </c>
      <c r="C69" s="5">
        <v>0.62515077968309796</v>
      </c>
      <c r="D69" s="5">
        <v>19015.888961111101</v>
      </c>
      <c r="E69" s="12">
        <v>22077.361192857101</v>
      </c>
    </row>
    <row r="70" spans="1:5" x14ac:dyDescent="0.25">
      <c r="A70" s="6" t="s">
        <v>68</v>
      </c>
      <c r="B70" s="13">
        <v>1.28643085430257E-2</v>
      </c>
      <c r="C70" s="5">
        <v>0.62515077968309796</v>
      </c>
      <c r="D70" s="12">
        <v>11343.386338222201</v>
      </c>
      <c r="E70" s="5">
        <v>4931.88231671429</v>
      </c>
    </row>
    <row r="71" spans="1:5" x14ac:dyDescent="0.25">
      <c r="A71" s="6" t="s">
        <v>69</v>
      </c>
      <c r="B71" s="13">
        <v>1.28643085430257E-2</v>
      </c>
      <c r="C71" s="5">
        <v>0.62515077968309796</v>
      </c>
      <c r="D71" s="12">
        <v>15199.275946666699</v>
      </c>
      <c r="E71" s="5">
        <v>10791.4051992857</v>
      </c>
    </row>
    <row r="72" spans="1:5" x14ac:dyDescent="0.25">
      <c r="A72" s="6" t="s">
        <v>49</v>
      </c>
      <c r="B72" s="13">
        <v>1.28643085430257E-2</v>
      </c>
      <c r="C72" s="5">
        <v>0.62515077968309796</v>
      </c>
      <c r="D72" s="5">
        <v>18956.615924444399</v>
      </c>
      <c r="E72" s="12">
        <v>21830.966179999999</v>
      </c>
    </row>
    <row r="73" spans="1:5" x14ac:dyDescent="0.25">
      <c r="A73" s="6" t="s">
        <v>41</v>
      </c>
      <c r="B73" s="13">
        <v>3.0010625718292099E-2</v>
      </c>
      <c r="C73" s="5">
        <v>0.62515077968309796</v>
      </c>
      <c r="D73" s="5">
        <v>11479.682862444401</v>
      </c>
      <c r="E73" s="12">
        <v>13576.0757328571</v>
      </c>
    </row>
    <row r="74" spans="1:5" x14ac:dyDescent="0.25">
      <c r="A74" s="6" t="s">
        <v>44</v>
      </c>
      <c r="B74" s="13">
        <v>3.0010625718292099E-2</v>
      </c>
      <c r="C74" s="5">
        <v>0.62515077968309796</v>
      </c>
      <c r="D74" s="5">
        <v>19429.152598888901</v>
      </c>
      <c r="E74" s="12">
        <v>22206.445951428599</v>
      </c>
    </row>
    <row r="75" spans="1:5" x14ac:dyDescent="0.25">
      <c r="A75" s="6" t="s">
        <v>70</v>
      </c>
      <c r="B75" s="13">
        <v>3.9008341797342701E-2</v>
      </c>
      <c r="C75" s="5">
        <v>0.62515077968309796</v>
      </c>
      <c r="D75" s="12">
        <v>19999.992797777799</v>
      </c>
      <c r="E75" s="5">
        <v>15535.656723857101</v>
      </c>
    </row>
    <row r="76" spans="1:5" x14ac:dyDescent="0.25">
      <c r="A76" s="6" t="s">
        <v>71</v>
      </c>
      <c r="B76" s="13">
        <v>3.9008341797342701E-2</v>
      </c>
      <c r="C76" s="5">
        <v>0.62515077968309796</v>
      </c>
      <c r="D76" s="12">
        <v>12352.232399333299</v>
      </c>
      <c r="E76" s="5">
        <v>7505.4157638571396</v>
      </c>
    </row>
    <row r="77" spans="1:5" x14ac:dyDescent="0.25">
      <c r="A77" s="6" t="s">
        <v>72</v>
      </c>
      <c r="B77" s="13">
        <v>3.9008341797342701E-2</v>
      </c>
      <c r="C77" s="5">
        <v>0.62515077968309796</v>
      </c>
      <c r="D77" s="12">
        <v>15885.586772111101</v>
      </c>
      <c r="E77" s="5">
        <v>9706.4490750000004</v>
      </c>
    </row>
    <row r="78" spans="1:5" x14ac:dyDescent="0.25">
      <c r="A78" s="6" t="s">
        <v>38</v>
      </c>
      <c r="B78" s="13">
        <v>3.9008341797342902E-2</v>
      </c>
      <c r="C78" s="5">
        <v>0.62515077968309796</v>
      </c>
      <c r="D78" s="5">
        <v>15682.362904444401</v>
      </c>
      <c r="E78" s="12">
        <v>18456.3465971429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70CD7-39C9-4D09-A89B-31BE4B04AF6F}">
  <sheetPr>
    <tabColor theme="7" tint="0.79998168889431442"/>
  </sheetPr>
  <dimension ref="A1:M25"/>
  <sheetViews>
    <sheetView workbookViewId="0">
      <selection activeCell="C28" sqref="C28"/>
    </sheetView>
  </sheetViews>
  <sheetFormatPr defaultColWidth="8.85546875" defaultRowHeight="15.75" x14ac:dyDescent="0.25"/>
  <cols>
    <col min="1" max="1" width="14.28515625" style="7" bestFit="1" customWidth="1"/>
    <col min="2" max="2" width="10.85546875" style="7" bestFit="1" customWidth="1"/>
    <col min="3" max="3" width="26.7109375" style="7" bestFit="1" customWidth="1"/>
    <col min="4" max="4" width="28.7109375" style="7" bestFit="1" customWidth="1"/>
    <col min="5" max="5" width="24.28515625" style="7" bestFit="1" customWidth="1"/>
    <col min="6" max="6" width="30.42578125" style="7" bestFit="1" customWidth="1"/>
    <col min="7" max="7" width="31.42578125" style="7" bestFit="1" customWidth="1"/>
    <col min="8" max="8" width="29.140625" style="7" bestFit="1" customWidth="1"/>
    <col min="9" max="9" width="30.85546875" style="7" bestFit="1" customWidth="1"/>
    <col min="10" max="10" width="28.28515625" style="7" bestFit="1" customWidth="1"/>
    <col min="11" max="11" width="32.28515625" style="7" bestFit="1" customWidth="1"/>
    <col min="12" max="12" width="13.28515625" style="7" bestFit="1" customWidth="1"/>
    <col min="13" max="13" width="30.7109375" style="7" bestFit="1" customWidth="1"/>
    <col min="14" max="16384" width="8.85546875" style="7"/>
  </cols>
  <sheetData>
    <row r="1" spans="1:13" x14ac:dyDescent="0.25">
      <c r="A1" s="23" t="s">
        <v>111</v>
      </c>
      <c r="B1" s="23"/>
      <c r="C1" s="23"/>
      <c r="D1" s="23"/>
      <c r="E1" s="23"/>
    </row>
    <row r="3" spans="1:13" x14ac:dyDescent="0.25">
      <c r="A3" s="22" t="s">
        <v>110</v>
      </c>
      <c r="B3" s="22"/>
      <c r="C3" s="22" t="s">
        <v>109</v>
      </c>
      <c r="D3" s="22" t="s">
        <v>108</v>
      </c>
      <c r="E3" s="22" t="s">
        <v>107</v>
      </c>
      <c r="F3" s="22" t="s">
        <v>106</v>
      </c>
      <c r="G3" s="22" t="s">
        <v>105</v>
      </c>
      <c r="H3" s="22" t="s">
        <v>104</v>
      </c>
      <c r="I3" s="22" t="s">
        <v>103</v>
      </c>
      <c r="J3" s="22" t="s">
        <v>102</v>
      </c>
      <c r="K3" s="22" t="s">
        <v>101</v>
      </c>
      <c r="L3" s="22" t="s">
        <v>100</v>
      </c>
      <c r="M3" s="22" t="s">
        <v>99</v>
      </c>
    </row>
    <row r="4" spans="1:13" x14ac:dyDescent="0.25">
      <c r="A4" s="22" t="s">
        <v>98</v>
      </c>
      <c r="B4" s="22" t="s">
        <v>89</v>
      </c>
      <c r="C4" s="5">
        <v>39770</v>
      </c>
      <c r="D4" s="5">
        <v>558</v>
      </c>
      <c r="E4" s="5">
        <v>17700</v>
      </c>
      <c r="F4" s="5">
        <v>41</v>
      </c>
      <c r="G4" s="5">
        <v>71</v>
      </c>
      <c r="H4" s="5">
        <v>468</v>
      </c>
      <c r="I4" s="5">
        <v>118</v>
      </c>
      <c r="J4" s="5">
        <v>671</v>
      </c>
      <c r="K4" s="5">
        <v>3064</v>
      </c>
      <c r="L4" s="5">
        <v>0</v>
      </c>
      <c r="M4" s="5">
        <v>0</v>
      </c>
    </row>
    <row r="5" spans="1:13" x14ac:dyDescent="0.25">
      <c r="A5" s="22" t="s">
        <v>97</v>
      </c>
      <c r="B5" s="22" t="s">
        <v>89</v>
      </c>
      <c r="C5" s="5">
        <v>42016</v>
      </c>
      <c r="D5" s="5">
        <v>369</v>
      </c>
      <c r="E5" s="5">
        <v>20324</v>
      </c>
      <c r="F5" s="5">
        <v>425</v>
      </c>
      <c r="G5" s="5">
        <v>46</v>
      </c>
      <c r="H5" s="5">
        <v>1577</v>
      </c>
      <c r="I5" s="5">
        <v>122</v>
      </c>
      <c r="J5" s="5">
        <v>9</v>
      </c>
      <c r="K5" s="5">
        <v>2058</v>
      </c>
      <c r="L5" s="5">
        <v>0</v>
      </c>
      <c r="M5" s="5">
        <v>0</v>
      </c>
    </row>
    <row r="6" spans="1:13" x14ac:dyDescent="0.25">
      <c r="A6" s="22" t="s">
        <v>96</v>
      </c>
      <c r="B6" s="22" t="s">
        <v>89</v>
      </c>
      <c r="C6" s="5">
        <v>50279</v>
      </c>
      <c r="D6" s="5">
        <v>682</v>
      </c>
      <c r="E6" s="5">
        <v>13771</v>
      </c>
      <c r="F6" s="5">
        <v>71</v>
      </c>
      <c r="G6" s="5">
        <v>33</v>
      </c>
      <c r="H6" s="5">
        <v>516</v>
      </c>
      <c r="I6" s="5">
        <v>73</v>
      </c>
      <c r="J6" s="5">
        <v>482</v>
      </c>
      <c r="K6" s="5">
        <v>31</v>
      </c>
      <c r="L6" s="5">
        <v>0</v>
      </c>
      <c r="M6" s="5">
        <v>0</v>
      </c>
    </row>
    <row r="7" spans="1:13" x14ac:dyDescent="0.25">
      <c r="A7" s="22" t="s">
        <v>95</v>
      </c>
      <c r="B7" s="22" t="s">
        <v>89</v>
      </c>
      <c r="C7" s="5">
        <v>40714</v>
      </c>
      <c r="D7" s="5">
        <v>126</v>
      </c>
      <c r="E7" s="5">
        <v>23287</v>
      </c>
      <c r="F7" s="5">
        <v>111</v>
      </c>
      <c r="G7" s="5">
        <v>200</v>
      </c>
      <c r="H7" s="5">
        <v>344</v>
      </c>
      <c r="I7" s="5">
        <v>974</v>
      </c>
      <c r="J7" s="5">
        <v>25</v>
      </c>
      <c r="K7" s="5">
        <v>290</v>
      </c>
      <c r="L7" s="5">
        <v>0</v>
      </c>
      <c r="M7" s="5">
        <v>0</v>
      </c>
    </row>
    <row r="8" spans="1:13" x14ac:dyDescent="0.25">
      <c r="A8" s="22" t="s">
        <v>94</v>
      </c>
      <c r="B8" s="22" t="s">
        <v>89</v>
      </c>
      <c r="C8" s="5">
        <v>35542</v>
      </c>
      <c r="D8" s="5">
        <v>201</v>
      </c>
      <c r="E8" s="5">
        <v>32265</v>
      </c>
      <c r="F8" s="5">
        <v>75</v>
      </c>
      <c r="G8" s="5">
        <v>179</v>
      </c>
      <c r="H8" s="5">
        <v>1372</v>
      </c>
      <c r="I8" s="5">
        <v>751</v>
      </c>
      <c r="J8" s="5">
        <v>56</v>
      </c>
      <c r="K8" s="5">
        <v>599</v>
      </c>
      <c r="L8" s="5">
        <v>0</v>
      </c>
      <c r="M8" s="5">
        <v>0</v>
      </c>
    </row>
    <row r="9" spans="1:13" x14ac:dyDescent="0.25">
      <c r="A9" s="22" t="s">
        <v>93</v>
      </c>
      <c r="B9" s="22" t="s">
        <v>89</v>
      </c>
      <c r="C9" s="5">
        <v>38091</v>
      </c>
      <c r="D9" s="5">
        <v>259</v>
      </c>
      <c r="E9" s="5">
        <v>24694</v>
      </c>
      <c r="F9" s="5">
        <v>316</v>
      </c>
      <c r="G9" s="5">
        <v>46</v>
      </c>
      <c r="H9" s="5">
        <v>2601</v>
      </c>
      <c r="I9" s="5">
        <v>1043</v>
      </c>
      <c r="J9" s="5">
        <v>5</v>
      </c>
      <c r="K9" s="5">
        <v>347</v>
      </c>
      <c r="L9" s="5">
        <v>0</v>
      </c>
      <c r="M9" s="5">
        <v>0</v>
      </c>
    </row>
    <row r="10" spans="1:13" x14ac:dyDescent="0.25">
      <c r="A10" s="22" t="s">
        <v>92</v>
      </c>
      <c r="B10" s="22" t="s">
        <v>89</v>
      </c>
      <c r="C10" s="5">
        <v>29363</v>
      </c>
      <c r="D10" s="5">
        <v>620</v>
      </c>
      <c r="E10" s="5">
        <v>21155</v>
      </c>
      <c r="F10" s="5">
        <v>270</v>
      </c>
      <c r="G10" s="5">
        <v>20</v>
      </c>
      <c r="H10" s="5">
        <v>2040</v>
      </c>
      <c r="I10" s="5">
        <v>122</v>
      </c>
      <c r="J10" s="5">
        <v>10</v>
      </c>
      <c r="K10" s="5">
        <v>3638</v>
      </c>
      <c r="L10" s="5">
        <v>0</v>
      </c>
      <c r="M10" s="5">
        <v>0</v>
      </c>
    </row>
    <row r="11" spans="1:13" x14ac:dyDescent="0.25">
      <c r="A11" s="22" t="s">
        <v>91</v>
      </c>
      <c r="B11" s="22" t="s">
        <v>89</v>
      </c>
      <c r="C11" s="5">
        <v>46346</v>
      </c>
      <c r="D11" s="5">
        <v>763</v>
      </c>
      <c r="E11" s="5">
        <v>11913</v>
      </c>
      <c r="F11" s="5">
        <v>535</v>
      </c>
      <c r="G11" s="5">
        <v>532</v>
      </c>
      <c r="H11" s="5">
        <v>374</v>
      </c>
      <c r="I11" s="5">
        <v>253</v>
      </c>
      <c r="J11" s="5">
        <v>53</v>
      </c>
      <c r="K11" s="5">
        <v>0</v>
      </c>
      <c r="L11" s="5">
        <v>0</v>
      </c>
      <c r="M11" s="5">
        <v>0</v>
      </c>
    </row>
    <row r="12" spans="1:13" x14ac:dyDescent="0.25">
      <c r="A12" s="22" t="s">
        <v>90</v>
      </c>
      <c r="B12" s="22" t="s">
        <v>89</v>
      </c>
      <c r="C12" s="5">
        <v>34270</v>
      </c>
      <c r="D12" s="5">
        <v>456</v>
      </c>
      <c r="E12" s="5">
        <v>28632</v>
      </c>
      <c r="F12" s="5">
        <v>49</v>
      </c>
      <c r="G12" s="5">
        <v>63</v>
      </c>
      <c r="H12" s="5">
        <v>415</v>
      </c>
      <c r="I12" s="5">
        <v>228</v>
      </c>
      <c r="J12" s="5">
        <v>44</v>
      </c>
      <c r="K12" s="5">
        <v>1105</v>
      </c>
      <c r="L12" s="5">
        <v>0</v>
      </c>
      <c r="M12" s="5">
        <v>0</v>
      </c>
    </row>
    <row r="13" spans="1:13" x14ac:dyDescent="0.25">
      <c r="A13" s="22" t="s">
        <v>88</v>
      </c>
      <c r="B13" s="22" t="s">
        <v>81</v>
      </c>
      <c r="C13" s="5">
        <v>48315</v>
      </c>
      <c r="D13" s="5">
        <v>137</v>
      </c>
      <c r="E13" s="5">
        <v>13549</v>
      </c>
      <c r="F13" s="5">
        <v>367</v>
      </c>
      <c r="G13" s="5">
        <v>954</v>
      </c>
      <c r="H13" s="5">
        <v>409</v>
      </c>
      <c r="I13" s="5">
        <v>1114</v>
      </c>
      <c r="J13" s="5">
        <v>55</v>
      </c>
      <c r="K13" s="5">
        <v>0</v>
      </c>
      <c r="L13" s="5">
        <v>0</v>
      </c>
      <c r="M13" s="5">
        <v>0</v>
      </c>
    </row>
    <row r="14" spans="1:13" x14ac:dyDescent="0.25">
      <c r="A14" s="22" t="s">
        <v>87</v>
      </c>
      <c r="B14" s="22" t="s">
        <v>81</v>
      </c>
      <c r="C14" s="5">
        <v>52114</v>
      </c>
      <c r="D14" s="5">
        <v>352</v>
      </c>
      <c r="E14" s="5">
        <v>5150</v>
      </c>
      <c r="F14" s="5">
        <v>238</v>
      </c>
      <c r="G14" s="5">
        <v>210</v>
      </c>
      <c r="H14" s="5">
        <v>37</v>
      </c>
      <c r="I14" s="5">
        <v>538</v>
      </c>
      <c r="J14" s="5">
        <v>17</v>
      </c>
      <c r="K14" s="5">
        <v>1145</v>
      </c>
      <c r="L14" s="5">
        <v>0</v>
      </c>
      <c r="M14" s="5">
        <v>0</v>
      </c>
    </row>
    <row r="15" spans="1:13" x14ac:dyDescent="0.25">
      <c r="A15" s="22" t="s">
        <v>86</v>
      </c>
      <c r="B15" s="22" t="s">
        <v>81</v>
      </c>
      <c r="C15" s="5">
        <v>39501</v>
      </c>
      <c r="D15" s="5">
        <v>186</v>
      </c>
      <c r="E15" s="5">
        <v>19156</v>
      </c>
      <c r="F15" s="5">
        <v>298</v>
      </c>
      <c r="G15" s="5">
        <v>61</v>
      </c>
      <c r="H15" s="5">
        <v>4581</v>
      </c>
      <c r="I15" s="5">
        <v>2577</v>
      </c>
      <c r="J15" s="5">
        <v>4</v>
      </c>
      <c r="K15" s="5">
        <v>99</v>
      </c>
      <c r="L15" s="5">
        <v>0</v>
      </c>
      <c r="M15" s="5">
        <v>0</v>
      </c>
    </row>
    <row r="16" spans="1:13" x14ac:dyDescent="0.25">
      <c r="A16" s="22" t="s">
        <v>85</v>
      </c>
      <c r="B16" s="22" t="s">
        <v>81</v>
      </c>
      <c r="C16" s="5">
        <v>34560</v>
      </c>
      <c r="D16" s="5">
        <v>245</v>
      </c>
      <c r="E16" s="5">
        <v>33262</v>
      </c>
      <c r="F16" s="5">
        <v>38</v>
      </c>
      <c r="G16" s="5">
        <v>771</v>
      </c>
      <c r="H16" s="5">
        <v>585</v>
      </c>
      <c r="I16" s="5">
        <v>490</v>
      </c>
      <c r="J16" s="5">
        <v>250</v>
      </c>
      <c r="K16" s="5">
        <v>123</v>
      </c>
      <c r="L16" s="5">
        <v>29</v>
      </c>
      <c r="M16" s="5">
        <v>196</v>
      </c>
    </row>
    <row r="17" spans="1:13" x14ac:dyDescent="0.25">
      <c r="A17" s="22" t="s">
        <v>84</v>
      </c>
      <c r="B17" s="22" t="s">
        <v>81</v>
      </c>
      <c r="C17" s="5">
        <v>43495</v>
      </c>
      <c r="D17" s="5">
        <v>309</v>
      </c>
      <c r="E17" s="5">
        <v>19118</v>
      </c>
      <c r="F17" s="5">
        <v>19</v>
      </c>
      <c r="G17" s="5">
        <v>763</v>
      </c>
      <c r="H17" s="5">
        <v>769</v>
      </c>
      <c r="I17" s="5">
        <v>128</v>
      </c>
      <c r="J17" s="5">
        <v>312</v>
      </c>
      <c r="K17" s="5">
        <v>279</v>
      </c>
      <c r="L17" s="5">
        <v>0</v>
      </c>
      <c r="M17" s="5">
        <v>272</v>
      </c>
    </row>
    <row r="18" spans="1:13" x14ac:dyDescent="0.25">
      <c r="A18" s="22" t="s">
        <v>83</v>
      </c>
      <c r="B18" s="22" t="s">
        <v>81</v>
      </c>
      <c r="C18" s="5">
        <v>30334</v>
      </c>
      <c r="D18" s="5">
        <v>297</v>
      </c>
      <c r="E18" s="5">
        <v>29010</v>
      </c>
      <c r="F18" s="5">
        <v>86</v>
      </c>
      <c r="G18" s="5">
        <v>4739</v>
      </c>
      <c r="H18" s="5">
        <v>238</v>
      </c>
      <c r="I18" s="5">
        <v>2196</v>
      </c>
      <c r="J18" s="5">
        <v>130</v>
      </c>
      <c r="K18" s="5">
        <v>4080</v>
      </c>
      <c r="L18" s="5">
        <v>0</v>
      </c>
      <c r="M18" s="5">
        <v>0</v>
      </c>
    </row>
    <row r="19" spans="1:13" x14ac:dyDescent="0.25">
      <c r="A19" s="22" t="s">
        <v>82</v>
      </c>
      <c r="B19" s="22" t="s">
        <v>81</v>
      </c>
      <c r="C19" s="5">
        <v>38226</v>
      </c>
      <c r="D19" s="5">
        <v>800</v>
      </c>
      <c r="E19" s="5">
        <v>16462</v>
      </c>
      <c r="F19" s="5">
        <v>450</v>
      </c>
      <c r="G19" s="5">
        <v>317</v>
      </c>
      <c r="H19" s="5">
        <v>300</v>
      </c>
      <c r="I19" s="5">
        <v>395</v>
      </c>
      <c r="J19" s="5">
        <v>26</v>
      </c>
      <c r="K19" s="5">
        <v>119</v>
      </c>
      <c r="L19" s="5">
        <v>0</v>
      </c>
      <c r="M19" s="5">
        <v>0</v>
      </c>
    </row>
    <row r="20" spans="1:13" x14ac:dyDescent="0.25">
      <c r="A20" s="22" t="s">
        <v>80</v>
      </c>
      <c r="B20" s="22" t="s">
        <v>74</v>
      </c>
      <c r="C20" s="5">
        <v>49177</v>
      </c>
      <c r="D20" s="5">
        <v>94</v>
      </c>
      <c r="E20" s="5">
        <v>9585</v>
      </c>
      <c r="F20" s="5">
        <v>353</v>
      </c>
      <c r="G20" s="5">
        <v>360</v>
      </c>
      <c r="H20" s="5">
        <v>2634</v>
      </c>
      <c r="I20" s="5">
        <v>1133</v>
      </c>
      <c r="J20" s="5">
        <v>2</v>
      </c>
      <c r="K20" s="5">
        <v>0</v>
      </c>
      <c r="L20" s="5">
        <v>0</v>
      </c>
      <c r="M20" s="5">
        <v>319</v>
      </c>
    </row>
    <row r="21" spans="1:13" x14ac:dyDescent="0.25">
      <c r="A21" s="22" t="s">
        <v>79</v>
      </c>
      <c r="B21" s="22" t="s">
        <v>74</v>
      </c>
      <c r="C21" s="5">
        <v>3634</v>
      </c>
      <c r="D21" s="5">
        <v>3</v>
      </c>
      <c r="E21" s="5">
        <v>946</v>
      </c>
      <c r="F21" s="5">
        <v>23</v>
      </c>
      <c r="G21" s="5">
        <v>7</v>
      </c>
      <c r="H21" s="5">
        <v>154</v>
      </c>
      <c r="I21" s="5">
        <v>108</v>
      </c>
      <c r="J21" s="5">
        <v>2</v>
      </c>
      <c r="K21" s="5">
        <v>0</v>
      </c>
      <c r="L21" s="5">
        <v>0</v>
      </c>
      <c r="M21" s="5">
        <v>4</v>
      </c>
    </row>
    <row r="22" spans="1:13" x14ac:dyDescent="0.25">
      <c r="A22" s="22" t="s">
        <v>78</v>
      </c>
      <c r="B22" s="22" t="s">
        <v>74</v>
      </c>
      <c r="C22" s="5">
        <v>55416</v>
      </c>
      <c r="D22" s="5">
        <v>75</v>
      </c>
      <c r="E22" s="5">
        <v>4710</v>
      </c>
      <c r="F22" s="5">
        <v>133</v>
      </c>
      <c r="G22" s="5">
        <v>128</v>
      </c>
      <c r="H22" s="5">
        <v>1029</v>
      </c>
      <c r="I22" s="5">
        <v>197</v>
      </c>
      <c r="J22" s="5">
        <v>0</v>
      </c>
      <c r="K22" s="5">
        <v>106</v>
      </c>
      <c r="L22" s="5">
        <v>0</v>
      </c>
      <c r="M22" s="5">
        <v>17</v>
      </c>
    </row>
    <row r="23" spans="1:13" x14ac:dyDescent="0.25">
      <c r="A23" s="22" t="s">
        <v>77</v>
      </c>
      <c r="B23" s="22" t="s">
        <v>74</v>
      </c>
      <c r="C23" s="5">
        <v>47789</v>
      </c>
      <c r="D23" s="5">
        <v>573</v>
      </c>
      <c r="E23" s="5">
        <v>15746</v>
      </c>
      <c r="F23" s="5">
        <v>441</v>
      </c>
      <c r="G23" s="5">
        <v>17</v>
      </c>
      <c r="H23" s="5">
        <v>2571</v>
      </c>
      <c r="I23" s="5">
        <v>664</v>
      </c>
      <c r="J23" s="5">
        <v>4</v>
      </c>
      <c r="K23" s="5">
        <v>199</v>
      </c>
      <c r="L23" s="5">
        <v>0</v>
      </c>
      <c r="M23" s="5">
        <v>21</v>
      </c>
    </row>
    <row r="24" spans="1:13" x14ac:dyDescent="0.25">
      <c r="A24" s="22" t="s">
        <v>76</v>
      </c>
      <c r="B24" s="22" t="s">
        <v>74</v>
      </c>
      <c r="C24" s="5">
        <v>43708</v>
      </c>
      <c r="D24" s="5">
        <v>221</v>
      </c>
      <c r="E24" s="5">
        <v>23453</v>
      </c>
      <c r="F24" s="5">
        <v>186</v>
      </c>
      <c r="G24" s="5">
        <v>69</v>
      </c>
      <c r="H24" s="5">
        <v>808</v>
      </c>
      <c r="I24" s="5">
        <v>664</v>
      </c>
      <c r="J24" s="5">
        <v>4</v>
      </c>
      <c r="K24" s="5">
        <v>203</v>
      </c>
      <c r="L24" s="5">
        <v>7</v>
      </c>
      <c r="M24" s="5">
        <v>332</v>
      </c>
    </row>
    <row r="25" spans="1:13" x14ac:dyDescent="0.25">
      <c r="A25" s="22" t="s">
        <v>75</v>
      </c>
      <c r="B25" s="22" t="s">
        <v>74</v>
      </c>
      <c r="C25" s="5">
        <v>35221</v>
      </c>
      <c r="D25" s="5">
        <v>353</v>
      </c>
      <c r="E25" s="5">
        <v>28649</v>
      </c>
      <c r="F25" s="5">
        <v>611</v>
      </c>
      <c r="G25" s="5">
        <v>91</v>
      </c>
      <c r="H25" s="5">
        <v>4296</v>
      </c>
      <c r="I25" s="5">
        <v>1223</v>
      </c>
      <c r="J25" s="5">
        <v>17</v>
      </c>
      <c r="K25" s="5">
        <v>162</v>
      </c>
      <c r="L25" s="5">
        <v>0</v>
      </c>
      <c r="M25" s="5">
        <v>67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356A6-F7A9-4A69-B01A-1E1D03608F67}">
  <sheetPr>
    <tabColor theme="7" tint="0.79998168889431442"/>
  </sheetPr>
  <dimension ref="A1:EP25"/>
  <sheetViews>
    <sheetView workbookViewId="0">
      <selection sqref="A1:E1"/>
    </sheetView>
  </sheetViews>
  <sheetFormatPr defaultColWidth="8.85546875" defaultRowHeight="15.75" x14ac:dyDescent="0.25"/>
  <cols>
    <col min="1" max="1" width="14.28515625" style="7" bestFit="1" customWidth="1"/>
    <col min="2" max="2" width="10.85546875" style="7" bestFit="1" customWidth="1"/>
    <col min="3" max="3" width="88.5703125" style="7" bestFit="1" customWidth="1"/>
    <col min="4" max="4" width="95.85546875" style="7" bestFit="1" customWidth="1"/>
    <col min="5" max="5" width="102.7109375" style="7" bestFit="1" customWidth="1"/>
    <col min="6" max="6" width="75.140625" style="7" bestFit="1" customWidth="1"/>
    <col min="7" max="7" width="74.140625" style="7" bestFit="1" customWidth="1"/>
    <col min="8" max="8" width="90.85546875" style="7" bestFit="1" customWidth="1"/>
    <col min="9" max="9" width="91.28515625" style="7" bestFit="1" customWidth="1"/>
    <col min="10" max="10" width="57.7109375" style="7" bestFit="1" customWidth="1"/>
    <col min="11" max="11" width="128.28515625" style="7" bestFit="1" customWidth="1"/>
    <col min="12" max="12" width="93.42578125" style="7" bestFit="1" customWidth="1"/>
    <col min="13" max="13" width="88.7109375" style="7" bestFit="1" customWidth="1"/>
    <col min="14" max="14" width="104.7109375" style="7" bestFit="1" customWidth="1"/>
    <col min="15" max="15" width="90.85546875" style="7" bestFit="1" customWidth="1"/>
    <col min="16" max="16" width="85.42578125" style="7" bestFit="1" customWidth="1"/>
    <col min="17" max="17" width="92.140625" style="7" bestFit="1" customWidth="1"/>
    <col min="18" max="18" width="105.140625" style="7" bestFit="1" customWidth="1"/>
    <col min="19" max="19" width="75.5703125" style="7" bestFit="1" customWidth="1"/>
    <col min="20" max="20" width="107.7109375" style="7" bestFit="1" customWidth="1"/>
    <col min="21" max="21" width="87.5703125" style="7" bestFit="1" customWidth="1"/>
    <col min="22" max="22" width="101.7109375" style="7" bestFit="1" customWidth="1"/>
    <col min="23" max="23" width="107.7109375" style="7" bestFit="1" customWidth="1"/>
    <col min="24" max="24" width="104.85546875" style="7" bestFit="1" customWidth="1"/>
    <col min="25" max="25" width="83.140625" style="7" bestFit="1" customWidth="1"/>
    <col min="26" max="26" width="84.7109375" style="7" bestFit="1" customWidth="1"/>
    <col min="27" max="27" width="92.5703125" style="7" bestFit="1" customWidth="1"/>
    <col min="28" max="28" width="137" style="7" bestFit="1" customWidth="1"/>
    <col min="29" max="29" width="109.5703125" style="7" bestFit="1" customWidth="1"/>
    <col min="30" max="30" width="108.28515625" style="7" bestFit="1" customWidth="1"/>
    <col min="31" max="31" width="110.140625" style="7" bestFit="1" customWidth="1"/>
    <col min="32" max="32" width="102.7109375" style="7" bestFit="1" customWidth="1"/>
    <col min="33" max="33" width="85.42578125" style="7" bestFit="1" customWidth="1"/>
    <col min="34" max="34" width="85.85546875" style="7" bestFit="1" customWidth="1"/>
    <col min="35" max="35" width="89.85546875" style="7" bestFit="1" customWidth="1"/>
    <col min="36" max="36" width="108.140625" style="7" bestFit="1" customWidth="1"/>
    <col min="37" max="37" width="42.5703125" style="7" bestFit="1" customWidth="1"/>
    <col min="38" max="38" width="85.5703125" style="7" bestFit="1" customWidth="1"/>
    <col min="39" max="39" width="87.140625" style="7" bestFit="1" customWidth="1"/>
    <col min="40" max="40" width="89.28515625" style="7" bestFit="1" customWidth="1"/>
    <col min="41" max="41" width="91" style="7" bestFit="1" customWidth="1"/>
    <col min="42" max="42" width="96.7109375" style="7" bestFit="1" customWidth="1"/>
    <col min="43" max="43" width="86.7109375" style="7" bestFit="1" customWidth="1"/>
    <col min="44" max="44" width="94.85546875" style="7" bestFit="1" customWidth="1"/>
    <col min="45" max="45" width="113" style="7" bestFit="1" customWidth="1"/>
    <col min="46" max="46" width="121.7109375" style="7" bestFit="1" customWidth="1"/>
    <col min="47" max="47" width="79" style="7" bestFit="1" customWidth="1"/>
    <col min="48" max="48" width="105.140625" style="7" bestFit="1" customWidth="1"/>
    <col min="49" max="49" width="90.28515625" style="7" bestFit="1" customWidth="1"/>
    <col min="50" max="50" width="93.7109375" style="7" bestFit="1" customWidth="1"/>
    <col min="51" max="51" width="105.7109375" style="7" bestFit="1" customWidth="1"/>
    <col min="52" max="52" width="93.28515625" style="7" bestFit="1" customWidth="1"/>
    <col min="53" max="53" width="108.5703125" style="7" bestFit="1" customWidth="1"/>
    <col min="54" max="54" width="39.140625" style="7" bestFit="1" customWidth="1"/>
    <col min="55" max="55" width="85.85546875" style="7" bestFit="1" customWidth="1"/>
    <col min="56" max="56" width="110.7109375" style="7" bestFit="1" customWidth="1"/>
    <col min="57" max="57" width="92.28515625" style="7" bestFit="1" customWidth="1"/>
    <col min="58" max="58" width="84" style="7" bestFit="1" customWidth="1"/>
    <col min="59" max="59" width="106" style="7" bestFit="1" customWidth="1"/>
    <col min="60" max="60" width="78" style="7" bestFit="1" customWidth="1"/>
    <col min="61" max="61" width="83.7109375" style="7" bestFit="1" customWidth="1"/>
    <col min="62" max="62" width="125.5703125" style="7" bestFit="1" customWidth="1"/>
    <col min="63" max="63" width="96.28515625" style="7" bestFit="1" customWidth="1"/>
    <col min="64" max="64" width="110.85546875" style="7" bestFit="1" customWidth="1"/>
    <col min="65" max="65" width="97.7109375" style="7" bestFit="1" customWidth="1"/>
    <col min="66" max="66" width="75.85546875" style="7" bestFit="1" customWidth="1"/>
    <col min="67" max="67" width="86.28515625" style="7" bestFit="1" customWidth="1"/>
    <col min="68" max="68" width="105.7109375" style="7" bestFit="1" customWidth="1"/>
    <col min="69" max="69" width="98.42578125" style="7" bestFit="1" customWidth="1"/>
    <col min="70" max="70" width="86.28515625" style="7" bestFit="1" customWidth="1"/>
    <col min="71" max="71" width="102.7109375" style="7" bestFit="1" customWidth="1"/>
    <col min="72" max="72" width="107.28515625" style="7" bestFit="1" customWidth="1"/>
    <col min="73" max="73" width="93.7109375" style="7" bestFit="1" customWidth="1"/>
    <col min="74" max="74" width="110.28515625" style="7" bestFit="1" customWidth="1"/>
    <col min="75" max="75" width="114.42578125" style="7" bestFit="1" customWidth="1"/>
    <col min="76" max="76" width="84.5703125" style="7" bestFit="1" customWidth="1"/>
    <col min="77" max="77" width="84.7109375" style="7" bestFit="1" customWidth="1"/>
    <col min="78" max="78" width="106.28515625" style="7" bestFit="1" customWidth="1"/>
    <col min="79" max="79" width="89.28515625" style="7" bestFit="1" customWidth="1"/>
    <col min="80" max="80" width="49.28515625" style="7" bestFit="1" customWidth="1"/>
    <col min="81" max="81" width="104.140625" style="7" bestFit="1" customWidth="1"/>
    <col min="82" max="82" width="127.28515625" style="7" bestFit="1" customWidth="1"/>
    <col min="83" max="83" width="86.140625" style="7" bestFit="1" customWidth="1"/>
    <col min="84" max="84" width="89.140625" style="7" bestFit="1" customWidth="1"/>
    <col min="85" max="85" width="106.140625" style="7" bestFit="1" customWidth="1"/>
    <col min="86" max="86" width="110.28515625" style="7" bestFit="1" customWidth="1"/>
    <col min="87" max="87" width="57.42578125" style="7" bestFit="1" customWidth="1"/>
    <col min="88" max="89" width="90.7109375" style="7" bestFit="1" customWidth="1"/>
    <col min="90" max="90" width="93.28515625" style="7" bestFit="1" customWidth="1"/>
    <col min="91" max="91" width="119.28515625" style="7" bestFit="1" customWidth="1"/>
    <col min="92" max="92" width="98.85546875" style="7" bestFit="1" customWidth="1"/>
    <col min="93" max="93" width="90.5703125" style="7" bestFit="1" customWidth="1"/>
    <col min="94" max="94" width="77.28515625" style="7" bestFit="1" customWidth="1"/>
    <col min="95" max="95" width="91.28515625" style="7" bestFit="1" customWidth="1"/>
    <col min="96" max="96" width="20.85546875" style="7" bestFit="1" customWidth="1"/>
    <col min="97" max="97" width="86.5703125" style="7" bestFit="1" customWidth="1"/>
    <col min="98" max="98" width="113" style="7" bestFit="1" customWidth="1"/>
    <col min="99" max="99" width="107.28515625" style="7" bestFit="1" customWidth="1"/>
    <col min="100" max="100" width="97.85546875" style="7" bestFit="1" customWidth="1"/>
    <col min="101" max="101" width="57.5703125" style="7" bestFit="1" customWidth="1"/>
    <col min="102" max="102" width="104.7109375" style="7" bestFit="1" customWidth="1"/>
    <col min="103" max="103" width="108" style="7" bestFit="1" customWidth="1"/>
    <col min="104" max="104" width="137.7109375" style="7" bestFit="1" customWidth="1"/>
    <col min="105" max="105" width="90.28515625" style="7" bestFit="1" customWidth="1"/>
    <col min="106" max="106" width="93.7109375" style="7" bestFit="1" customWidth="1"/>
    <col min="107" max="107" width="90.7109375" style="7" bestFit="1" customWidth="1"/>
    <col min="108" max="108" width="97.7109375" style="7" bestFit="1" customWidth="1"/>
    <col min="109" max="109" width="86.5703125" style="7" bestFit="1" customWidth="1"/>
    <col min="110" max="110" width="92.7109375" style="7" bestFit="1" customWidth="1"/>
    <col min="111" max="111" width="107" style="7" bestFit="1" customWidth="1"/>
    <col min="112" max="112" width="79" style="7" bestFit="1" customWidth="1"/>
    <col min="113" max="113" width="88.140625" style="7" bestFit="1" customWidth="1"/>
    <col min="114" max="114" width="91.28515625" style="7" bestFit="1" customWidth="1"/>
    <col min="115" max="115" width="107.42578125" style="7" bestFit="1" customWidth="1"/>
    <col min="116" max="116" width="86.42578125" style="7" bestFit="1" customWidth="1"/>
    <col min="117" max="117" width="102" style="7" bestFit="1" customWidth="1"/>
    <col min="118" max="118" width="115.7109375" style="7" bestFit="1" customWidth="1"/>
    <col min="119" max="119" width="88.85546875" style="7" bestFit="1" customWidth="1"/>
    <col min="120" max="120" width="107.85546875" style="7" bestFit="1" customWidth="1"/>
    <col min="121" max="121" width="106.5703125" style="7" bestFit="1" customWidth="1"/>
    <col min="122" max="122" width="88.42578125" style="7" bestFit="1" customWidth="1"/>
    <col min="123" max="123" width="111" style="7" bestFit="1" customWidth="1"/>
    <col min="124" max="124" width="93.28515625" style="7" bestFit="1" customWidth="1"/>
    <col min="125" max="125" width="84.5703125" style="7" bestFit="1" customWidth="1"/>
    <col min="126" max="126" width="101.7109375" style="7" bestFit="1" customWidth="1"/>
    <col min="127" max="127" width="101.28515625" style="7" bestFit="1" customWidth="1"/>
    <col min="128" max="128" width="86.42578125" style="7" bestFit="1" customWidth="1"/>
    <col min="129" max="129" width="93.28515625" style="7" bestFit="1" customWidth="1"/>
    <col min="130" max="130" width="82.140625" style="7" bestFit="1" customWidth="1"/>
    <col min="131" max="131" width="89.85546875" style="7" bestFit="1" customWidth="1"/>
    <col min="132" max="132" width="102.7109375" style="7" bestFit="1" customWidth="1"/>
    <col min="133" max="133" width="100.28515625" style="7" bestFit="1" customWidth="1"/>
    <col min="134" max="134" width="117.28515625" style="7" bestFit="1" customWidth="1"/>
    <col min="135" max="135" width="91.5703125" style="7" bestFit="1" customWidth="1"/>
    <col min="136" max="136" width="88.7109375" style="7" bestFit="1" customWidth="1"/>
    <col min="137" max="137" width="83.42578125" style="7" bestFit="1" customWidth="1"/>
    <col min="138" max="138" width="87.28515625" style="7" bestFit="1" customWidth="1"/>
    <col min="139" max="139" width="131.7109375" style="7" bestFit="1" customWidth="1"/>
    <col min="140" max="140" width="85.85546875" style="7" bestFit="1" customWidth="1"/>
    <col min="141" max="141" width="108.42578125" style="7" bestFit="1" customWidth="1"/>
    <col min="142" max="142" width="93.28515625" style="7" bestFit="1" customWidth="1"/>
    <col min="143" max="143" width="124.42578125" style="7" bestFit="1" customWidth="1"/>
    <col min="144" max="144" width="86.42578125" style="7" bestFit="1" customWidth="1"/>
    <col min="145" max="145" width="110" style="7" bestFit="1" customWidth="1"/>
    <col min="146" max="146" width="86.42578125" style="7" bestFit="1" customWidth="1"/>
    <col min="147" max="16384" width="8.85546875" style="7"/>
  </cols>
  <sheetData>
    <row r="1" spans="1:146" x14ac:dyDescent="0.25">
      <c r="A1" s="23" t="s">
        <v>256</v>
      </c>
      <c r="B1" s="23"/>
      <c r="C1" s="23"/>
      <c r="D1" s="23"/>
      <c r="E1" s="23"/>
    </row>
    <row r="3" spans="1:146" x14ac:dyDescent="0.25">
      <c r="A3" s="22" t="s">
        <v>110</v>
      </c>
      <c r="B3" s="22"/>
      <c r="C3" s="22" t="s">
        <v>255</v>
      </c>
      <c r="D3" s="22" t="s">
        <v>254</v>
      </c>
      <c r="E3" s="22" t="s">
        <v>253</v>
      </c>
      <c r="F3" s="22" t="s">
        <v>252</v>
      </c>
      <c r="G3" s="22" t="s">
        <v>251</v>
      </c>
      <c r="H3" s="22" t="s">
        <v>250</v>
      </c>
      <c r="I3" s="22" t="s">
        <v>249</v>
      </c>
      <c r="J3" s="22" t="s">
        <v>248</v>
      </c>
      <c r="K3" s="22" t="s">
        <v>247</v>
      </c>
      <c r="L3" s="22" t="s">
        <v>246</v>
      </c>
      <c r="M3" s="22" t="s">
        <v>245</v>
      </c>
      <c r="N3" s="22" t="s">
        <v>244</v>
      </c>
      <c r="O3" s="22" t="s">
        <v>243</v>
      </c>
      <c r="P3" s="22" t="s">
        <v>242</v>
      </c>
      <c r="Q3" s="22" t="s">
        <v>241</v>
      </c>
      <c r="R3" s="22" t="s">
        <v>240</v>
      </c>
      <c r="S3" s="22" t="s">
        <v>239</v>
      </c>
      <c r="T3" s="22" t="s">
        <v>238</v>
      </c>
      <c r="U3" s="22" t="s">
        <v>237</v>
      </c>
      <c r="V3" s="22" t="s">
        <v>236</v>
      </c>
      <c r="W3" s="22" t="s">
        <v>235</v>
      </c>
      <c r="X3" s="22" t="s">
        <v>234</v>
      </c>
      <c r="Y3" s="22" t="s">
        <v>233</v>
      </c>
      <c r="Z3" s="22" t="s">
        <v>232</v>
      </c>
      <c r="AA3" s="22" t="s">
        <v>231</v>
      </c>
      <c r="AB3" s="22" t="s">
        <v>230</v>
      </c>
      <c r="AC3" s="22" t="s">
        <v>229</v>
      </c>
      <c r="AD3" s="22" t="s">
        <v>228</v>
      </c>
      <c r="AE3" s="22" t="s">
        <v>227</v>
      </c>
      <c r="AF3" s="22" t="s">
        <v>226</v>
      </c>
      <c r="AG3" s="22" t="s">
        <v>225</v>
      </c>
      <c r="AH3" s="22" t="s">
        <v>224</v>
      </c>
      <c r="AI3" s="22" t="s">
        <v>223</v>
      </c>
      <c r="AJ3" s="22" t="s">
        <v>222</v>
      </c>
      <c r="AK3" s="22" t="s">
        <v>221</v>
      </c>
      <c r="AL3" s="22" t="s">
        <v>220</v>
      </c>
      <c r="AM3" s="22" t="s">
        <v>219</v>
      </c>
      <c r="AN3" s="22" t="s">
        <v>218</v>
      </c>
      <c r="AO3" s="22" t="s">
        <v>217</v>
      </c>
      <c r="AP3" s="22" t="s">
        <v>216</v>
      </c>
      <c r="AQ3" s="22" t="s">
        <v>215</v>
      </c>
      <c r="AR3" s="22" t="s">
        <v>214</v>
      </c>
      <c r="AS3" s="22" t="s">
        <v>213</v>
      </c>
      <c r="AT3" s="22" t="s">
        <v>212</v>
      </c>
      <c r="AU3" s="22" t="s">
        <v>211</v>
      </c>
      <c r="AV3" s="22" t="s">
        <v>210</v>
      </c>
      <c r="AW3" s="22" t="s">
        <v>209</v>
      </c>
      <c r="AX3" s="22" t="s">
        <v>208</v>
      </c>
      <c r="AY3" s="22" t="s">
        <v>207</v>
      </c>
      <c r="AZ3" s="22" t="s">
        <v>206</v>
      </c>
      <c r="BA3" s="22" t="s">
        <v>205</v>
      </c>
      <c r="BB3" s="22" t="s">
        <v>204</v>
      </c>
      <c r="BC3" s="22" t="s">
        <v>203</v>
      </c>
      <c r="BD3" s="22" t="s">
        <v>202</v>
      </c>
      <c r="BE3" s="22" t="s">
        <v>201</v>
      </c>
      <c r="BF3" s="22" t="s">
        <v>200</v>
      </c>
      <c r="BG3" s="22" t="s">
        <v>199</v>
      </c>
      <c r="BH3" s="22" t="s">
        <v>198</v>
      </c>
      <c r="BI3" s="22" t="s">
        <v>197</v>
      </c>
      <c r="BJ3" s="22" t="s">
        <v>196</v>
      </c>
      <c r="BK3" s="22" t="s">
        <v>195</v>
      </c>
      <c r="BL3" s="22" t="s">
        <v>194</v>
      </c>
      <c r="BM3" s="22" t="s">
        <v>193</v>
      </c>
      <c r="BN3" s="22" t="s">
        <v>192</v>
      </c>
      <c r="BO3" s="22" t="s">
        <v>191</v>
      </c>
      <c r="BP3" s="22" t="s">
        <v>190</v>
      </c>
      <c r="BQ3" s="22" t="s">
        <v>189</v>
      </c>
      <c r="BR3" s="22" t="s">
        <v>188</v>
      </c>
      <c r="BS3" s="22" t="s">
        <v>187</v>
      </c>
      <c r="BT3" s="22" t="s">
        <v>186</v>
      </c>
      <c r="BU3" s="22" t="s">
        <v>185</v>
      </c>
      <c r="BV3" s="22" t="s">
        <v>184</v>
      </c>
      <c r="BW3" s="22" t="s">
        <v>183</v>
      </c>
      <c r="BX3" s="22" t="s">
        <v>182</v>
      </c>
      <c r="BY3" s="22" t="s">
        <v>181</v>
      </c>
      <c r="BZ3" s="22" t="s">
        <v>180</v>
      </c>
      <c r="CA3" s="22" t="s">
        <v>179</v>
      </c>
      <c r="CB3" s="22" t="s">
        <v>178</v>
      </c>
      <c r="CC3" s="22" t="s">
        <v>177</v>
      </c>
      <c r="CD3" s="22" t="s">
        <v>176</v>
      </c>
      <c r="CE3" s="22" t="s">
        <v>175</v>
      </c>
      <c r="CF3" s="22" t="s">
        <v>174</v>
      </c>
      <c r="CG3" s="22" t="s">
        <v>173</v>
      </c>
      <c r="CH3" s="22" t="s">
        <v>172</v>
      </c>
      <c r="CI3" s="22" t="s">
        <v>171</v>
      </c>
      <c r="CJ3" s="22" t="s">
        <v>170</v>
      </c>
      <c r="CK3" s="22" t="s">
        <v>169</v>
      </c>
      <c r="CL3" s="22" t="s">
        <v>168</v>
      </c>
      <c r="CM3" s="22" t="s">
        <v>167</v>
      </c>
      <c r="CN3" s="22" t="s">
        <v>166</v>
      </c>
      <c r="CO3" s="22" t="s">
        <v>165</v>
      </c>
      <c r="CP3" s="22" t="s">
        <v>164</v>
      </c>
      <c r="CQ3" s="22" t="s">
        <v>163</v>
      </c>
      <c r="CR3" s="22" t="s">
        <v>162</v>
      </c>
      <c r="CS3" s="22" t="s">
        <v>161</v>
      </c>
      <c r="CT3" s="22" t="s">
        <v>160</v>
      </c>
      <c r="CU3" s="22" t="s">
        <v>159</v>
      </c>
      <c r="CV3" s="22" t="s">
        <v>158</v>
      </c>
      <c r="CW3" s="22" t="s">
        <v>157</v>
      </c>
      <c r="CX3" s="22" t="s">
        <v>156</v>
      </c>
      <c r="CY3" s="22" t="s">
        <v>155</v>
      </c>
      <c r="CZ3" s="22" t="s">
        <v>154</v>
      </c>
      <c r="DA3" s="22" t="s">
        <v>153</v>
      </c>
      <c r="DB3" s="22" t="s">
        <v>152</v>
      </c>
      <c r="DC3" s="22" t="s">
        <v>151</v>
      </c>
      <c r="DD3" s="22" t="s">
        <v>150</v>
      </c>
      <c r="DE3" s="22" t="s">
        <v>149</v>
      </c>
      <c r="DF3" s="22" t="s">
        <v>148</v>
      </c>
      <c r="DG3" s="22" t="s">
        <v>147</v>
      </c>
      <c r="DH3" s="22" t="s">
        <v>146</v>
      </c>
      <c r="DI3" s="22" t="s">
        <v>145</v>
      </c>
      <c r="DJ3" s="22" t="s">
        <v>144</v>
      </c>
      <c r="DK3" s="22" t="s">
        <v>143</v>
      </c>
      <c r="DL3" s="22" t="s">
        <v>142</v>
      </c>
      <c r="DM3" s="22" t="s">
        <v>141</v>
      </c>
      <c r="DN3" s="22" t="s">
        <v>140</v>
      </c>
      <c r="DO3" s="22" t="s">
        <v>139</v>
      </c>
      <c r="DP3" s="22" t="s">
        <v>138</v>
      </c>
      <c r="DQ3" s="22" t="s">
        <v>137</v>
      </c>
      <c r="DR3" s="22" t="s">
        <v>136</v>
      </c>
      <c r="DS3" s="22" t="s">
        <v>135</v>
      </c>
      <c r="DT3" s="22" t="s">
        <v>134</v>
      </c>
      <c r="DU3" s="22" t="s">
        <v>133</v>
      </c>
      <c r="DV3" s="22" t="s">
        <v>132</v>
      </c>
      <c r="DW3" s="22" t="s">
        <v>131</v>
      </c>
      <c r="DX3" s="22" t="s">
        <v>130</v>
      </c>
      <c r="DY3" s="22" t="s">
        <v>129</v>
      </c>
      <c r="DZ3" s="22" t="s">
        <v>128</v>
      </c>
      <c r="EA3" s="22" t="s">
        <v>127</v>
      </c>
      <c r="EB3" s="22" t="s">
        <v>126</v>
      </c>
      <c r="EC3" s="22" t="s">
        <v>125</v>
      </c>
      <c r="ED3" s="22" t="s">
        <v>124</v>
      </c>
      <c r="EE3" s="22" t="s">
        <v>123</v>
      </c>
      <c r="EF3" s="22" t="s">
        <v>122</v>
      </c>
      <c r="EG3" s="22" t="s">
        <v>121</v>
      </c>
      <c r="EH3" s="22" t="s">
        <v>120</v>
      </c>
      <c r="EI3" s="22" t="s">
        <v>119</v>
      </c>
      <c r="EJ3" s="22" t="s">
        <v>118</v>
      </c>
      <c r="EK3" s="22" t="s">
        <v>117</v>
      </c>
      <c r="EL3" s="22" t="s">
        <v>116</v>
      </c>
      <c r="EM3" s="22" t="s">
        <v>115</v>
      </c>
      <c r="EN3" s="22" t="s">
        <v>114</v>
      </c>
      <c r="EO3" s="22" t="s">
        <v>113</v>
      </c>
      <c r="EP3" s="22" t="s">
        <v>112</v>
      </c>
    </row>
    <row r="4" spans="1:146" x14ac:dyDescent="0.25">
      <c r="A4" s="22" t="s">
        <v>98</v>
      </c>
      <c r="B4" s="22" t="s">
        <v>89</v>
      </c>
      <c r="C4" s="5">
        <v>4914</v>
      </c>
      <c r="D4" s="5">
        <v>323</v>
      </c>
      <c r="E4" s="5">
        <v>0</v>
      </c>
      <c r="F4" s="5">
        <v>6378</v>
      </c>
      <c r="G4" s="5">
        <v>782</v>
      </c>
      <c r="H4" s="5">
        <v>117</v>
      </c>
      <c r="I4" s="5">
        <v>0</v>
      </c>
      <c r="J4" s="5">
        <v>713</v>
      </c>
      <c r="K4" s="5">
        <v>1641</v>
      </c>
      <c r="L4" s="5">
        <v>23701</v>
      </c>
      <c r="M4" s="5">
        <v>7</v>
      </c>
      <c r="N4" s="5">
        <v>10</v>
      </c>
      <c r="O4" s="5">
        <v>67</v>
      </c>
      <c r="P4" s="5">
        <v>690</v>
      </c>
      <c r="Q4" s="5">
        <v>0</v>
      </c>
      <c r="R4" s="5">
        <v>225</v>
      </c>
      <c r="S4" s="5">
        <v>190</v>
      </c>
      <c r="T4" s="5">
        <v>0</v>
      </c>
      <c r="U4" s="5">
        <v>152</v>
      </c>
      <c r="V4" s="5">
        <v>22</v>
      </c>
      <c r="W4" s="5">
        <v>67</v>
      </c>
      <c r="X4" s="5">
        <v>1201</v>
      </c>
      <c r="Y4" s="5">
        <v>94</v>
      </c>
      <c r="Z4" s="5">
        <v>3880</v>
      </c>
      <c r="AA4" s="5">
        <v>7</v>
      </c>
      <c r="AB4" s="5">
        <v>5</v>
      </c>
      <c r="AC4" s="5">
        <v>364</v>
      </c>
      <c r="AD4" s="5">
        <v>71</v>
      </c>
      <c r="AE4" s="5">
        <v>0</v>
      </c>
      <c r="AF4" s="5">
        <v>15</v>
      </c>
      <c r="AG4" s="5">
        <v>1303</v>
      </c>
      <c r="AH4" s="5">
        <v>0</v>
      </c>
      <c r="AI4" s="5">
        <v>0</v>
      </c>
      <c r="AJ4" s="5">
        <v>0</v>
      </c>
      <c r="AK4" s="5">
        <v>64</v>
      </c>
      <c r="AL4" s="5">
        <v>0</v>
      </c>
      <c r="AM4" s="5">
        <v>4</v>
      </c>
      <c r="AN4" s="5">
        <v>815</v>
      </c>
      <c r="AO4" s="5">
        <v>1144</v>
      </c>
      <c r="AP4" s="5">
        <v>0</v>
      </c>
      <c r="AQ4" s="5">
        <v>15</v>
      </c>
      <c r="AR4" s="5">
        <v>0</v>
      </c>
      <c r="AS4" s="5">
        <v>0</v>
      </c>
      <c r="AT4" s="5">
        <v>468</v>
      </c>
      <c r="AU4" s="5">
        <v>67</v>
      </c>
      <c r="AV4" s="5">
        <v>182</v>
      </c>
      <c r="AW4" s="5">
        <v>18</v>
      </c>
      <c r="AX4" s="5">
        <v>173</v>
      </c>
      <c r="AY4" s="5">
        <v>252</v>
      </c>
      <c r="AZ4" s="5">
        <v>582</v>
      </c>
      <c r="BA4" s="5">
        <v>62</v>
      </c>
      <c r="BB4" s="5">
        <v>0</v>
      </c>
      <c r="BC4" s="5">
        <v>6</v>
      </c>
      <c r="BD4" s="5">
        <v>0</v>
      </c>
      <c r="BE4" s="5">
        <v>240</v>
      </c>
      <c r="BF4" s="5">
        <v>3</v>
      </c>
      <c r="BG4" s="5">
        <v>13</v>
      </c>
      <c r="BH4" s="5">
        <v>10</v>
      </c>
      <c r="BI4" s="5">
        <v>206</v>
      </c>
      <c r="BJ4" s="5">
        <v>0</v>
      </c>
      <c r="BK4" s="5">
        <v>6</v>
      </c>
      <c r="BL4" s="5">
        <v>0</v>
      </c>
      <c r="BM4" s="5">
        <v>3</v>
      </c>
      <c r="BN4" s="5">
        <v>0</v>
      </c>
      <c r="BO4" s="5">
        <v>48</v>
      </c>
      <c r="BP4" s="5">
        <v>0</v>
      </c>
      <c r="BQ4" s="5">
        <v>11</v>
      </c>
      <c r="BR4" s="5">
        <v>16</v>
      </c>
      <c r="BS4" s="5">
        <v>0</v>
      </c>
      <c r="BT4" s="5">
        <v>0</v>
      </c>
      <c r="BU4" s="5">
        <v>0</v>
      </c>
      <c r="BV4" s="5">
        <v>55</v>
      </c>
      <c r="BW4" s="5">
        <v>671</v>
      </c>
      <c r="BX4" s="5">
        <v>0</v>
      </c>
      <c r="BY4" s="5">
        <v>122</v>
      </c>
      <c r="BZ4" s="5">
        <v>3071</v>
      </c>
      <c r="CA4" s="5">
        <v>12</v>
      </c>
      <c r="CB4" s="5">
        <v>0</v>
      </c>
      <c r="CC4" s="5">
        <v>56</v>
      </c>
      <c r="CD4" s="5">
        <v>0</v>
      </c>
      <c r="CE4" s="5">
        <v>2</v>
      </c>
      <c r="CF4" s="5">
        <v>123</v>
      </c>
      <c r="CG4" s="5">
        <v>0</v>
      </c>
      <c r="CH4" s="5">
        <v>3064</v>
      </c>
      <c r="CI4" s="5">
        <v>16</v>
      </c>
      <c r="CJ4" s="5">
        <v>3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0</v>
      </c>
      <c r="CR4" s="5">
        <v>0</v>
      </c>
      <c r="CS4" s="5">
        <v>13</v>
      </c>
      <c r="CT4" s="5">
        <v>0</v>
      </c>
      <c r="CU4" s="5">
        <v>0</v>
      </c>
      <c r="CV4" s="5">
        <v>0</v>
      </c>
      <c r="CW4" s="5">
        <v>35</v>
      </c>
      <c r="CX4" s="5">
        <v>0</v>
      </c>
      <c r="CY4" s="5">
        <v>0</v>
      </c>
      <c r="CZ4" s="5">
        <v>0</v>
      </c>
      <c r="DA4" s="5">
        <v>322</v>
      </c>
      <c r="DB4" s="5">
        <v>0</v>
      </c>
      <c r="DC4" s="5">
        <v>1208</v>
      </c>
      <c r="DD4" s="5">
        <v>0</v>
      </c>
      <c r="DE4" s="5">
        <v>0</v>
      </c>
      <c r="DF4" s="5">
        <v>0</v>
      </c>
      <c r="DG4" s="5">
        <v>0</v>
      </c>
      <c r="DH4" s="5">
        <v>0</v>
      </c>
      <c r="DI4" s="5">
        <v>6</v>
      </c>
      <c r="DJ4" s="5">
        <v>24</v>
      </c>
      <c r="DK4" s="5">
        <v>0</v>
      </c>
      <c r="DL4" s="5">
        <v>0</v>
      </c>
      <c r="DM4" s="5">
        <v>1599</v>
      </c>
      <c r="DN4" s="5">
        <v>0</v>
      </c>
      <c r="DO4" s="5">
        <v>0</v>
      </c>
      <c r="DP4" s="5">
        <v>10</v>
      </c>
      <c r="DQ4" s="5">
        <v>0</v>
      </c>
      <c r="DR4" s="5">
        <v>613</v>
      </c>
      <c r="DS4" s="5">
        <v>0</v>
      </c>
      <c r="DT4" s="5">
        <v>0</v>
      </c>
      <c r="DU4" s="5">
        <v>0</v>
      </c>
      <c r="DV4" s="5">
        <v>0</v>
      </c>
      <c r="DW4" s="5">
        <v>0</v>
      </c>
      <c r="DX4" s="5">
        <v>6</v>
      </c>
      <c r="DY4" s="5">
        <v>42</v>
      </c>
      <c r="DZ4" s="5">
        <v>0</v>
      </c>
      <c r="EA4" s="5">
        <v>0</v>
      </c>
      <c r="EB4" s="5">
        <v>0</v>
      </c>
      <c r="EC4" s="5">
        <v>0</v>
      </c>
      <c r="ED4" s="5">
        <v>0</v>
      </c>
      <c r="EE4" s="5">
        <v>0</v>
      </c>
      <c r="EF4" s="5">
        <v>0</v>
      </c>
      <c r="EG4" s="5">
        <v>0</v>
      </c>
      <c r="EH4" s="5">
        <v>0</v>
      </c>
      <c r="EI4" s="5">
        <v>0</v>
      </c>
      <c r="EJ4" s="5">
        <v>0</v>
      </c>
      <c r="EK4" s="5">
        <v>0</v>
      </c>
      <c r="EL4" s="5">
        <v>31</v>
      </c>
      <c r="EM4" s="5">
        <v>10</v>
      </c>
      <c r="EN4" s="5">
        <v>0</v>
      </c>
      <c r="EO4" s="5">
        <v>0</v>
      </c>
      <c r="EP4" s="5">
        <v>0</v>
      </c>
    </row>
    <row r="5" spans="1:146" x14ac:dyDescent="0.25">
      <c r="A5" s="22" t="s">
        <v>97</v>
      </c>
      <c r="B5" s="22" t="s">
        <v>89</v>
      </c>
      <c r="C5" s="5">
        <v>1002</v>
      </c>
      <c r="D5" s="5">
        <v>34</v>
      </c>
      <c r="E5" s="5">
        <v>176</v>
      </c>
      <c r="F5" s="5">
        <v>2595</v>
      </c>
      <c r="G5" s="5">
        <v>242</v>
      </c>
      <c r="H5" s="5">
        <v>87</v>
      </c>
      <c r="I5" s="5">
        <v>0</v>
      </c>
      <c r="J5" s="5">
        <v>1335</v>
      </c>
      <c r="K5" s="5">
        <v>166</v>
      </c>
      <c r="L5" s="5">
        <v>33157</v>
      </c>
      <c r="M5" s="5">
        <v>13</v>
      </c>
      <c r="N5" s="5">
        <v>0</v>
      </c>
      <c r="O5" s="5">
        <v>0</v>
      </c>
      <c r="P5" s="5">
        <v>2041</v>
      </c>
      <c r="Q5" s="5">
        <v>0</v>
      </c>
      <c r="R5" s="5">
        <v>335</v>
      </c>
      <c r="S5" s="5">
        <v>32</v>
      </c>
      <c r="T5" s="5">
        <v>0</v>
      </c>
      <c r="U5" s="5">
        <v>10</v>
      </c>
      <c r="V5" s="5">
        <v>99</v>
      </c>
      <c r="W5" s="5">
        <v>43</v>
      </c>
      <c r="X5" s="5">
        <v>2425</v>
      </c>
      <c r="Y5" s="5">
        <v>43</v>
      </c>
      <c r="Z5" s="5">
        <v>1753</v>
      </c>
      <c r="AA5" s="5">
        <v>0</v>
      </c>
      <c r="AB5" s="5">
        <v>4</v>
      </c>
      <c r="AC5" s="5">
        <v>165</v>
      </c>
      <c r="AD5" s="5">
        <v>46</v>
      </c>
      <c r="AE5" s="5">
        <v>0</v>
      </c>
      <c r="AF5" s="5">
        <v>13</v>
      </c>
      <c r="AG5" s="5">
        <v>467</v>
      </c>
      <c r="AH5" s="5">
        <v>58</v>
      </c>
      <c r="AI5" s="5">
        <v>0</v>
      </c>
      <c r="AJ5" s="5">
        <v>0</v>
      </c>
      <c r="AK5" s="5">
        <v>124</v>
      </c>
      <c r="AL5" s="5">
        <v>0</v>
      </c>
      <c r="AM5" s="5">
        <v>14</v>
      </c>
      <c r="AN5" s="5">
        <v>475</v>
      </c>
      <c r="AO5" s="5">
        <v>133</v>
      </c>
      <c r="AP5" s="5">
        <v>0</v>
      </c>
      <c r="AQ5" s="5">
        <v>8</v>
      </c>
      <c r="AR5" s="5">
        <v>13</v>
      </c>
      <c r="AS5" s="5">
        <v>14</v>
      </c>
      <c r="AT5" s="5">
        <v>1577</v>
      </c>
      <c r="AU5" s="5">
        <v>110</v>
      </c>
      <c r="AV5" s="5">
        <v>90</v>
      </c>
      <c r="AW5" s="5">
        <v>0</v>
      </c>
      <c r="AX5" s="5">
        <v>171</v>
      </c>
      <c r="AY5" s="5">
        <v>0</v>
      </c>
      <c r="AZ5" s="5">
        <v>652</v>
      </c>
      <c r="BA5" s="5">
        <v>122</v>
      </c>
      <c r="BB5" s="5">
        <v>0</v>
      </c>
      <c r="BC5" s="5">
        <v>0</v>
      </c>
      <c r="BD5" s="5">
        <v>0</v>
      </c>
      <c r="BE5" s="5">
        <v>50</v>
      </c>
      <c r="BF5" s="5">
        <v>8</v>
      </c>
      <c r="BG5" s="5">
        <v>313</v>
      </c>
      <c r="BH5" s="5">
        <v>0</v>
      </c>
      <c r="BI5" s="5">
        <v>10</v>
      </c>
      <c r="BJ5" s="5">
        <v>5</v>
      </c>
      <c r="BK5" s="5">
        <v>6</v>
      </c>
      <c r="BL5" s="5">
        <v>0</v>
      </c>
      <c r="BM5" s="5">
        <v>5</v>
      </c>
      <c r="BN5" s="5">
        <v>0</v>
      </c>
      <c r="BO5" s="5">
        <v>30</v>
      </c>
      <c r="BP5" s="5">
        <v>0</v>
      </c>
      <c r="BQ5" s="5">
        <v>28</v>
      </c>
      <c r="BR5" s="5">
        <v>0</v>
      </c>
      <c r="BS5" s="5">
        <v>0</v>
      </c>
      <c r="BT5" s="5">
        <v>0</v>
      </c>
      <c r="BU5" s="5">
        <v>0</v>
      </c>
      <c r="BV5" s="5">
        <v>144</v>
      </c>
      <c r="BW5" s="5">
        <v>9</v>
      </c>
      <c r="BX5" s="5">
        <v>0</v>
      </c>
      <c r="BY5" s="5">
        <v>20</v>
      </c>
      <c r="BZ5" s="5">
        <v>883</v>
      </c>
      <c r="CA5" s="5">
        <v>0</v>
      </c>
      <c r="CB5" s="5">
        <v>0</v>
      </c>
      <c r="CC5" s="5">
        <v>0</v>
      </c>
      <c r="CD5" s="5">
        <v>0</v>
      </c>
      <c r="CE5" s="5">
        <v>44</v>
      </c>
      <c r="CF5" s="5">
        <v>76</v>
      </c>
      <c r="CG5" s="5">
        <v>0</v>
      </c>
      <c r="CH5" s="5">
        <v>2058</v>
      </c>
      <c r="CI5" s="5">
        <v>0</v>
      </c>
      <c r="CJ5" s="5">
        <v>0</v>
      </c>
      <c r="CK5" s="5">
        <v>0</v>
      </c>
      <c r="CL5" s="5">
        <v>0</v>
      </c>
      <c r="CM5" s="5">
        <v>15</v>
      </c>
      <c r="CN5" s="5">
        <v>0</v>
      </c>
      <c r="CO5" s="5">
        <v>0</v>
      </c>
      <c r="CP5" s="5">
        <v>0</v>
      </c>
      <c r="CQ5" s="5">
        <v>28</v>
      </c>
      <c r="CR5" s="5">
        <v>0</v>
      </c>
      <c r="CS5" s="5">
        <v>7</v>
      </c>
      <c r="CT5" s="5">
        <v>0</v>
      </c>
      <c r="CU5" s="5">
        <v>0</v>
      </c>
      <c r="CV5" s="5">
        <v>0</v>
      </c>
      <c r="CW5" s="5">
        <v>6</v>
      </c>
      <c r="CX5" s="5">
        <v>0</v>
      </c>
      <c r="CY5" s="5">
        <v>0</v>
      </c>
      <c r="CZ5" s="5">
        <v>0</v>
      </c>
      <c r="DA5" s="5">
        <v>2663</v>
      </c>
      <c r="DB5" s="5">
        <v>0</v>
      </c>
      <c r="DC5" s="5">
        <v>1073</v>
      </c>
      <c r="DD5" s="5">
        <v>0</v>
      </c>
      <c r="DE5" s="5">
        <v>13</v>
      </c>
      <c r="DF5" s="5">
        <v>0</v>
      </c>
      <c r="DG5" s="5">
        <v>0</v>
      </c>
      <c r="DH5" s="5">
        <v>0</v>
      </c>
      <c r="DI5" s="5">
        <v>0</v>
      </c>
      <c r="DJ5" s="5">
        <v>57</v>
      </c>
      <c r="DK5" s="5">
        <v>11</v>
      </c>
      <c r="DL5" s="5">
        <v>0</v>
      </c>
      <c r="DM5" s="5">
        <v>3010</v>
      </c>
      <c r="DN5" s="5">
        <v>0</v>
      </c>
      <c r="DO5" s="5">
        <v>0</v>
      </c>
      <c r="DP5" s="5">
        <v>0</v>
      </c>
      <c r="DQ5" s="5">
        <v>0</v>
      </c>
      <c r="DR5" s="5">
        <v>6314</v>
      </c>
      <c r="DS5" s="5">
        <v>0</v>
      </c>
      <c r="DT5" s="5">
        <v>0</v>
      </c>
      <c r="DU5" s="5">
        <v>0</v>
      </c>
      <c r="DV5" s="5">
        <v>0</v>
      </c>
      <c r="DW5" s="5">
        <v>0</v>
      </c>
      <c r="DX5" s="5">
        <v>0</v>
      </c>
      <c r="DY5" s="5">
        <v>206</v>
      </c>
      <c r="DZ5" s="5">
        <v>0</v>
      </c>
      <c r="EA5" s="5">
        <v>0</v>
      </c>
      <c r="EB5" s="5">
        <v>0</v>
      </c>
      <c r="EC5" s="5">
        <v>0</v>
      </c>
      <c r="ED5" s="5">
        <v>0</v>
      </c>
      <c r="EE5" s="5">
        <v>0</v>
      </c>
      <c r="EF5" s="5">
        <v>0</v>
      </c>
      <c r="EG5" s="5">
        <v>0</v>
      </c>
      <c r="EH5" s="5">
        <v>0</v>
      </c>
      <c r="EI5" s="5">
        <v>0</v>
      </c>
      <c r="EJ5" s="5">
        <v>0</v>
      </c>
      <c r="EK5" s="5">
        <v>0</v>
      </c>
      <c r="EL5" s="5">
        <v>10</v>
      </c>
      <c r="EM5" s="5">
        <v>0</v>
      </c>
      <c r="EN5" s="5">
        <v>0</v>
      </c>
      <c r="EO5" s="5">
        <v>0</v>
      </c>
      <c r="EP5" s="5">
        <v>0</v>
      </c>
    </row>
    <row r="6" spans="1:146" x14ac:dyDescent="0.25">
      <c r="A6" s="22" t="s">
        <v>96</v>
      </c>
      <c r="B6" s="22" t="s">
        <v>89</v>
      </c>
      <c r="C6" s="5">
        <v>3724</v>
      </c>
      <c r="D6" s="5">
        <v>171</v>
      </c>
      <c r="E6" s="5">
        <v>249</v>
      </c>
      <c r="F6" s="5">
        <v>4242</v>
      </c>
      <c r="G6" s="5">
        <v>426</v>
      </c>
      <c r="H6" s="5">
        <v>43</v>
      </c>
      <c r="I6" s="5">
        <v>0</v>
      </c>
      <c r="J6" s="5">
        <v>462</v>
      </c>
      <c r="K6" s="5">
        <v>947</v>
      </c>
      <c r="L6" s="5">
        <v>30473</v>
      </c>
      <c r="M6" s="5">
        <v>5</v>
      </c>
      <c r="N6" s="5">
        <v>0</v>
      </c>
      <c r="O6" s="5">
        <v>0</v>
      </c>
      <c r="P6" s="5">
        <v>1699</v>
      </c>
      <c r="Q6" s="5">
        <v>0</v>
      </c>
      <c r="R6" s="5">
        <v>511</v>
      </c>
      <c r="S6" s="5">
        <v>165</v>
      </c>
      <c r="T6" s="5">
        <v>0</v>
      </c>
      <c r="U6" s="5">
        <v>168</v>
      </c>
      <c r="V6" s="5">
        <v>37</v>
      </c>
      <c r="W6" s="5">
        <v>60</v>
      </c>
      <c r="X6" s="5">
        <v>869</v>
      </c>
      <c r="Y6" s="5">
        <v>32</v>
      </c>
      <c r="Z6" s="5">
        <v>4255</v>
      </c>
      <c r="AA6" s="5">
        <v>9</v>
      </c>
      <c r="AB6" s="5">
        <v>0</v>
      </c>
      <c r="AC6" s="5">
        <v>233</v>
      </c>
      <c r="AD6" s="5">
        <v>33</v>
      </c>
      <c r="AE6" s="5">
        <v>0</v>
      </c>
      <c r="AF6" s="5">
        <v>11</v>
      </c>
      <c r="AG6" s="5">
        <v>1013</v>
      </c>
      <c r="AH6" s="5">
        <v>77</v>
      </c>
      <c r="AI6" s="5">
        <v>0</v>
      </c>
      <c r="AJ6" s="5">
        <v>0</v>
      </c>
      <c r="AK6" s="5">
        <v>46</v>
      </c>
      <c r="AL6" s="5">
        <v>0</v>
      </c>
      <c r="AM6" s="5">
        <v>4</v>
      </c>
      <c r="AN6" s="5">
        <v>1214</v>
      </c>
      <c r="AO6" s="5">
        <v>385</v>
      </c>
      <c r="AP6" s="5">
        <v>0</v>
      </c>
      <c r="AQ6" s="5">
        <v>56</v>
      </c>
      <c r="AR6" s="5">
        <v>22</v>
      </c>
      <c r="AS6" s="5">
        <v>0</v>
      </c>
      <c r="AT6" s="5">
        <v>516</v>
      </c>
      <c r="AU6" s="5">
        <v>60</v>
      </c>
      <c r="AV6" s="5">
        <v>17</v>
      </c>
      <c r="AW6" s="5">
        <v>6</v>
      </c>
      <c r="AX6" s="5">
        <v>115</v>
      </c>
      <c r="AY6" s="5">
        <v>47</v>
      </c>
      <c r="AZ6" s="5">
        <v>931</v>
      </c>
      <c r="BA6" s="5">
        <v>63</v>
      </c>
      <c r="BB6" s="5">
        <v>0</v>
      </c>
      <c r="BC6" s="5">
        <v>0</v>
      </c>
      <c r="BD6" s="5">
        <v>0</v>
      </c>
      <c r="BE6" s="5">
        <v>65</v>
      </c>
      <c r="BF6" s="5">
        <v>0</v>
      </c>
      <c r="BG6" s="5">
        <v>34</v>
      </c>
      <c r="BH6" s="5">
        <v>11</v>
      </c>
      <c r="BI6" s="5">
        <v>60</v>
      </c>
      <c r="BJ6" s="5">
        <v>0</v>
      </c>
      <c r="BK6" s="5">
        <v>0</v>
      </c>
      <c r="BL6" s="5">
        <v>0</v>
      </c>
      <c r="BM6" s="5">
        <v>0</v>
      </c>
      <c r="BN6" s="5">
        <v>46</v>
      </c>
      <c r="BO6" s="5">
        <v>56</v>
      </c>
      <c r="BP6" s="5">
        <v>0</v>
      </c>
      <c r="BQ6" s="5">
        <v>173</v>
      </c>
      <c r="BR6" s="5">
        <v>25</v>
      </c>
      <c r="BS6" s="5">
        <v>0</v>
      </c>
      <c r="BT6" s="5">
        <v>0</v>
      </c>
      <c r="BU6" s="5">
        <v>0</v>
      </c>
      <c r="BV6" s="5">
        <v>11</v>
      </c>
      <c r="BW6" s="5">
        <v>482</v>
      </c>
      <c r="BX6" s="5">
        <v>6</v>
      </c>
      <c r="BY6" s="5">
        <v>77</v>
      </c>
      <c r="BZ6" s="5">
        <v>2413</v>
      </c>
      <c r="CA6" s="5">
        <v>10</v>
      </c>
      <c r="CB6" s="5">
        <v>0</v>
      </c>
      <c r="CC6" s="5">
        <v>10</v>
      </c>
      <c r="CD6" s="5">
        <v>0</v>
      </c>
      <c r="CE6" s="5">
        <v>2</v>
      </c>
      <c r="CF6" s="5">
        <v>103</v>
      </c>
      <c r="CG6" s="5">
        <v>0</v>
      </c>
      <c r="CH6" s="5">
        <v>31</v>
      </c>
      <c r="CI6" s="5">
        <v>0</v>
      </c>
      <c r="CJ6" s="5">
        <v>1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4</v>
      </c>
      <c r="CR6" s="5">
        <v>0</v>
      </c>
      <c r="CS6" s="5">
        <v>8</v>
      </c>
      <c r="CT6" s="5">
        <v>0</v>
      </c>
      <c r="CU6" s="5">
        <v>4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1205</v>
      </c>
      <c r="DB6" s="5">
        <v>0</v>
      </c>
      <c r="DC6" s="5">
        <v>1765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10</v>
      </c>
      <c r="DJ6" s="5">
        <v>20</v>
      </c>
      <c r="DK6" s="5">
        <v>0</v>
      </c>
      <c r="DL6" s="5">
        <v>0</v>
      </c>
      <c r="DM6" s="5">
        <v>5504</v>
      </c>
      <c r="DN6" s="5">
        <v>0</v>
      </c>
      <c r="DO6" s="5">
        <v>0</v>
      </c>
      <c r="DP6" s="5">
        <v>0</v>
      </c>
      <c r="DQ6" s="5">
        <v>0</v>
      </c>
      <c r="DR6" s="5">
        <v>340</v>
      </c>
      <c r="DS6" s="5">
        <v>0</v>
      </c>
      <c r="DT6" s="5">
        <v>0</v>
      </c>
      <c r="DU6" s="5">
        <v>0</v>
      </c>
      <c r="DV6" s="5">
        <v>0</v>
      </c>
      <c r="DW6" s="5">
        <v>0</v>
      </c>
      <c r="DX6" s="5">
        <v>5</v>
      </c>
      <c r="DY6" s="5">
        <v>31</v>
      </c>
      <c r="DZ6" s="5">
        <v>0</v>
      </c>
      <c r="EA6" s="5">
        <v>0</v>
      </c>
      <c r="EB6" s="5">
        <v>0</v>
      </c>
      <c r="EC6" s="5">
        <v>0</v>
      </c>
      <c r="ED6" s="5">
        <v>0</v>
      </c>
      <c r="EE6" s="5">
        <v>0</v>
      </c>
      <c r="EF6" s="5">
        <v>0</v>
      </c>
      <c r="EG6" s="5">
        <v>0</v>
      </c>
      <c r="EH6" s="5">
        <v>0</v>
      </c>
      <c r="EI6" s="5">
        <v>0</v>
      </c>
      <c r="EJ6" s="5">
        <v>0</v>
      </c>
      <c r="EK6" s="5">
        <v>0</v>
      </c>
      <c r="EL6" s="5">
        <v>14</v>
      </c>
      <c r="EM6" s="5">
        <v>7</v>
      </c>
      <c r="EN6" s="5">
        <v>0</v>
      </c>
      <c r="EO6" s="5">
        <v>0</v>
      </c>
      <c r="EP6" s="5">
        <v>0</v>
      </c>
    </row>
    <row r="7" spans="1:146" x14ac:dyDescent="0.25">
      <c r="A7" s="22" t="s">
        <v>95</v>
      </c>
      <c r="B7" s="22" t="s">
        <v>89</v>
      </c>
      <c r="C7" s="5">
        <v>2552</v>
      </c>
      <c r="D7" s="5">
        <v>0</v>
      </c>
      <c r="E7" s="5">
        <v>5</v>
      </c>
      <c r="F7" s="5">
        <v>7884</v>
      </c>
      <c r="G7" s="5">
        <v>708</v>
      </c>
      <c r="H7" s="5">
        <v>710</v>
      </c>
      <c r="I7" s="5">
        <v>0</v>
      </c>
      <c r="J7" s="5">
        <v>268</v>
      </c>
      <c r="K7" s="5">
        <v>91</v>
      </c>
      <c r="L7" s="5">
        <v>29810</v>
      </c>
      <c r="M7" s="5">
        <v>25</v>
      </c>
      <c r="N7" s="5">
        <v>0</v>
      </c>
      <c r="O7" s="5">
        <v>56</v>
      </c>
      <c r="P7" s="5">
        <v>2481</v>
      </c>
      <c r="Q7" s="5">
        <v>0</v>
      </c>
      <c r="R7" s="5">
        <v>126</v>
      </c>
      <c r="S7" s="5">
        <v>326</v>
      </c>
      <c r="T7" s="5">
        <v>0</v>
      </c>
      <c r="U7" s="5">
        <v>111</v>
      </c>
      <c r="V7" s="5">
        <v>92</v>
      </c>
      <c r="W7" s="5">
        <v>451</v>
      </c>
      <c r="X7" s="5">
        <v>1251</v>
      </c>
      <c r="Y7" s="5">
        <v>13</v>
      </c>
      <c r="Z7" s="5">
        <v>2939</v>
      </c>
      <c r="AA7" s="5">
        <v>36</v>
      </c>
      <c r="AB7" s="5">
        <v>5</v>
      </c>
      <c r="AC7" s="5">
        <v>1106</v>
      </c>
      <c r="AD7" s="5">
        <v>200</v>
      </c>
      <c r="AE7" s="5">
        <v>0</v>
      </c>
      <c r="AF7" s="5">
        <v>838</v>
      </c>
      <c r="AG7" s="5">
        <v>851</v>
      </c>
      <c r="AH7" s="5">
        <v>442</v>
      </c>
      <c r="AI7" s="5">
        <v>0</v>
      </c>
      <c r="AJ7" s="5">
        <v>0</v>
      </c>
      <c r="AK7" s="5">
        <v>108</v>
      </c>
      <c r="AL7" s="5">
        <v>0</v>
      </c>
      <c r="AM7" s="5">
        <v>6</v>
      </c>
      <c r="AN7" s="5">
        <v>1021</v>
      </c>
      <c r="AO7" s="5">
        <v>971</v>
      </c>
      <c r="AP7" s="5">
        <v>0</v>
      </c>
      <c r="AQ7" s="5">
        <v>73</v>
      </c>
      <c r="AR7" s="5">
        <v>45</v>
      </c>
      <c r="AS7" s="5">
        <v>0</v>
      </c>
      <c r="AT7" s="5">
        <v>344</v>
      </c>
      <c r="AU7" s="5">
        <v>492</v>
      </c>
      <c r="AV7" s="5">
        <v>9</v>
      </c>
      <c r="AW7" s="5">
        <v>59</v>
      </c>
      <c r="AX7" s="5">
        <v>467</v>
      </c>
      <c r="AY7" s="5">
        <v>122</v>
      </c>
      <c r="AZ7" s="5">
        <v>379</v>
      </c>
      <c r="BA7" s="5">
        <v>930</v>
      </c>
      <c r="BB7" s="5">
        <v>38</v>
      </c>
      <c r="BC7" s="5">
        <v>158</v>
      </c>
      <c r="BD7" s="5">
        <v>0</v>
      </c>
      <c r="BE7" s="5">
        <v>300</v>
      </c>
      <c r="BF7" s="5">
        <v>0</v>
      </c>
      <c r="BG7" s="5">
        <v>0</v>
      </c>
      <c r="BH7" s="5">
        <v>11</v>
      </c>
      <c r="BI7" s="5">
        <v>20</v>
      </c>
      <c r="BJ7" s="5">
        <v>35</v>
      </c>
      <c r="BK7" s="5">
        <v>27</v>
      </c>
      <c r="BL7" s="5">
        <v>0</v>
      </c>
      <c r="BM7" s="5">
        <v>19</v>
      </c>
      <c r="BN7" s="5">
        <v>0</v>
      </c>
      <c r="BO7" s="5">
        <v>468</v>
      </c>
      <c r="BP7" s="5">
        <v>0</v>
      </c>
      <c r="BQ7" s="5">
        <v>9</v>
      </c>
      <c r="BR7" s="5">
        <v>6</v>
      </c>
      <c r="BS7" s="5">
        <v>0</v>
      </c>
      <c r="BT7" s="5">
        <v>0</v>
      </c>
      <c r="BU7" s="5">
        <v>10</v>
      </c>
      <c r="BV7" s="5">
        <v>530</v>
      </c>
      <c r="BW7" s="5">
        <v>25</v>
      </c>
      <c r="BX7" s="5">
        <v>92</v>
      </c>
      <c r="BY7" s="5">
        <v>212</v>
      </c>
      <c r="BZ7" s="5">
        <v>499</v>
      </c>
      <c r="CA7" s="5">
        <v>110</v>
      </c>
      <c r="CB7" s="5">
        <v>0</v>
      </c>
      <c r="CC7" s="5">
        <v>44</v>
      </c>
      <c r="CD7" s="5">
        <v>0</v>
      </c>
      <c r="CE7" s="5">
        <v>106</v>
      </c>
      <c r="CF7" s="5">
        <v>5</v>
      </c>
      <c r="CG7" s="5">
        <v>0</v>
      </c>
      <c r="CH7" s="5">
        <v>290</v>
      </c>
      <c r="CI7" s="5">
        <v>0</v>
      </c>
      <c r="CJ7" s="5">
        <v>290</v>
      </c>
      <c r="CK7" s="5">
        <v>0</v>
      </c>
      <c r="CL7" s="5">
        <v>0</v>
      </c>
      <c r="CM7" s="5">
        <v>19</v>
      </c>
      <c r="CN7" s="5">
        <v>0</v>
      </c>
      <c r="CO7" s="5">
        <v>0</v>
      </c>
      <c r="CP7" s="5">
        <v>0</v>
      </c>
      <c r="CQ7" s="5">
        <v>10</v>
      </c>
      <c r="CR7" s="5">
        <v>0</v>
      </c>
      <c r="CS7" s="5">
        <v>5</v>
      </c>
      <c r="CT7" s="5">
        <v>0</v>
      </c>
      <c r="CU7" s="5">
        <v>24</v>
      </c>
      <c r="CV7" s="5">
        <v>0</v>
      </c>
      <c r="CW7" s="5">
        <v>41</v>
      </c>
      <c r="CX7" s="5">
        <v>0</v>
      </c>
      <c r="CY7" s="5">
        <v>0</v>
      </c>
      <c r="CZ7" s="5">
        <v>0</v>
      </c>
      <c r="DA7" s="5">
        <v>311</v>
      </c>
      <c r="DB7" s="5">
        <v>0</v>
      </c>
      <c r="DC7" s="5">
        <v>395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252</v>
      </c>
      <c r="DK7" s="5">
        <v>2785</v>
      </c>
      <c r="DL7" s="5">
        <v>7</v>
      </c>
      <c r="DM7" s="5">
        <v>334</v>
      </c>
      <c r="DN7" s="5">
        <v>0</v>
      </c>
      <c r="DO7" s="5">
        <v>0</v>
      </c>
      <c r="DP7" s="5">
        <v>0</v>
      </c>
      <c r="DQ7" s="5">
        <v>0</v>
      </c>
      <c r="DR7" s="5">
        <v>105</v>
      </c>
      <c r="DS7" s="5">
        <v>0</v>
      </c>
      <c r="DT7" s="5">
        <v>0</v>
      </c>
      <c r="DU7" s="5">
        <v>0</v>
      </c>
      <c r="DV7" s="5">
        <v>0</v>
      </c>
      <c r="DW7" s="5">
        <v>0</v>
      </c>
      <c r="DX7" s="5">
        <v>9</v>
      </c>
      <c r="DY7" s="5">
        <v>0</v>
      </c>
      <c r="DZ7" s="5">
        <v>19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</v>
      </c>
      <c r="EG7" s="5">
        <v>0</v>
      </c>
      <c r="EH7" s="5">
        <v>0</v>
      </c>
      <c r="EI7" s="5">
        <v>0</v>
      </c>
      <c r="EJ7" s="5">
        <v>0</v>
      </c>
      <c r="EK7" s="5">
        <v>48</v>
      </c>
      <c r="EL7" s="5">
        <v>0</v>
      </c>
      <c r="EM7" s="5">
        <v>0</v>
      </c>
      <c r="EN7" s="5">
        <v>0</v>
      </c>
      <c r="EO7" s="5">
        <v>0</v>
      </c>
      <c r="EP7" s="5">
        <v>0</v>
      </c>
    </row>
    <row r="8" spans="1:146" x14ac:dyDescent="0.25">
      <c r="A8" s="22" t="s">
        <v>94</v>
      </c>
      <c r="B8" s="22" t="s">
        <v>89</v>
      </c>
      <c r="C8" s="5">
        <v>2640</v>
      </c>
      <c r="D8" s="5">
        <v>3</v>
      </c>
      <c r="E8" s="5">
        <v>0</v>
      </c>
      <c r="F8" s="5">
        <v>10763</v>
      </c>
      <c r="G8" s="5">
        <v>1093</v>
      </c>
      <c r="H8" s="5">
        <v>647</v>
      </c>
      <c r="I8" s="5">
        <v>0</v>
      </c>
      <c r="J8" s="5">
        <v>1433</v>
      </c>
      <c r="K8" s="5">
        <v>141</v>
      </c>
      <c r="L8" s="5">
        <v>25753</v>
      </c>
      <c r="M8" s="5">
        <v>16</v>
      </c>
      <c r="N8" s="5">
        <v>0</v>
      </c>
      <c r="O8" s="5">
        <v>108</v>
      </c>
      <c r="P8" s="5">
        <v>2757</v>
      </c>
      <c r="Q8" s="5">
        <v>0</v>
      </c>
      <c r="R8" s="5">
        <v>198</v>
      </c>
      <c r="S8" s="5">
        <v>515</v>
      </c>
      <c r="T8" s="5">
        <v>0</v>
      </c>
      <c r="U8" s="5">
        <v>229</v>
      </c>
      <c r="V8" s="5">
        <v>49</v>
      </c>
      <c r="W8" s="5">
        <v>471</v>
      </c>
      <c r="X8" s="5">
        <v>1126</v>
      </c>
      <c r="Y8" s="5">
        <v>18</v>
      </c>
      <c r="Z8" s="5">
        <v>1872</v>
      </c>
      <c r="AA8" s="5">
        <v>31</v>
      </c>
      <c r="AB8" s="5">
        <v>23</v>
      </c>
      <c r="AC8" s="5">
        <v>3188</v>
      </c>
      <c r="AD8" s="5">
        <v>179</v>
      </c>
      <c r="AE8" s="5">
        <v>0</v>
      </c>
      <c r="AF8" s="5">
        <v>714</v>
      </c>
      <c r="AG8" s="5">
        <v>1851</v>
      </c>
      <c r="AH8" s="5">
        <v>250</v>
      </c>
      <c r="AI8" s="5">
        <v>0</v>
      </c>
      <c r="AJ8" s="5">
        <v>0</v>
      </c>
      <c r="AK8" s="5">
        <v>733</v>
      </c>
      <c r="AL8" s="5">
        <v>0</v>
      </c>
      <c r="AM8" s="5">
        <v>12</v>
      </c>
      <c r="AN8" s="5">
        <v>2209</v>
      </c>
      <c r="AO8" s="5">
        <v>1125</v>
      </c>
      <c r="AP8" s="5">
        <v>0</v>
      </c>
      <c r="AQ8" s="5">
        <v>128</v>
      </c>
      <c r="AR8" s="5">
        <v>34</v>
      </c>
      <c r="AS8" s="5">
        <v>0</v>
      </c>
      <c r="AT8" s="5">
        <v>1372</v>
      </c>
      <c r="AU8" s="5">
        <v>159</v>
      </c>
      <c r="AV8" s="5">
        <v>176</v>
      </c>
      <c r="AW8" s="5">
        <v>78</v>
      </c>
      <c r="AX8" s="5">
        <v>613</v>
      </c>
      <c r="AY8" s="5">
        <v>28</v>
      </c>
      <c r="AZ8" s="5">
        <v>127</v>
      </c>
      <c r="BA8" s="5">
        <v>526</v>
      </c>
      <c r="BB8" s="5">
        <v>180</v>
      </c>
      <c r="BC8" s="5">
        <v>37</v>
      </c>
      <c r="BD8" s="5">
        <v>0</v>
      </c>
      <c r="BE8" s="5">
        <v>263</v>
      </c>
      <c r="BF8" s="5">
        <v>0</v>
      </c>
      <c r="BG8" s="5">
        <v>0</v>
      </c>
      <c r="BH8" s="5">
        <v>17</v>
      </c>
      <c r="BI8" s="5">
        <v>19</v>
      </c>
      <c r="BJ8" s="5">
        <v>64</v>
      </c>
      <c r="BK8" s="5">
        <v>30</v>
      </c>
      <c r="BL8" s="5">
        <v>0</v>
      </c>
      <c r="BM8" s="5">
        <v>21</v>
      </c>
      <c r="BN8" s="5">
        <v>0</v>
      </c>
      <c r="BO8" s="5">
        <v>344</v>
      </c>
      <c r="BP8" s="5">
        <v>0</v>
      </c>
      <c r="BQ8" s="5">
        <v>0</v>
      </c>
      <c r="BR8" s="5">
        <v>23</v>
      </c>
      <c r="BS8" s="5">
        <v>3</v>
      </c>
      <c r="BT8" s="5">
        <v>0</v>
      </c>
      <c r="BU8" s="5">
        <v>0</v>
      </c>
      <c r="BV8" s="5">
        <v>1224</v>
      </c>
      <c r="BW8" s="5">
        <v>56</v>
      </c>
      <c r="BX8" s="5">
        <v>57</v>
      </c>
      <c r="BY8" s="5">
        <v>174</v>
      </c>
      <c r="BZ8" s="5">
        <v>54</v>
      </c>
      <c r="CA8" s="5">
        <v>61</v>
      </c>
      <c r="CB8" s="5">
        <v>0</v>
      </c>
      <c r="CC8" s="5">
        <v>225</v>
      </c>
      <c r="CD8" s="5">
        <v>0</v>
      </c>
      <c r="CE8" s="5">
        <v>91</v>
      </c>
      <c r="CF8" s="5">
        <v>40</v>
      </c>
      <c r="CG8" s="5">
        <v>0</v>
      </c>
      <c r="CH8" s="5">
        <v>599</v>
      </c>
      <c r="CI8" s="5">
        <v>0</v>
      </c>
      <c r="CJ8" s="5">
        <v>304</v>
      </c>
      <c r="CK8" s="5">
        <v>0</v>
      </c>
      <c r="CL8" s="5">
        <v>0</v>
      </c>
      <c r="CM8" s="5">
        <v>3</v>
      </c>
      <c r="CN8" s="5">
        <v>0</v>
      </c>
      <c r="CO8" s="5">
        <v>0</v>
      </c>
      <c r="CP8" s="5">
        <v>0</v>
      </c>
      <c r="CQ8" s="5">
        <v>43</v>
      </c>
      <c r="CR8" s="5">
        <v>0</v>
      </c>
      <c r="CS8" s="5">
        <v>0</v>
      </c>
      <c r="CT8" s="5">
        <v>0</v>
      </c>
      <c r="CU8" s="5">
        <v>17</v>
      </c>
      <c r="CV8" s="5">
        <v>0</v>
      </c>
      <c r="CW8" s="5">
        <v>62</v>
      </c>
      <c r="CX8" s="5">
        <v>0</v>
      </c>
      <c r="CY8" s="5">
        <v>0</v>
      </c>
      <c r="CZ8" s="5">
        <v>0</v>
      </c>
      <c r="DA8" s="5">
        <v>189</v>
      </c>
      <c r="DB8" s="5">
        <v>0</v>
      </c>
      <c r="DC8" s="5">
        <v>736</v>
      </c>
      <c r="DD8" s="5">
        <v>5</v>
      </c>
      <c r="DE8" s="5">
        <v>13</v>
      </c>
      <c r="DF8" s="5">
        <v>0</v>
      </c>
      <c r="DG8" s="5">
        <v>0</v>
      </c>
      <c r="DH8" s="5">
        <v>0</v>
      </c>
      <c r="DI8" s="5">
        <v>22</v>
      </c>
      <c r="DJ8" s="5">
        <v>312</v>
      </c>
      <c r="DK8" s="5">
        <v>1587</v>
      </c>
      <c r="DL8" s="5">
        <v>12</v>
      </c>
      <c r="DM8" s="5">
        <v>564</v>
      </c>
      <c r="DN8" s="5">
        <v>0</v>
      </c>
      <c r="DO8" s="5">
        <v>0</v>
      </c>
      <c r="DP8" s="5">
        <v>0</v>
      </c>
      <c r="DQ8" s="5">
        <v>0</v>
      </c>
      <c r="DR8" s="5">
        <v>85</v>
      </c>
      <c r="DS8" s="5">
        <v>0</v>
      </c>
      <c r="DT8" s="5">
        <v>0</v>
      </c>
      <c r="DU8" s="5">
        <v>0</v>
      </c>
      <c r="DV8" s="5">
        <v>0</v>
      </c>
      <c r="DW8" s="5">
        <v>0</v>
      </c>
      <c r="DX8" s="5">
        <v>35</v>
      </c>
      <c r="DY8" s="5">
        <v>0</v>
      </c>
      <c r="DZ8" s="5">
        <v>0</v>
      </c>
      <c r="EA8" s="5">
        <v>0</v>
      </c>
      <c r="EB8" s="5">
        <v>0</v>
      </c>
      <c r="EC8" s="5">
        <v>4</v>
      </c>
      <c r="ED8" s="5">
        <v>0</v>
      </c>
      <c r="EE8" s="5">
        <v>0</v>
      </c>
      <c r="EF8" s="5">
        <v>0</v>
      </c>
      <c r="EG8" s="5">
        <v>0</v>
      </c>
      <c r="EH8" s="5">
        <v>3</v>
      </c>
      <c r="EI8" s="5">
        <v>0</v>
      </c>
      <c r="EJ8" s="5">
        <v>0</v>
      </c>
      <c r="EK8" s="5">
        <v>56</v>
      </c>
      <c r="EL8" s="5">
        <v>0</v>
      </c>
      <c r="EM8" s="5">
        <v>14</v>
      </c>
      <c r="EN8" s="5">
        <v>0</v>
      </c>
      <c r="EO8" s="5">
        <v>4</v>
      </c>
      <c r="EP8" s="5">
        <v>0</v>
      </c>
    </row>
    <row r="9" spans="1:146" x14ac:dyDescent="0.25">
      <c r="A9" s="22" t="s">
        <v>93</v>
      </c>
      <c r="B9" s="22" t="s">
        <v>89</v>
      </c>
      <c r="C9" s="5">
        <v>1493</v>
      </c>
      <c r="D9" s="5">
        <v>0</v>
      </c>
      <c r="E9" s="5">
        <v>0</v>
      </c>
      <c r="F9" s="5">
        <v>8439</v>
      </c>
      <c r="G9" s="5">
        <v>346</v>
      </c>
      <c r="H9" s="5">
        <v>247</v>
      </c>
      <c r="I9" s="5">
        <v>0</v>
      </c>
      <c r="J9" s="5">
        <v>782</v>
      </c>
      <c r="K9" s="5">
        <v>23</v>
      </c>
      <c r="L9" s="5">
        <v>32047</v>
      </c>
      <c r="M9" s="5">
        <v>113</v>
      </c>
      <c r="N9" s="5">
        <v>0</v>
      </c>
      <c r="O9" s="5">
        <v>75</v>
      </c>
      <c r="P9" s="5">
        <v>7210</v>
      </c>
      <c r="Q9" s="5">
        <v>0</v>
      </c>
      <c r="R9" s="5">
        <v>259</v>
      </c>
      <c r="S9" s="5">
        <v>48</v>
      </c>
      <c r="T9" s="5">
        <v>0</v>
      </c>
      <c r="U9" s="5">
        <v>18</v>
      </c>
      <c r="V9" s="5">
        <v>284</v>
      </c>
      <c r="W9" s="5">
        <v>562</v>
      </c>
      <c r="X9" s="5">
        <v>1036</v>
      </c>
      <c r="Y9" s="5">
        <v>0</v>
      </c>
      <c r="Z9" s="5">
        <v>1642</v>
      </c>
      <c r="AA9" s="5">
        <v>10</v>
      </c>
      <c r="AB9" s="5">
        <v>7</v>
      </c>
      <c r="AC9" s="5">
        <v>454</v>
      </c>
      <c r="AD9" s="5">
        <v>46</v>
      </c>
      <c r="AE9" s="5">
        <v>0</v>
      </c>
      <c r="AF9" s="5">
        <v>718</v>
      </c>
      <c r="AG9" s="5">
        <v>50</v>
      </c>
      <c r="AH9" s="5">
        <v>31</v>
      </c>
      <c r="AI9" s="5">
        <v>0</v>
      </c>
      <c r="AJ9" s="5">
        <v>0</v>
      </c>
      <c r="AK9" s="5">
        <v>182</v>
      </c>
      <c r="AL9" s="5">
        <v>0</v>
      </c>
      <c r="AM9" s="5">
        <v>10</v>
      </c>
      <c r="AN9" s="5">
        <v>1346</v>
      </c>
      <c r="AO9" s="5">
        <v>67</v>
      </c>
      <c r="AP9" s="5">
        <v>0</v>
      </c>
      <c r="AQ9" s="5">
        <v>5</v>
      </c>
      <c r="AR9" s="5">
        <v>27</v>
      </c>
      <c r="AS9" s="5">
        <v>10</v>
      </c>
      <c r="AT9" s="5">
        <v>2601</v>
      </c>
      <c r="AU9" s="5">
        <v>110</v>
      </c>
      <c r="AV9" s="5">
        <v>27</v>
      </c>
      <c r="AW9" s="5">
        <v>0</v>
      </c>
      <c r="AX9" s="5">
        <v>981</v>
      </c>
      <c r="AY9" s="5">
        <v>0</v>
      </c>
      <c r="AZ9" s="5">
        <v>547</v>
      </c>
      <c r="BA9" s="5">
        <v>1010</v>
      </c>
      <c r="BB9" s="5">
        <v>92</v>
      </c>
      <c r="BC9" s="5">
        <v>23</v>
      </c>
      <c r="BD9" s="5">
        <v>0</v>
      </c>
      <c r="BE9" s="5">
        <v>127</v>
      </c>
      <c r="BF9" s="5">
        <v>0</v>
      </c>
      <c r="BG9" s="5">
        <v>0</v>
      </c>
      <c r="BH9" s="5">
        <v>3</v>
      </c>
      <c r="BI9" s="5">
        <v>11</v>
      </c>
      <c r="BJ9" s="5">
        <v>89</v>
      </c>
      <c r="BK9" s="5">
        <v>14</v>
      </c>
      <c r="BL9" s="5">
        <v>0</v>
      </c>
      <c r="BM9" s="5">
        <v>32</v>
      </c>
      <c r="BN9" s="5">
        <v>0</v>
      </c>
      <c r="BO9" s="5">
        <v>266</v>
      </c>
      <c r="BP9" s="5">
        <v>0</v>
      </c>
      <c r="BQ9" s="5">
        <v>10</v>
      </c>
      <c r="BR9" s="5">
        <v>0</v>
      </c>
      <c r="BS9" s="5">
        <v>3</v>
      </c>
      <c r="BT9" s="5">
        <v>0</v>
      </c>
      <c r="BU9" s="5">
        <v>14</v>
      </c>
      <c r="BV9" s="5">
        <v>889</v>
      </c>
      <c r="BW9" s="5">
        <v>5</v>
      </c>
      <c r="BX9" s="5">
        <v>35</v>
      </c>
      <c r="BY9" s="5">
        <v>87</v>
      </c>
      <c r="BZ9" s="5">
        <v>155</v>
      </c>
      <c r="CA9" s="5">
        <v>51</v>
      </c>
      <c r="CB9" s="5">
        <v>0</v>
      </c>
      <c r="CC9" s="5">
        <v>33</v>
      </c>
      <c r="CD9" s="5">
        <v>0</v>
      </c>
      <c r="CE9" s="5">
        <v>76</v>
      </c>
      <c r="CF9" s="5">
        <v>0</v>
      </c>
      <c r="CG9" s="5">
        <v>0</v>
      </c>
      <c r="CH9" s="5">
        <v>347</v>
      </c>
      <c r="CI9" s="5">
        <v>0</v>
      </c>
      <c r="CJ9" s="5">
        <v>125</v>
      </c>
      <c r="CK9" s="5">
        <v>0</v>
      </c>
      <c r="CL9" s="5">
        <v>0</v>
      </c>
      <c r="CM9" s="5">
        <v>25</v>
      </c>
      <c r="CN9" s="5">
        <v>0</v>
      </c>
      <c r="CO9" s="5">
        <v>0</v>
      </c>
      <c r="CP9" s="5">
        <v>0</v>
      </c>
      <c r="CQ9" s="5">
        <v>24</v>
      </c>
      <c r="CR9" s="5">
        <v>0</v>
      </c>
      <c r="CS9" s="5">
        <v>0</v>
      </c>
      <c r="CT9" s="5">
        <v>0</v>
      </c>
      <c r="CU9" s="5">
        <v>0</v>
      </c>
      <c r="CV9" s="5">
        <v>0</v>
      </c>
      <c r="CW9" s="5">
        <v>12</v>
      </c>
      <c r="CX9" s="5">
        <v>0</v>
      </c>
      <c r="CY9" s="5">
        <v>0</v>
      </c>
      <c r="CZ9" s="5">
        <v>0</v>
      </c>
      <c r="DA9" s="5">
        <v>867</v>
      </c>
      <c r="DB9" s="5">
        <v>0</v>
      </c>
      <c r="DC9" s="5">
        <v>434</v>
      </c>
      <c r="DD9" s="5">
        <v>0</v>
      </c>
      <c r="DE9" s="5">
        <v>0</v>
      </c>
      <c r="DF9" s="5">
        <v>0</v>
      </c>
      <c r="DG9" s="5">
        <v>0</v>
      </c>
      <c r="DH9" s="5">
        <v>0</v>
      </c>
      <c r="DI9" s="5">
        <v>0</v>
      </c>
      <c r="DJ9" s="5">
        <v>63</v>
      </c>
      <c r="DK9" s="5">
        <v>141</v>
      </c>
      <c r="DL9" s="5">
        <v>0</v>
      </c>
      <c r="DM9" s="5">
        <v>286</v>
      </c>
      <c r="DN9" s="5">
        <v>0</v>
      </c>
      <c r="DO9" s="5">
        <v>0</v>
      </c>
      <c r="DP9" s="5">
        <v>0</v>
      </c>
      <c r="DQ9" s="5">
        <v>0</v>
      </c>
      <c r="DR9" s="5">
        <v>183</v>
      </c>
      <c r="DS9" s="5">
        <v>0</v>
      </c>
      <c r="DT9" s="5">
        <v>0</v>
      </c>
      <c r="DU9" s="5">
        <v>0</v>
      </c>
      <c r="DV9" s="5">
        <v>0</v>
      </c>
      <c r="DW9" s="5">
        <v>0</v>
      </c>
      <c r="DX9" s="5">
        <v>0</v>
      </c>
      <c r="DY9" s="5">
        <v>17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</v>
      </c>
      <c r="EG9" s="5">
        <v>0</v>
      </c>
      <c r="EH9" s="5">
        <v>0</v>
      </c>
      <c r="EI9" s="5">
        <v>0</v>
      </c>
      <c r="EJ9" s="5">
        <v>0</v>
      </c>
      <c r="EK9" s="5">
        <v>0</v>
      </c>
      <c r="EL9" s="5">
        <v>0</v>
      </c>
      <c r="EM9" s="5">
        <v>0</v>
      </c>
      <c r="EN9" s="5">
        <v>0</v>
      </c>
      <c r="EO9" s="5">
        <v>0</v>
      </c>
      <c r="EP9" s="5">
        <v>0</v>
      </c>
    </row>
    <row r="10" spans="1:146" x14ac:dyDescent="0.25">
      <c r="A10" s="22" t="s">
        <v>92</v>
      </c>
      <c r="B10" s="22" t="s">
        <v>89</v>
      </c>
      <c r="C10" s="5">
        <v>1823</v>
      </c>
      <c r="D10" s="5">
        <v>4</v>
      </c>
      <c r="E10" s="5">
        <v>0</v>
      </c>
      <c r="F10" s="5">
        <v>563</v>
      </c>
      <c r="G10" s="5">
        <v>108</v>
      </c>
      <c r="H10" s="5">
        <v>74</v>
      </c>
      <c r="I10" s="5">
        <v>0</v>
      </c>
      <c r="J10" s="5">
        <v>587</v>
      </c>
      <c r="K10" s="5">
        <v>61</v>
      </c>
      <c r="L10" s="5">
        <v>21559</v>
      </c>
      <c r="M10" s="5">
        <v>0</v>
      </c>
      <c r="N10" s="5">
        <v>0</v>
      </c>
      <c r="O10" s="5">
        <v>8</v>
      </c>
      <c r="P10" s="5">
        <v>14352</v>
      </c>
      <c r="Q10" s="5">
        <v>0</v>
      </c>
      <c r="R10" s="5">
        <v>593</v>
      </c>
      <c r="S10" s="5">
        <v>0</v>
      </c>
      <c r="T10" s="5">
        <v>0</v>
      </c>
      <c r="U10" s="5">
        <v>5</v>
      </c>
      <c r="V10" s="5">
        <v>246</v>
      </c>
      <c r="W10" s="5">
        <v>39</v>
      </c>
      <c r="X10" s="5">
        <v>810</v>
      </c>
      <c r="Y10" s="5">
        <v>2</v>
      </c>
      <c r="Z10" s="5">
        <v>826</v>
      </c>
      <c r="AA10" s="5">
        <v>6</v>
      </c>
      <c r="AB10" s="5">
        <v>0</v>
      </c>
      <c r="AC10" s="5">
        <v>72</v>
      </c>
      <c r="AD10" s="5">
        <v>20</v>
      </c>
      <c r="AE10" s="5">
        <v>0</v>
      </c>
      <c r="AF10" s="5">
        <v>55</v>
      </c>
      <c r="AG10" s="5">
        <v>337</v>
      </c>
      <c r="AH10" s="5">
        <v>31</v>
      </c>
      <c r="AI10" s="5">
        <v>0</v>
      </c>
      <c r="AJ10" s="5">
        <v>0</v>
      </c>
      <c r="AK10" s="5">
        <v>78</v>
      </c>
      <c r="AL10" s="5">
        <v>0</v>
      </c>
      <c r="AM10" s="5">
        <v>14</v>
      </c>
      <c r="AN10" s="5">
        <v>1248</v>
      </c>
      <c r="AO10" s="5">
        <v>13</v>
      </c>
      <c r="AP10" s="5">
        <v>23</v>
      </c>
      <c r="AQ10" s="5">
        <v>0</v>
      </c>
      <c r="AR10" s="5">
        <v>387</v>
      </c>
      <c r="AS10" s="5">
        <v>0</v>
      </c>
      <c r="AT10" s="5">
        <v>2040</v>
      </c>
      <c r="AU10" s="5">
        <v>15</v>
      </c>
      <c r="AV10" s="5">
        <v>69</v>
      </c>
      <c r="AW10" s="5">
        <v>0</v>
      </c>
      <c r="AX10" s="5">
        <v>74</v>
      </c>
      <c r="AY10" s="5">
        <v>12</v>
      </c>
      <c r="AZ10" s="5">
        <v>350</v>
      </c>
      <c r="BA10" s="5">
        <v>122</v>
      </c>
      <c r="BB10" s="5">
        <v>371</v>
      </c>
      <c r="BC10" s="5">
        <v>0</v>
      </c>
      <c r="BD10" s="5">
        <v>0</v>
      </c>
      <c r="BE10" s="5">
        <v>30</v>
      </c>
      <c r="BF10" s="5">
        <v>0</v>
      </c>
      <c r="BG10" s="5">
        <v>0</v>
      </c>
      <c r="BH10" s="5">
        <v>3</v>
      </c>
      <c r="BI10" s="5">
        <v>10</v>
      </c>
      <c r="BJ10" s="5">
        <v>13</v>
      </c>
      <c r="BK10" s="5">
        <v>0</v>
      </c>
      <c r="BL10" s="5">
        <v>0</v>
      </c>
      <c r="BM10" s="5">
        <v>15</v>
      </c>
      <c r="BN10" s="5">
        <v>0</v>
      </c>
      <c r="BO10" s="5">
        <v>15</v>
      </c>
      <c r="BP10" s="5">
        <v>0</v>
      </c>
      <c r="BQ10" s="5">
        <v>6</v>
      </c>
      <c r="BR10" s="5">
        <v>0</v>
      </c>
      <c r="BS10" s="5">
        <v>0</v>
      </c>
      <c r="BT10" s="5">
        <v>0</v>
      </c>
      <c r="BU10" s="5">
        <v>0</v>
      </c>
      <c r="BV10" s="5">
        <v>27</v>
      </c>
      <c r="BW10" s="5">
        <v>10</v>
      </c>
      <c r="BX10" s="5">
        <v>0</v>
      </c>
      <c r="BY10" s="5">
        <v>4</v>
      </c>
      <c r="BZ10" s="5">
        <v>638</v>
      </c>
      <c r="CA10" s="5">
        <v>0</v>
      </c>
      <c r="CB10" s="5">
        <v>0</v>
      </c>
      <c r="CC10" s="5">
        <v>0</v>
      </c>
      <c r="CD10" s="5">
        <v>0</v>
      </c>
      <c r="CE10" s="5">
        <v>91</v>
      </c>
      <c r="CF10" s="5">
        <v>3</v>
      </c>
      <c r="CG10" s="5">
        <v>0</v>
      </c>
      <c r="CH10" s="5">
        <v>3638</v>
      </c>
      <c r="CI10" s="5">
        <v>0</v>
      </c>
      <c r="CJ10" s="5">
        <v>3</v>
      </c>
      <c r="CK10" s="5">
        <v>0</v>
      </c>
      <c r="CL10" s="5">
        <v>0</v>
      </c>
      <c r="CM10" s="5">
        <v>6</v>
      </c>
      <c r="CN10" s="5">
        <v>9</v>
      </c>
      <c r="CO10" s="5">
        <v>0</v>
      </c>
      <c r="CP10" s="5">
        <v>0</v>
      </c>
      <c r="CQ10" s="5">
        <v>25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4</v>
      </c>
      <c r="CX10" s="5">
        <v>0</v>
      </c>
      <c r="CY10" s="5">
        <v>0</v>
      </c>
      <c r="CZ10" s="5">
        <v>0</v>
      </c>
      <c r="DA10" s="5">
        <v>1417</v>
      </c>
      <c r="DB10" s="5">
        <v>0</v>
      </c>
      <c r="DC10" s="5">
        <v>571</v>
      </c>
      <c r="DD10" s="5">
        <v>0</v>
      </c>
      <c r="DE10" s="5">
        <v>0</v>
      </c>
      <c r="DF10" s="5">
        <v>0</v>
      </c>
      <c r="DG10" s="5">
        <v>0</v>
      </c>
      <c r="DH10" s="5">
        <v>4</v>
      </c>
      <c r="DI10" s="5">
        <v>0</v>
      </c>
      <c r="DJ10" s="5">
        <v>18</v>
      </c>
      <c r="DK10" s="5">
        <v>327</v>
      </c>
      <c r="DL10" s="5">
        <v>0</v>
      </c>
      <c r="DM10" s="5">
        <v>2021</v>
      </c>
      <c r="DN10" s="5">
        <v>0</v>
      </c>
      <c r="DO10" s="5">
        <v>0</v>
      </c>
      <c r="DP10" s="5">
        <v>0</v>
      </c>
      <c r="DQ10" s="5">
        <v>0</v>
      </c>
      <c r="DR10" s="5">
        <v>1228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102</v>
      </c>
      <c r="DZ10" s="5">
        <v>0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3</v>
      </c>
      <c r="EK10" s="5">
        <v>0</v>
      </c>
      <c r="EL10" s="5">
        <v>0</v>
      </c>
      <c r="EM10" s="5">
        <v>0</v>
      </c>
      <c r="EN10" s="5">
        <v>0</v>
      </c>
      <c r="EO10" s="5">
        <v>0</v>
      </c>
      <c r="EP10" s="5">
        <v>0</v>
      </c>
    </row>
    <row r="11" spans="1:146" x14ac:dyDescent="0.25">
      <c r="A11" s="22" t="s">
        <v>91</v>
      </c>
      <c r="B11" s="22" t="s">
        <v>89</v>
      </c>
      <c r="C11" s="5">
        <v>8006</v>
      </c>
      <c r="D11" s="5">
        <v>5</v>
      </c>
      <c r="E11" s="5">
        <v>0</v>
      </c>
      <c r="F11" s="5">
        <v>2445</v>
      </c>
      <c r="G11" s="5">
        <v>128</v>
      </c>
      <c r="H11" s="5">
        <v>107</v>
      </c>
      <c r="I11" s="5">
        <v>8</v>
      </c>
      <c r="J11" s="5">
        <v>0</v>
      </c>
      <c r="K11" s="5">
        <v>84</v>
      </c>
      <c r="L11" s="5">
        <v>24525</v>
      </c>
      <c r="M11" s="5">
        <v>11</v>
      </c>
      <c r="N11" s="5">
        <v>0</v>
      </c>
      <c r="O11" s="5">
        <v>16</v>
      </c>
      <c r="P11" s="5">
        <v>4359</v>
      </c>
      <c r="Q11" s="5">
        <v>0</v>
      </c>
      <c r="R11" s="5">
        <v>626</v>
      </c>
      <c r="S11" s="5">
        <v>21</v>
      </c>
      <c r="T11" s="5">
        <v>0</v>
      </c>
      <c r="U11" s="5">
        <v>21</v>
      </c>
      <c r="V11" s="5">
        <v>491</v>
      </c>
      <c r="W11" s="5">
        <v>158</v>
      </c>
      <c r="X11" s="5">
        <v>1007</v>
      </c>
      <c r="Y11" s="5">
        <v>20</v>
      </c>
      <c r="Z11" s="5">
        <v>1983</v>
      </c>
      <c r="AA11" s="5">
        <v>6</v>
      </c>
      <c r="AB11" s="5">
        <v>16</v>
      </c>
      <c r="AC11" s="5">
        <v>2337</v>
      </c>
      <c r="AD11" s="5">
        <v>532</v>
      </c>
      <c r="AE11" s="5">
        <v>0</v>
      </c>
      <c r="AF11" s="5">
        <v>32</v>
      </c>
      <c r="AG11" s="5">
        <v>15</v>
      </c>
      <c r="AH11" s="5">
        <v>5</v>
      </c>
      <c r="AI11" s="5">
        <v>0</v>
      </c>
      <c r="AJ11" s="5">
        <v>0</v>
      </c>
      <c r="AK11" s="5">
        <v>9</v>
      </c>
      <c r="AL11" s="5">
        <v>820</v>
      </c>
      <c r="AM11" s="5">
        <v>62</v>
      </c>
      <c r="AN11" s="5">
        <v>820</v>
      </c>
      <c r="AO11" s="5">
        <v>275</v>
      </c>
      <c r="AP11" s="5">
        <v>123</v>
      </c>
      <c r="AQ11" s="5">
        <v>6</v>
      </c>
      <c r="AR11" s="5">
        <v>0</v>
      </c>
      <c r="AS11" s="5">
        <v>0</v>
      </c>
      <c r="AT11" s="5">
        <v>374</v>
      </c>
      <c r="AU11" s="5">
        <v>172</v>
      </c>
      <c r="AV11" s="5">
        <v>40</v>
      </c>
      <c r="AW11" s="5">
        <v>0</v>
      </c>
      <c r="AX11" s="5">
        <v>90</v>
      </c>
      <c r="AY11" s="5">
        <v>0</v>
      </c>
      <c r="AZ11" s="5">
        <v>949</v>
      </c>
      <c r="BA11" s="5">
        <v>236</v>
      </c>
      <c r="BB11" s="5">
        <v>0</v>
      </c>
      <c r="BC11" s="5">
        <v>0</v>
      </c>
      <c r="BD11" s="5">
        <v>0</v>
      </c>
      <c r="BE11" s="5">
        <v>3</v>
      </c>
      <c r="BF11" s="5">
        <v>0</v>
      </c>
      <c r="BG11" s="5">
        <v>8</v>
      </c>
      <c r="BH11" s="5">
        <v>0</v>
      </c>
      <c r="BI11" s="5">
        <v>0</v>
      </c>
      <c r="BJ11" s="5">
        <v>28</v>
      </c>
      <c r="BK11" s="5">
        <v>0</v>
      </c>
      <c r="BL11" s="5">
        <v>6</v>
      </c>
      <c r="BM11" s="5">
        <v>18</v>
      </c>
      <c r="BN11" s="5">
        <v>0</v>
      </c>
      <c r="BO11" s="5">
        <v>43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11</v>
      </c>
      <c r="BV11" s="5">
        <v>60</v>
      </c>
      <c r="BW11" s="5">
        <v>53</v>
      </c>
      <c r="BX11" s="5">
        <v>0</v>
      </c>
      <c r="BY11" s="5">
        <v>46</v>
      </c>
      <c r="BZ11" s="5">
        <v>368</v>
      </c>
      <c r="CA11" s="5">
        <v>22</v>
      </c>
      <c r="CB11" s="5">
        <v>0</v>
      </c>
      <c r="CC11" s="5">
        <v>17</v>
      </c>
      <c r="CD11" s="5">
        <v>0</v>
      </c>
      <c r="CE11" s="5">
        <v>50</v>
      </c>
      <c r="CF11" s="5">
        <v>0</v>
      </c>
      <c r="CG11" s="5">
        <v>0</v>
      </c>
      <c r="CH11" s="5">
        <v>0</v>
      </c>
      <c r="CI11" s="5">
        <v>0</v>
      </c>
      <c r="CJ11" s="5">
        <v>9</v>
      </c>
      <c r="CK11" s="5">
        <v>0</v>
      </c>
      <c r="CL11" s="5">
        <v>3</v>
      </c>
      <c r="CM11" s="5">
        <v>22</v>
      </c>
      <c r="CN11" s="5">
        <v>18</v>
      </c>
      <c r="CO11" s="5">
        <v>0</v>
      </c>
      <c r="CP11" s="5">
        <v>0</v>
      </c>
      <c r="CQ11" s="5">
        <v>26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2</v>
      </c>
      <c r="CX11" s="5">
        <v>0</v>
      </c>
      <c r="CY11" s="5">
        <v>0</v>
      </c>
      <c r="CZ11" s="5">
        <v>0</v>
      </c>
      <c r="DA11" s="5">
        <v>18</v>
      </c>
      <c r="DB11" s="5">
        <v>0</v>
      </c>
      <c r="DC11" s="5">
        <v>1073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30</v>
      </c>
      <c r="DK11" s="5">
        <v>12</v>
      </c>
      <c r="DL11" s="5">
        <v>0</v>
      </c>
      <c r="DM11" s="5">
        <v>7790</v>
      </c>
      <c r="DN11" s="5">
        <v>0</v>
      </c>
      <c r="DO11" s="5">
        <v>0</v>
      </c>
      <c r="DP11" s="5">
        <v>3</v>
      </c>
      <c r="DQ11" s="5">
        <v>0</v>
      </c>
      <c r="DR11" s="5">
        <v>0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2</v>
      </c>
      <c r="DZ11" s="5">
        <v>0</v>
      </c>
      <c r="EA11" s="5">
        <v>4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0</v>
      </c>
      <c r="EH11" s="5">
        <v>0</v>
      </c>
      <c r="EI11" s="5">
        <v>0</v>
      </c>
      <c r="EJ11" s="5">
        <v>0</v>
      </c>
      <c r="EK11" s="5">
        <v>82</v>
      </c>
      <c r="EL11" s="5">
        <v>0</v>
      </c>
      <c r="EM11" s="5">
        <v>2</v>
      </c>
      <c r="EN11" s="5">
        <v>0</v>
      </c>
      <c r="EO11" s="5">
        <v>0</v>
      </c>
      <c r="EP11" s="5">
        <v>0</v>
      </c>
    </row>
    <row r="12" spans="1:146" x14ac:dyDescent="0.25">
      <c r="A12" s="22" t="s">
        <v>90</v>
      </c>
      <c r="B12" s="22" t="s">
        <v>89</v>
      </c>
      <c r="C12" s="5">
        <v>1912</v>
      </c>
      <c r="D12" s="5">
        <v>72</v>
      </c>
      <c r="E12" s="5">
        <v>367</v>
      </c>
      <c r="F12" s="5">
        <v>8908</v>
      </c>
      <c r="G12" s="5">
        <v>2387</v>
      </c>
      <c r="H12" s="5">
        <v>235</v>
      </c>
      <c r="I12" s="5">
        <v>0</v>
      </c>
      <c r="J12" s="5">
        <v>380</v>
      </c>
      <c r="K12" s="5">
        <v>118</v>
      </c>
      <c r="L12" s="5">
        <v>26505</v>
      </c>
      <c r="M12" s="5">
        <v>15</v>
      </c>
      <c r="N12" s="5">
        <v>0</v>
      </c>
      <c r="O12" s="5">
        <v>95</v>
      </c>
      <c r="P12" s="5">
        <v>1116</v>
      </c>
      <c r="Q12" s="5">
        <v>0</v>
      </c>
      <c r="R12" s="5">
        <v>316</v>
      </c>
      <c r="S12" s="5">
        <v>553</v>
      </c>
      <c r="T12" s="5">
        <v>0</v>
      </c>
      <c r="U12" s="5">
        <v>840</v>
      </c>
      <c r="V12" s="5">
        <v>37</v>
      </c>
      <c r="W12" s="5">
        <v>100</v>
      </c>
      <c r="X12" s="5">
        <v>724</v>
      </c>
      <c r="Y12" s="5">
        <v>224</v>
      </c>
      <c r="Z12" s="5">
        <v>683</v>
      </c>
      <c r="AA12" s="5">
        <v>4</v>
      </c>
      <c r="AB12" s="5">
        <v>76</v>
      </c>
      <c r="AC12" s="5">
        <v>1691</v>
      </c>
      <c r="AD12" s="5">
        <v>63</v>
      </c>
      <c r="AE12" s="5">
        <v>0</v>
      </c>
      <c r="AF12" s="5">
        <v>195</v>
      </c>
      <c r="AG12" s="5">
        <v>2950</v>
      </c>
      <c r="AH12" s="5">
        <v>115</v>
      </c>
      <c r="AI12" s="5">
        <v>0</v>
      </c>
      <c r="AJ12" s="5">
        <v>0</v>
      </c>
      <c r="AK12" s="5">
        <v>24</v>
      </c>
      <c r="AL12" s="5">
        <v>293</v>
      </c>
      <c r="AM12" s="5">
        <v>5</v>
      </c>
      <c r="AN12" s="5">
        <v>1300</v>
      </c>
      <c r="AO12" s="5">
        <v>2859</v>
      </c>
      <c r="AP12" s="5">
        <v>68</v>
      </c>
      <c r="AQ12" s="5">
        <v>188</v>
      </c>
      <c r="AR12" s="5">
        <v>32</v>
      </c>
      <c r="AS12" s="5">
        <v>0</v>
      </c>
      <c r="AT12" s="5">
        <v>415</v>
      </c>
      <c r="AU12" s="5">
        <v>421</v>
      </c>
      <c r="AV12" s="5">
        <v>32</v>
      </c>
      <c r="AW12" s="5">
        <v>54</v>
      </c>
      <c r="AX12" s="5">
        <v>514</v>
      </c>
      <c r="AY12" s="5">
        <v>74</v>
      </c>
      <c r="AZ12" s="5">
        <v>1218</v>
      </c>
      <c r="BA12" s="5">
        <v>115</v>
      </c>
      <c r="BB12" s="5">
        <v>10</v>
      </c>
      <c r="BC12" s="5">
        <v>5</v>
      </c>
      <c r="BD12" s="5">
        <v>0</v>
      </c>
      <c r="BE12" s="5">
        <v>101</v>
      </c>
      <c r="BF12" s="5">
        <v>0</v>
      </c>
      <c r="BG12" s="5">
        <v>12</v>
      </c>
      <c r="BH12" s="5">
        <v>3</v>
      </c>
      <c r="BI12" s="5">
        <v>324</v>
      </c>
      <c r="BJ12" s="5">
        <v>5</v>
      </c>
      <c r="BK12" s="5">
        <v>7</v>
      </c>
      <c r="BL12" s="5">
        <v>0</v>
      </c>
      <c r="BM12" s="5">
        <v>0</v>
      </c>
      <c r="BN12" s="5">
        <v>26</v>
      </c>
      <c r="BO12" s="5">
        <v>267</v>
      </c>
      <c r="BP12" s="5">
        <v>0</v>
      </c>
      <c r="BQ12" s="5">
        <v>0</v>
      </c>
      <c r="BR12" s="5">
        <v>90</v>
      </c>
      <c r="BS12" s="5">
        <v>10</v>
      </c>
      <c r="BT12" s="5">
        <v>0</v>
      </c>
      <c r="BU12" s="5">
        <v>0</v>
      </c>
      <c r="BV12" s="5">
        <v>263</v>
      </c>
      <c r="BW12" s="5">
        <v>44</v>
      </c>
      <c r="BX12" s="5">
        <v>20</v>
      </c>
      <c r="BY12" s="5">
        <v>415</v>
      </c>
      <c r="BZ12" s="5">
        <v>590</v>
      </c>
      <c r="CA12" s="5">
        <v>73</v>
      </c>
      <c r="CB12" s="5">
        <v>0</v>
      </c>
      <c r="CC12" s="5">
        <v>113</v>
      </c>
      <c r="CD12" s="5">
        <v>0</v>
      </c>
      <c r="CE12" s="5">
        <v>9</v>
      </c>
      <c r="CF12" s="5">
        <v>1141</v>
      </c>
      <c r="CG12" s="5">
        <v>0</v>
      </c>
      <c r="CH12" s="5">
        <v>1105</v>
      </c>
      <c r="CI12" s="5">
        <v>0</v>
      </c>
      <c r="CJ12" s="5">
        <v>16</v>
      </c>
      <c r="CK12" s="5">
        <v>0</v>
      </c>
      <c r="CL12" s="5">
        <v>0</v>
      </c>
      <c r="CM12" s="5">
        <v>4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117</v>
      </c>
      <c r="CT12" s="5">
        <v>0</v>
      </c>
      <c r="CU12" s="5">
        <v>4</v>
      </c>
      <c r="CV12" s="5">
        <v>0</v>
      </c>
      <c r="CW12" s="5">
        <v>32</v>
      </c>
      <c r="CX12" s="5">
        <v>0</v>
      </c>
      <c r="CY12" s="5">
        <v>0</v>
      </c>
      <c r="CZ12" s="5">
        <v>0</v>
      </c>
      <c r="DA12" s="5">
        <v>20</v>
      </c>
      <c r="DB12" s="5">
        <v>0</v>
      </c>
      <c r="DC12" s="5">
        <v>830</v>
      </c>
      <c r="DD12" s="5">
        <v>0</v>
      </c>
      <c r="DE12" s="5">
        <v>16</v>
      </c>
      <c r="DF12" s="5">
        <v>0</v>
      </c>
      <c r="DG12" s="5">
        <v>0</v>
      </c>
      <c r="DH12" s="5">
        <v>0</v>
      </c>
      <c r="DI12" s="5">
        <v>8</v>
      </c>
      <c r="DJ12" s="5">
        <v>46</v>
      </c>
      <c r="DK12" s="5">
        <v>69</v>
      </c>
      <c r="DL12" s="5">
        <v>12</v>
      </c>
      <c r="DM12" s="5">
        <v>870</v>
      </c>
      <c r="DN12" s="5">
        <v>0</v>
      </c>
      <c r="DO12" s="5">
        <v>0</v>
      </c>
      <c r="DP12" s="5">
        <v>5</v>
      </c>
      <c r="DQ12" s="5">
        <v>0</v>
      </c>
      <c r="DR12" s="5">
        <v>26</v>
      </c>
      <c r="DS12" s="5">
        <v>0</v>
      </c>
      <c r="DT12" s="5">
        <v>0</v>
      </c>
      <c r="DU12" s="5">
        <v>0</v>
      </c>
      <c r="DV12" s="5">
        <v>0</v>
      </c>
      <c r="DW12" s="5">
        <v>0</v>
      </c>
      <c r="DX12" s="5">
        <v>37</v>
      </c>
      <c r="DY12" s="5">
        <v>7</v>
      </c>
      <c r="DZ12" s="5">
        <v>62</v>
      </c>
      <c r="EA12" s="5">
        <v>0</v>
      </c>
      <c r="EB12" s="5">
        <v>0</v>
      </c>
      <c r="EC12" s="5">
        <v>3</v>
      </c>
      <c r="ED12" s="5">
        <v>0</v>
      </c>
      <c r="EE12" s="5">
        <v>0</v>
      </c>
      <c r="EF12" s="5">
        <v>0</v>
      </c>
      <c r="EG12" s="5">
        <v>0</v>
      </c>
      <c r="EH12" s="5">
        <v>0</v>
      </c>
      <c r="EI12" s="5">
        <v>9</v>
      </c>
      <c r="EJ12" s="5">
        <v>0</v>
      </c>
      <c r="EK12" s="5">
        <v>131</v>
      </c>
      <c r="EL12" s="5">
        <v>0</v>
      </c>
      <c r="EM12" s="5">
        <v>5</v>
      </c>
      <c r="EN12" s="5">
        <v>0</v>
      </c>
      <c r="EO12" s="5">
        <v>7</v>
      </c>
      <c r="EP12" s="5">
        <v>0</v>
      </c>
    </row>
    <row r="13" spans="1:146" x14ac:dyDescent="0.25">
      <c r="A13" s="22" t="s">
        <v>88</v>
      </c>
      <c r="B13" s="22" t="s">
        <v>81</v>
      </c>
      <c r="C13" s="5">
        <v>3300</v>
      </c>
      <c r="D13" s="5">
        <v>0</v>
      </c>
      <c r="E13" s="5">
        <v>50</v>
      </c>
      <c r="F13" s="5">
        <v>4659</v>
      </c>
      <c r="G13" s="5">
        <v>446</v>
      </c>
      <c r="H13" s="5">
        <v>409</v>
      </c>
      <c r="I13" s="5">
        <v>2</v>
      </c>
      <c r="J13" s="5">
        <v>44</v>
      </c>
      <c r="K13" s="5">
        <v>97</v>
      </c>
      <c r="L13" s="5">
        <v>28943</v>
      </c>
      <c r="M13" s="5">
        <v>32</v>
      </c>
      <c r="N13" s="5">
        <v>9</v>
      </c>
      <c r="O13" s="5">
        <v>286</v>
      </c>
      <c r="P13" s="5">
        <v>674</v>
      </c>
      <c r="Q13" s="5">
        <v>0</v>
      </c>
      <c r="R13" s="5">
        <v>128</v>
      </c>
      <c r="S13" s="5">
        <v>202</v>
      </c>
      <c r="T13" s="5">
        <v>0</v>
      </c>
      <c r="U13" s="5">
        <v>45</v>
      </c>
      <c r="V13" s="5">
        <v>355</v>
      </c>
      <c r="W13" s="5">
        <v>486</v>
      </c>
      <c r="X13" s="5">
        <v>726</v>
      </c>
      <c r="Y13" s="5">
        <v>162</v>
      </c>
      <c r="Z13" s="5">
        <v>6187</v>
      </c>
      <c r="AA13" s="5">
        <v>23</v>
      </c>
      <c r="AB13" s="5">
        <v>6</v>
      </c>
      <c r="AC13" s="5">
        <v>2728</v>
      </c>
      <c r="AD13" s="5">
        <v>954</v>
      </c>
      <c r="AE13" s="5">
        <v>0</v>
      </c>
      <c r="AF13" s="5">
        <v>30</v>
      </c>
      <c r="AG13" s="5">
        <v>124</v>
      </c>
      <c r="AH13" s="5">
        <v>63</v>
      </c>
      <c r="AI13" s="5">
        <v>0</v>
      </c>
      <c r="AJ13" s="5">
        <v>0</v>
      </c>
      <c r="AK13" s="5">
        <v>0</v>
      </c>
      <c r="AL13" s="5">
        <v>1056</v>
      </c>
      <c r="AM13" s="5">
        <v>32</v>
      </c>
      <c r="AN13" s="5">
        <v>4412</v>
      </c>
      <c r="AO13" s="5">
        <v>615</v>
      </c>
      <c r="AP13" s="5">
        <v>0</v>
      </c>
      <c r="AQ13" s="5">
        <v>17</v>
      </c>
      <c r="AR13" s="5">
        <v>0</v>
      </c>
      <c r="AS13" s="5">
        <v>0</v>
      </c>
      <c r="AT13" s="5">
        <v>409</v>
      </c>
      <c r="AU13" s="5">
        <v>47</v>
      </c>
      <c r="AV13" s="5">
        <v>54</v>
      </c>
      <c r="AW13" s="5">
        <v>0</v>
      </c>
      <c r="AX13" s="5">
        <v>225</v>
      </c>
      <c r="AY13" s="5">
        <v>89</v>
      </c>
      <c r="AZ13" s="5">
        <v>896</v>
      </c>
      <c r="BA13" s="5">
        <v>694</v>
      </c>
      <c r="BB13" s="5">
        <v>0</v>
      </c>
      <c r="BC13" s="5">
        <v>8</v>
      </c>
      <c r="BD13" s="5">
        <v>0</v>
      </c>
      <c r="BE13" s="5">
        <v>36</v>
      </c>
      <c r="BF13" s="5">
        <v>0</v>
      </c>
      <c r="BG13" s="5">
        <v>0</v>
      </c>
      <c r="BH13" s="5">
        <v>3</v>
      </c>
      <c r="BI13" s="5">
        <v>23</v>
      </c>
      <c r="BJ13" s="5">
        <v>16</v>
      </c>
      <c r="BK13" s="5">
        <v>0</v>
      </c>
      <c r="BL13" s="5">
        <v>0</v>
      </c>
      <c r="BM13" s="5">
        <v>12</v>
      </c>
      <c r="BN13" s="5">
        <v>0</v>
      </c>
      <c r="BO13" s="5">
        <v>168</v>
      </c>
      <c r="BP13" s="5">
        <v>235</v>
      </c>
      <c r="BQ13" s="5">
        <v>0</v>
      </c>
      <c r="BR13" s="5">
        <v>5</v>
      </c>
      <c r="BS13" s="5">
        <v>0</v>
      </c>
      <c r="BT13" s="5">
        <v>0</v>
      </c>
      <c r="BU13" s="5">
        <v>37</v>
      </c>
      <c r="BV13" s="5">
        <v>114</v>
      </c>
      <c r="BW13" s="5">
        <v>55</v>
      </c>
      <c r="BX13" s="5">
        <v>75</v>
      </c>
      <c r="BY13" s="5">
        <v>81</v>
      </c>
      <c r="BZ13" s="5">
        <v>380</v>
      </c>
      <c r="CA13" s="5">
        <v>7</v>
      </c>
      <c r="CB13" s="5">
        <v>0</v>
      </c>
      <c r="CC13" s="5">
        <v>185</v>
      </c>
      <c r="CD13" s="5">
        <v>7</v>
      </c>
      <c r="CE13" s="5">
        <v>408</v>
      </c>
      <c r="CF13" s="5">
        <v>33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10</v>
      </c>
      <c r="CN13" s="5">
        <v>0</v>
      </c>
      <c r="CO13" s="5">
        <v>0</v>
      </c>
      <c r="CP13" s="5">
        <v>0</v>
      </c>
      <c r="CQ13" s="5">
        <v>12</v>
      </c>
      <c r="CR13" s="5">
        <v>0</v>
      </c>
      <c r="CS13" s="5">
        <v>0</v>
      </c>
      <c r="CT13" s="5">
        <v>0</v>
      </c>
      <c r="CU13" s="5">
        <v>14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1228</v>
      </c>
      <c r="DD13" s="5">
        <v>0</v>
      </c>
      <c r="DE13" s="5">
        <v>4</v>
      </c>
      <c r="DF13" s="5">
        <v>0</v>
      </c>
      <c r="DG13" s="5">
        <v>0</v>
      </c>
      <c r="DH13" s="5">
        <v>0</v>
      </c>
      <c r="DI13" s="5">
        <v>0</v>
      </c>
      <c r="DJ13" s="5">
        <v>87</v>
      </c>
      <c r="DK13" s="5">
        <v>3</v>
      </c>
      <c r="DL13" s="5">
        <v>0</v>
      </c>
      <c r="DM13" s="5">
        <v>1910</v>
      </c>
      <c r="DN13" s="5">
        <v>0</v>
      </c>
      <c r="DO13" s="5">
        <v>0</v>
      </c>
      <c r="DP13" s="5">
        <v>5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11</v>
      </c>
      <c r="DY13" s="5">
        <v>0</v>
      </c>
      <c r="DZ13" s="5">
        <v>0</v>
      </c>
      <c r="EA13" s="5">
        <v>5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2</v>
      </c>
      <c r="EI13" s="5">
        <v>0</v>
      </c>
      <c r="EJ13" s="5">
        <v>0</v>
      </c>
      <c r="EK13" s="5">
        <v>0</v>
      </c>
      <c r="EL13" s="5">
        <v>0</v>
      </c>
      <c r="EM13" s="5">
        <v>5</v>
      </c>
      <c r="EN13" s="5">
        <v>0</v>
      </c>
      <c r="EO13" s="5">
        <v>0</v>
      </c>
      <c r="EP13" s="5">
        <v>0</v>
      </c>
    </row>
    <row r="14" spans="1:146" x14ac:dyDescent="0.25">
      <c r="A14" s="22" t="s">
        <v>87</v>
      </c>
      <c r="B14" s="22" t="s">
        <v>81</v>
      </c>
      <c r="C14" s="5">
        <v>2422</v>
      </c>
      <c r="D14" s="5">
        <v>2</v>
      </c>
      <c r="E14" s="5">
        <v>0</v>
      </c>
      <c r="F14" s="5">
        <v>1637</v>
      </c>
      <c r="G14" s="5">
        <v>590</v>
      </c>
      <c r="H14" s="5">
        <v>23</v>
      </c>
      <c r="I14" s="5">
        <v>0</v>
      </c>
      <c r="J14" s="5">
        <v>20</v>
      </c>
      <c r="K14" s="5">
        <v>110</v>
      </c>
      <c r="L14" s="5">
        <v>37356</v>
      </c>
      <c r="M14" s="5">
        <v>0</v>
      </c>
      <c r="N14" s="5">
        <v>67</v>
      </c>
      <c r="O14" s="5">
        <v>7</v>
      </c>
      <c r="P14" s="5">
        <v>316</v>
      </c>
      <c r="Q14" s="5">
        <v>0</v>
      </c>
      <c r="R14" s="5">
        <v>201</v>
      </c>
      <c r="S14" s="5">
        <v>0</v>
      </c>
      <c r="T14" s="5">
        <v>0</v>
      </c>
      <c r="U14" s="5">
        <v>18</v>
      </c>
      <c r="V14" s="5">
        <v>228</v>
      </c>
      <c r="W14" s="5">
        <v>14</v>
      </c>
      <c r="X14" s="5">
        <v>250</v>
      </c>
      <c r="Y14" s="5">
        <v>13</v>
      </c>
      <c r="Z14" s="5">
        <v>3647</v>
      </c>
      <c r="AA14" s="5">
        <v>0</v>
      </c>
      <c r="AB14" s="5">
        <v>171</v>
      </c>
      <c r="AC14" s="5">
        <v>836</v>
      </c>
      <c r="AD14" s="5">
        <v>210</v>
      </c>
      <c r="AE14" s="5">
        <v>0</v>
      </c>
      <c r="AF14" s="5">
        <v>13</v>
      </c>
      <c r="AG14" s="5">
        <v>90</v>
      </c>
      <c r="AH14" s="5">
        <v>0</v>
      </c>
      <c r="AI14" s="5">
        <v>66</v>
      </c>
      <c r="AJ14" s="5">
        <v>0</v>
      </c>
      <c r="AK14" s="5">
        <v>13</v>
      </c>
      <c r="AL14" s="5">
        <v>843</v>
      </c>
      <c r="AM14" s="5">
        <v>82</v>
      </c>
      <c r="AN14" s="5">
        <v>583</v>
      </c>
      <c r="AO14" s="5">
        <v>52</v>
      </c>
      <c r="AP14" s="5">
        <v>0</v>
      </c>
      <c r="AQ14" s="5">
        <v>0</v>
      </c>
      <c r="AR14" s="5">
        <v>0</v>
      </c>
      <c r="AS14" s="5">
        <v>0</v>
      </c>
      <c r="AT14" s="5">
        <v>37</v>
      </c>
      <c r="AU14" s="5">
        <v>9</v>
      </c>
      <c r="AV14" s="5">
        <v>328</v>
      </c>
      <c r="AW14" s="5">
        <v>0</v>
      </c>
      <c r="AX14" s="5">
        <v>91</v>
      </c>
      <c r="AY14" s="5">
        <v>0</v>
      </c>
      <c r="AZ14" s="5">
        <v>1589</v>
      </c>
      <c r="BA14" s="5">
        <v>126</v>
      </c>
      <c r="BB14" s="5">
        <v>0</v>
      </c>
      <c r="BC14" s="5">
        <v>0</v>
      </c>
      <c r="BD14" s="5">
        <v>0</v>
      </c>
      <c r="BE14" s="5">
        <v>21</v>
      </c>
      <c r="BF14" s="5">
        <v>0</v>
      </c>
      <c r="BG14" s="5">
        <v>0</v>
      </c>
      <c r="BH14" s="5">
        <v>8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60</v>
      </c>
      <c r="BP14" s="5">
        <v>412</v>
      </c>
      <c r="BQ14" s="5">
        <v>0</v>
      </c>
      <c r="BR14" s="5">
        <v>0</v>
      </c>
      <c r="BS14" s="5">
        <v>0</v>
      </c>
      <c r="BT14" s="5">
        <v>0</v>
      </c>
      <c r="BU14" s="5">
        <v>71</v>
      </c>
      <c r="BV14" s="5">
        <v>35</v>
      </c>
      <c r="BW14" s="5">
        <v>17</v>
      </c>
      <c r="BX14" s="5">
        <v>0</v>
      </c>
      <c r="BY14" s="5">
        <v>51</v>
      </c>
      <c r="BZ14" s="5">
        <v>1503</v>
      </c>
      <c r="CA14" s="5">
        <v>9</v>
      </c>
      <c r="CB14" s="5">
        <v>0</v>
      </c>
      <c r="CC14" s="5">
        <v>0</v>
      </c>
      <c r="CD14" s="5">
        <v>5</v>
      </c>
      <c r="CE14" s="5">
        <v>9</v>
      </c>
      <c r="CF14" s="5">
        <v>0</v>
      </c>
      <c r="CG14" s="5">
        <v>0</v>
      </c>
      <c r="CH14" s="5">
        <v>1145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10</v>
      </c>
      <c r="CO14" s="5">
        <v>0</v>
      </c>
      <c r="CP14" s="5">
        <v>0</v>
      </c>
      <c r="CQ14" s="5">
        <v>18</v>
      </c>
      <c r="CR14" s="5">
        <v>0</v>
      </c>
      <c r="CS14" s="5">
        <v>5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734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48</v>
      </c>
      <c r="DK14" s="5">
        <v>1065</v>
      </c>
      <c r="DL14" s="5">
        <v>0</v>
      </c>
      <c r="DM14" s="5">
        <v>2372</v>
      </c>
      <c r="DN14" s="5">
        <v>0</v>
      </c>
      <c r="DO14" s="5">
        <v>0</v>
      </c>
      <c r="DP14" s="5">
        <v>8</v>
      </c>
      <c r="DQ14" s="5">
        <v>0</v>
      </c>
      <c r="DR14" s="5">
        <v>0</v>
      </c>
      <c r="DS14" s="5">
        <v>0</v>
      </c>
      <c r="DT14" s="5">
        <v>0</v>
      </c>
      <c r="DU14" s="5">
        <v>0</v>
      </c>
      <c r="DV14" s="5">
        <v>16</v>
      </c>
      <c r="DW14" s="5">
        <v>0</v>
      </c>
      <c r="DX14" s="5">
        <v>0</v>
      </c>
      <c r="DY14" s="5">
        <v>0</v>
      </c>
      <c r="DZ14" s="5">
        <v>8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0</v>
      </c>
      <c r="EH14" s="5">
        <v>0</v>
      </c>
      <c r="EI14" s="5">
        <v>0</v>
      </c>
      <c r="EJ14" s="5">
        <v>4</v>
      </c>
      <c r="EK14" s="5">
        <v>105</v>
      </c>
      <c r="EL14" s="5">
        <v>0</v>
      </c>
      <c r="EM14" s="5">
        <v>2</v>
      </c>
      <c r="EN14" s="5">
        <v>0</v>
      </c>
      <c r="EO14" s="5">
        <v>0</v>
      </c>
      <c r="EP14" s="5">
        <v>0</v>
      </c>
    </row>
    <row r="15" spans="1:146" x14ac:dyDescent="0.25">
      <c r="A15" s="22" t="s">
        <v>86</v>
      </c>
      <c r="B15" s="22" t="s">
        <v>81</v>
      </c>
      <c r="C15" s="5">
        <v>289</v>
      </c>
      <c r="D15" s="5">
        <v>0</v>
      </c>
      <c r="E15" s="5">
        <v>0</v>
      </c>
      <c r="F15" s="5">
        <v>5227</v>
      </c>
      <c r="G15" s="5">
        <v>408</v>
      </c>
      <c r="H15" s="5">
        <v>381</v>
      </c>
      <c r="I15" s="5">
        <v>3</v>
      </c>
      <c r="J15" s="5">
        <v>930</v>
      </c>
      <c r="K15" s="5">
        <v>8</v>
      </c>
      <c r="L15" s="5">
        <v>31993</v>
      </c>
      <c r="M15" s="5">
        <v>135</v>
      </c>
      <c r="N15" s="5">
        <v>0</v>
      </c>
      <c r="O15" s="5">
        <v>24</v>
      </c>
      <c r="P15" s="5">
        <v>151</v>
      </c>
      <c r="Q15" s="5">
        <v>0</v>
      </c>
      <c r="R15" s="5">
        <v>11</v>
      </c>
      <c r="S15" s="5">
        <v>49</v>
      </c>
      <c r="T15" s="5">
        <v>0</v>
      </c>
      <c r="U15" s="5">
        <v>0</v>
      </c>
      <c r="V15" s="5">
        <v>264</v>
      </c>
      <c r="W15" s="5">
        <v>167</v>
      </c>
      <c r="X15" s="5">
        <v>1137</v>
      </c>
      <c r="Y15" s="5">
        <v>59</v>
      </c>
      <c r="Z15" s="5">
        <v>2091</v>
      </c>
      <c r="AA15" s="5">
        <v>4</v>
      </c>
      <c r="AB15" s="5">
        <v>16</v>
      </c>
      <c r="AC15" s="5">
        <v>2667</v>
      </c>
      <c r="AD15" s="5">
        <v>61</v>
      </c>
      <c r="AE15" s="5">
        <v>0</v>
      </c>
      <c r="AF15" s="5">
        <v>1565</v>
      </c>
      <c r="AG15" s="5">
        <v>99</v>
      </c>
      <c r="AH15" s="5">
        <v>65</v>
      </c>
      <c r="AI15" s="5">
        <v>0</v>
      </c>
      <c r="AJ15" s="5">
        <v>0</v>
      </c>
      <c r="AK15" s="5">
        <v>604</v>
      </c>
      <c r="AL15" s="5">
        <v>1884</v>
      </c>
      <c r="AM15" s="5">
        <v>586</v>
      </c>
      <c r="AN15" s="5">
        <v>1064</v>
      </c>
      <c r="AO15" s="5">
        <v>818</v>
      </c>
      <c r="AP15" s="5">
        <v>159</v>
      </c>
      <c r="AQ15" s="5">
        <v>0</v>
      </c>
      <c r="AR15" s="5">
        <v>0</v>
      </c>
      <c r="AS15" s="5">
        <v>0</v>
      </c>
      <c r="AT15" s="5">
        <v>4581</v>
      </c>
      <c r="AU15" s="5">
        <v>71</v>
      </c>
      <c r="AV15" s="5">
        <v>32</v>
      </c>
      <c r="AW15" s="5">
        <v>8</v>
      </c>
      <c r="AX15" s="5">
        <v>425</v>
      </c>
      <c r="AY15" s="5">
        <v>52</v>
      </c>
      <c r="AZ15" s="5">
        <v>1554</v>
      </c>
      <c r="BA15" s="5">
        <v>2345</v>
      </c>
      <c r="BB15" s="5">
        <v>0</v>
      </c>
      <c r="BC15" s="5">
        <v>98</v>
      </c>
      <c r="BD15" s="5">
        <v>0</v>
      </c>
      <c r="BE15" s="5">
        <v>91</v>
      </c>
      <c r="BF15" s="5">
        <v>0</v>
      </c>
      <c r="BG15" s="5">
        <v>0</v>
      </c>
      <c r="BH15" s="5">
        <v>0</v>
      </c>
      <c r="BI15" s="5">
        <v>12</v>
      </c>
      <c r="BJ15" s="5">
        <v>131</v>
      </c>
      <c r="BK15" s="5">
        <v>18</v>
      </c>
      <c r="BL15" s="5">
        <v>10</v>
      </c>
      <c r="BM15" s="5">
        <v>34</v>
      </c>
      <c r="BN15" s="5">
        <v>0</v>
      </c>
      <c r="BO15" s="5">
        <v>12</v>
      </c>
      <c r="BP15" s="5">
        <v>182</v>
      </c>
      <c r="BQ15" s="5">
        <v>5</v>
      </c>
      <c r="BR15" s="5">
        <v>0</v>
      </c>
      <c r="BS15" s="5">
        <v>0</v>
      </c>
      <c r="BT15" s="5">
        <v>0</v>
      </c>
      <c r="BU15" s="5">
        <v>0</v>
      </c>
      <c r="BV15" s="5">
        <v>2243</v>
      </c>
      <c r="BW15" s="5">
        <v>4</v>
      </c>
      <c r="BX15" s="5">
        <v>3</v>
      </c>
      <c r="BY15" s="5">
        <v>38</v>
      </c>
      <c r="BZ15" s="5">
        <v>134</v>
      </c>
      <c r="CA15" s="5">
        <v>23</v>
      </c>
      <c r="CB15" s="5">
        <v>0</v>
      </c>
      <c r="CC15" s="5">
        <v>50</v>
      </c>
      <c r="CD15" s="5">
        <v>0</v>
      </c>
      <c r="CE15" s="5">
        <v>673</v>
      </c>
      <c r="CF15" s="5">
        <v>0</v>
      </c>
      <c r="CG15" s="5">
        <v>0</v>
      </c>
      <c r="CH15" s="5">
        <v>99</v>
      </c>
      <c r="CI15" s="5">
        <v>0</v>
      </c>
      <c r="CJ15" s="5">
        <v>6</v>
      </c>
      <c r="CK15" s="5">
        <v>0</v>
      </c>
      <c r="CL15" s="5">
        <v>0</v>
      </c>
      <c r="CM15" s="5">
        <v>11</v>
      </c>
      <c r="CN15" s="5">
        <v>0</v>
      </c>
      <c r="CO15" s="5">
        <v>0</v>
      </c>
      <c r="CP15" s="5">
        <v>0</v>
      </c>
      <c r="CQ15" s="5">
        <v>7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10</v>
      </c>
      <c r="CX15" s="5">
        <v>0</v>
      </c>
      <c r="CY15" s="5">
        <v>0</v>
      </c>
      <c r="CZ15" s="5">
        <v>0</v>
      </c>
      <c r="DA15" s="5">
        <v>14</v>
      </c>
      <c r="DB15" s="5">
        <v>0</v>
      </c>
      <c r="DC15" s="5">
        <v>249</v>
      </c>
      <c r="DD15" s="5">
        <v>0</v>
      </c>
      <c r="DE15" s="5">
        <v>2</v>
      </c>
      <c r="DF15" s="5">
        <v>0</v>
      </c>
      <c r="DG15" s="5">
        <v>0</v>
      </c>
      <c r="DH15" s="5">
        <v>0</v>
      </c>
      <c r="DI15" s="5">
        <v>0</v>
      </c>
      <c r="DJ15" s="5">
        <v>30</v>
      </c>
      <c r="DK15" s="5">
        <v>4</v>
      </c>
      <c r="DL15" s="5">
        <v>8</v>
      </c>
      <c r="DM15" s="5">
        <v>239</v>
      </c>
      <c r="DN15" s="5">
        <v>6</v>
      </c>
      <c r="DO15" s="5">
        <v>0</v>
      </c>
      <c r="DP15" s="5">
        <v>0</v>
      </c>
      <c r="DQ15" s="5">
        <v>0</v>
      </c>
      <c r="DR15" s="5">
        <v>0</v>
      </c>
      <c r="DS15" s="5">
        <v>0</v>
      </c>
      <c r="DT15" s="5">
        <v>0</v>
      </c>
      <c r="DU15" s="5">
        <v>0</v>
      </c>
      <c r="DV15" s="5">
        <v>0</v>
      </c>
      <c r="DW15" s="5">
        <v>0</v>
      </c>
      <c r="DX15" s="5">
        <v>0</v>
      </c>
      <c r="DY15" s="5">
        <v>5</v>
      </c>
      <c r="DZ15" s="5">
        <v>16</v>
      </c>
      <c r="EA15" s="5">
        <v>5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0</v>
      </c>
      <c r="EH15" s="5">
        <v>4</v>
      </c>
      <c r="EI15" s="5">
        <v>0</v>
      </c>
      <c r="EJ15" s="5">
        <v>0</v>
      </c>
      <c r="EK15" s="5">
        <v>0</v>
      </c>
      <c r="EL15" s="5">
        <v>0</v>
      </c>
      <c r="EM15" s="5">
        <v>0</v>
      </c>
      <c r="EN15" s="5">
        <v>0</v>
      </c>
      <c r="EO15" s="5">
        <v>0</v>
      </c>
      <c r="EP15" s="5">
        <v>0</v>
      </c>
    </row>
    <row r="16" spans="1:146" x14ac:dyDescent="0.25">
      <c r="A16" s="22" t="s">
        <v>85</v>
      </c>
      <c r="B16" s="22" t="s">
        <v>81</v>
      </c>
      <c r="C16" s="5">
        <v>3153</v>
      </c>
      <c r="D16" s="5">
        <v>122</v>
      </c>
      <c r="E16" s="5">
        <v>23</v>
      </c>
      <c r="F16" s="5">
        <v>12449</v>
      </c>
      <c r="G16" s="5">
        <v>1788</v>
      </c>
      <c r="H16" s="5">
        <v>348</v>
      </c>
      <c r="I16" s="5">
        <v>0</v>
      </c>
      <c r="J16" s="5">
        <v>431</v>
      </c>
      <c r="K16" s="5">
        <v>813</v>
      </c>
      <c r="L16" s="5">
        <v>18455</v>
      </c>
      <c r="M16" s="5">
        <v>66</v>
      </c>
      <c r="N16" s="5">
        <v>0</v>
      </c>
      <c r="O16" s="5">
        <v>580</v>
      </c>
      <c r="P16" s="5">
        <v>1547</v>
      </c>
      <c r="Q16" s="5">
        <v>0</v>
      </c>
      <c r="R16" s="5">
        <v>123</v>
      </c>
      <c r="S16" s="5">
        <v>287</v>
      </c>
      <c r="T16" s="5">
        <v>0</v>
      </c>
      <c r="U16" s="5">
        <v>483</v>
      </c>
      <c r="V16" s="5">
        <v>38</v>
      </c>
      <c r="W16" s="5">
        <v>119</v>
      </c>
      <c r="X16" s="5">
        <v>2108</v>
      </c>
      <c r="Y16" s="5">
        <v>223</v>
      </c>
      <c r="Z16" s="5">
        <v>4484</v>
      </c>
      <c r="AA16" s="5">
        <v>13</v>
      </c>
      <c r="AB16" s="5">
        <v>10</v>
      </c>
      <c r="AC16" s="5">
        <v>2433</v>
      </c>
      <c r="AD16" s="5">
        <v>771</v>
      </c>
      <c r="AE16" s="5">
        <v>0</v>
      </c>
      <c r="AF16" s="5">
        <v>112</v>
      </c>
      <c r="AG16" s="5">
        <v>3694</v>
      </c>
      <c r="AH16" s="5">
        <v>593</v>
      </c>
      <c r="AI16" s="5">
        <v>0</v>
      </c>
      <c r="AJ16" s="5">
        <v>0</v>
      </c>
      <c r="AK16" s="5">
        <v>214</v>
      </c>
      <c r="AL16" s="5">
        <v>269</v>
      </c>
      <c r="AM16" s="5">
        <v>4</v>
      </c>
      <c r="AN16" s="5">
        <v>1079</v>
      </c>
      <c r="AO16" s="5">
        <v>1765</v>
      </c>
      <c r="AP16" s="5">
        <v>0</v>
      </c>
      <c r="AQ16" s="5">
        <v>74</v>
      </c>
      <c r="AR16" s="5">
        <v>4</v>
      </c>
      <c r="AS16" s="5">
        <v>0</v>
      </c>
      <c r="AT16" s="5">
        <v>585</v>
      </c>
      <c r="AU16" s="5">
        <v>34</v>
      </c>
      <c r="AV16" s="5">
        <v>75</v>
      </c>
      <c r="AW16" s="5">
        <v>140</v>
      </c>
      <c r="AX16" s="5">
        <v>212</v>
      </c>
      <c r="AY16" s="5">
        <v>29</v>
      </c>
      <c r="AZ16" s="5">
        <v>727</v>
      </c>
      <c r="BA16" s="5">
        <v>148</v>
      </c>
      <c r="BB16" s="5">
        <v>0</v>
      </c>
      <c r="BC16" s="5">
        <v>69</v>
      </c>
      <c r="BD16" s="5">
        <v>0</v>
      </c>
      <c r="BE16" s="5">
        <v>680</v>
      </c>
      <c r="BF16" s="5">
        <v>0</v>
      </c>
      <c r="BG16" s="5">
        <v>0</v>
      </c>
      <c r="BH16" s="5">
        <v>0</v>
      </c>
      <c r="BI16" s="5">
        <v>496</v>
      </c>
      <c r="BJ16" s="5">
        <v>8</v>
      </c>
      <c r="BK16" s="5">
        <v>13</v>
      </c>
      <c r="BL16" s="5">
        <v>0</v>
      </c>
      <c r="BM16" s="5">
        <v>0</v>
      </c>
      <c r="BN16" s="5">
        <v>0</v>
      </c>
      <c r="BO16" s="5">
        <v>51</v>
      </c>
      <c r="BP16" s="5">
        <v>308</v>
      </c>
      <c r="BQ16" s="5">
        <v>0</v>
      </c>
      <c r="BR16" s="5">
        <v>90</v>
      </c>
      <c r="BS16" s="5">
        <v>23</v>
      </c>
      <c r="BT16" s="5">
        <v>0</v>
      </c>
      <c r="BU16" s="5">
        <v>6</v>
      </c>
      <c r="BV16" s="5">
        <v>111</v>
      </c>
      <c r="BW16" s="5">
        <v>250</v>
      </c>
      <c r="BX16" s="5">
        <v>25</v>
      </c>
      <c r="BY16" s="5">
        <v>358</v>
      </c>
      <c r="BZ16" s="5">
        <v>1074</v>
      </c>
      <c r="CA16" s="5">
        <v>56</v>
      </c>
      <c r="CB16" s="5">
        <v>0</v>
      </c>
      <c r="CC16" s="5">
        <v>34</v>
      </c>
      <c r="CD16" s="5">
        <v>0</v>
      </c>
      <c r="CE16" s="5">
        <v>198</v>
      </c>
      <c r="CF16" s="5">
        <v>101</v>
      </c>
      <c r="CG16" s="5">
        <v>0</v>
      </c>
      <c r="CH16" s="5">
        <v>123</v>
      </c>
      <c r="CI16" s="5">
        <v>0</v>
      </c>
      <c r="CJ16" s="5">
        <v>22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29</v>
      </c>
      <c r="CS16" s="5">
        <v>23</v>
      </c>
      <c r="CT16" s="5">
        <v>0</v>
      </c>
      <c r="CU16" s="5">
        <v>13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557</v>
      </c>
      <c r="DD16" s="5">
        <v>0</v>
      </c>
      <c r="DE16" s="5">
        <v>121</v>
      </c>
      <c r="DF16" s="5">
        <v>0</v>
      </c>
      <c r="DG16" s="5">
        <v>0</v>
      </c>
      <c r="DH16" s="5">
        <v>0</v>
      </c>
      <c r="DI16" s="5">
        <v>21</v>
      </c>
      <c r="DJ16" s="5">
        <v>50</v>
      </c>
      <c r="DK16" s="5">
        <v>382</v>
      </c>
      <c r="DL16" s="5">
        <v>6</v>
      </c>
      <c r="DM16" s="5">
        <v>4380</v>
      </c>
      <c r="DN16" s="5">
        <v>0</v>
      </c>
      <c r="DO16" s="5">
        <v>0</v>
      </c>
      <c r="DP16" s="5">
        <v>4</v>
      </c>
      <c r="DQ16" s="5">
        <v>196</v>
      </c>
      <c r="DR16" s="5">
        <v>0</v>
      </c>
      <c r="DS16" s="5">
        <v>0</v>
      </c>
      <c r="DT16" s="5">
        <v>0</v>
      </c>
      <c r="DU16" s="5">
        <v>0</v>
      </c>
      <c r="DV16" s="5">
        <v>0</v>
      </c>
      <c r="DW16" s="5">
        <v>0</v>
      </c>
      <c r="DX16" s="5">
        <v>15</v>
      </c>
      <c r="DY16" s="5">
        <v>0</v>
      </c>
      <c r="DZ16" s="5">
        <v>19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0</v>
      </c>
      <c r="EG16" s="5">
        <v>0</v>
      </c>
      <c r="EH16" s="5">
        <v>2</v>
      </c>
      <c r="EI16" s="5">
        <v>0</v>
      </c>
      <c r="EJ16" s="5">
        <v>0</v>
      </c>
      <c r="EK16" s="5">
        <v>0</v>
      </c>
      <c r="EL16" s="5">
        <v>0</v>
      </c>
      <c r="EM16" s="5">
        <v>0</v>
      </c>
      <c r="EN16" s="5">
        <v>0</v>
      </c>
      <c r="EO16" s="5">
        <v>10</v>
      </c>
      <c r="EP16" s="5">
        <v>0</v>
      </c>
    </row>
    <row r="17" spans="1:146" x14ac:dyDescent="0.25">
      <c r="A17" s="22" t="s">
        <v>84</v>
      </c>
      <c r="B17" s="22" t="s">
        <v>81</v>
      </c>
      <c r="C17" s="5">
        <v>2395</v>
      </c>
      <c r="D17" s="5">
        <v>48</v>
      </c>
      <c r="E17" s="5">
        <v>17</v>
      </c>
      <c r="F17" s="5">
        <v>7955</v>
      </c>
      <c r="G17" s="5">
        <v>858</v>
      </c>
      <c r="H17" s="5">
        <v>84</v>
      </c>
      <c r="I17" s="5">
        <v>0</v>
      </c>
      <c r="J17" s="5">
        <v>658</v>
      </c>
      <c r="K17" s="5">
        <v>871</v>
      </c>
      <c r="L17" s="5">
        <v>24827</v>
      </c>
      <c r="M17" s="5">
        <v>22</v>
      </c>
      <c r="N17" s="5">
        <v>0</v>
      </c>
      <c r="O17" s="5">
        <v>121</v>
      </c>
      <c r="P17" s="5">
        <v>677</v>
      </c>
      <c r="Q17" s="5">
        <v>0</v>
      </c>
      <c r="R17" s="5">
        <v>253</v>
      </c>
      <c r="S17" s="5">
        <v>114</v>
      </c>
      <c r="T17" s="5">
        <v>0</v>
      </c>
      <c r="U17" s="5">
        <v>203</v>
      </c>
      <c r="V17" s="5">
        <v>19</v>
      </c>
      <c r="W17" s="5">
        <v>74</v>
      </c>
      <c r="X17" s="5">
        <v>1870</v>
      </c>
      <c r="Y17" s="5">
        <v>24</v>
      </c>
      <c r="Z17" s="5">
        <v>2491</v>
      </c>
      <c r="AA17" s="5">
        <v>8</v>
      </c>
      <c r="AB17" s="5">
        <v>174</v>
      </c>
      <c r="AC17" s="5">
        <v>378</v>
      </c>
      <c r="AD17" s="5">
        <v>763</v>
      </c>
      <c r="AE17" s="5">
        <v>0</v>
      </c>
      <c r="AF17" s="5">
        <v>0</v>
      </c>
      <c r="AG17" s="5">
        <v>1401</v>
      </c>
      <c r="AH17" s="5">
        <v>61</v>
      </c>
      <c r="AI17" s="5">
        <v>0</v>
      </c>
      <c r="AJ17" s="5">
        <v>0</v>
      </c>
      <c r="AK17" s="5">
        <v>84</v>
      </c>
      <c r="AL17" s="5">
        <v>294</v>
      </c>
      <c r="AM17" s="5">
        <v>0</v>
      </c>
      <c r="AN17" s="5">
        <v>1023</v>
      </c>
      <c r="AO17" s="5">
        <v>722</v>
      </c>
      <c r="AP17" s="5">
        <v>8</v>
      </c>
      <c r="AQ17" s="5">
        <v>60</v>
      </c>
      <c r="AR17" s="5">
        <v>15</v>
      </c>
      <c r="AS17" s="5">
        <v>0</v>
      </c>
      <c r="AT17" s="5">
        <v>769</v>
      </c>
      <c r="AU17" s="5">
        <v>132</v>
      </c>
      <c r="AV17" s="5">
        <v>257</v>
      </c>
      <c r="AW17" s="5">
        <v>40</v>
      </c>
      <c r="AX17" s="5">
        <v>476</v>
      </c>
      <c r="AY17" s="5">
        <v>9</v>
      </c>
      <c r="AZ17" s="5">
        <v>1445</v>
      </c>
      <c r="BA17" s="5">
        <v>17</v>
      </c>
      <c r="BB17" s="5">
        <v>0</v>
      </c>
      <c r="BC17" s="5">
        <v>35</v>
      </c>
      <c r="BD17" s="5">
        <v>0</v>
      </c>
      <c r="BE17" s="5">
        <v>546</v>
      </c>
      <c r="BF17" s="5">
        <v>0</v>
      </c>
      <c r="BG17" s="5">
        <v>0</v>
      </c>
      <c r="BH17" s="5">
        <v>10</v>
      </c>
      <c r="BI17" s="5">
        <v>4</v>
      </c>
      <c r="BJ17" s="5">
        <v>2</v>
      </c>
      <c r="BK17" s="5">
        <v>8</v>
      </c>
      <c r="BL17" s="5">
        <v>0</v>
      </c>
      <c r="BM17" s="5">
        <v>0</v>
      </c>
      <c r="BN17" s="5">
        <v>49</v>
      </c>
      <c r="BO17" s="5">
        <v>65</v>
      </c>
      <c r="BP17" s="5">
        <v>111</v>
      </c>
      <c r="BQ17" s="5">
        <v>0</v>
      </c>
      <c r="BR17" s="5">
        <v>16</v>
      </c>
      <c r="BS17" s="5">
        <v>5</v>
      </c>
      <c r="BT17" s="5">
        <v>0</v>
      </c>
      <c r="BU17" s="5">
        <v>0</v>
      </c>
      <c r="BV17" s="5">
        <v>240</v>
      </c>
      <c r="BW17" s="5">
        <v>312</v>
      </c>
      <c r="BX17" s="5">
        <v>0</v>
      </c>
      <c r="BY17" s="5">
        <v>166</v>
      </c>
      <c r="BZ17" s="5">
        <v>2481</v>
      </c>
      <c r="CA17" s="5">
        <v>12</v>
      </c>
      <c r="CB17" s="5">
        <v>0</v>
      </c>
      <c r="CC17" s="5">
        <v>0</v>
      </c>
      <c r="CD17" s="5">
        <v>0</v>
      </c>
      <c r="CE17" s="5">
        <v>337</v>
      </c>
      <c r="CF17" s="5">
        <v>103</v>
      </c>
      <c r="CG17" s="5">
        <v>0</v>
      </c>
      <c r="CH17" s="5">
        <v>279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8</v>
      </c>
      <c r="CR17" s="5">
        <v>0</v>
      </c>
      <c r="CS17" s="5">
        <v>20</v>
      </c>
      <c r="CT17" s="5">
        <v>0</v>
      </c>
      <c r="CU17" s="5">
        <v>9</v>
      </c>
      <c r="CV17" s="5">
        <v>0</v>
      </c>
      <c r="CW17" s="5">
        <v>28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451</v>
      </c>
      <c r="DD17" s="5">
        <v>0</v>
      </c>
      <c r="DE17" s="5">
        <v>13</v>
      </c>
      <c r="DF17" s="5">
        <v>0</v>
      </c>
      <c r="DG17" s="5">
        <v>0</v>
      </c>
      <c r="DH17" s="5">
        <v>0</v>
      </c>
      <c r="DI17" s="5">
        <v>2</v>
      </c>
      <c r="DJ17" s="5">
        <v>51</v>
      </c>
      <c r="DK17" s="5">
        <v>3878</v>
      </c>
      <c r="DL17" s="5">
        <v>0</v>
      </c>
      <c r="DM17" s="5">
        <v>4210</v>
      </c>
      <c r="DN17" s="5">
        <v>0</v>
      </c>
      <c r="DO17" s="5">
        <v>0</v>
      </c>
      <c r="DP17" s="5">
        <v>6</v>
      </c>
      <c r="DQ17" s="5">
        <v>272</v>
      </c>
      <c r="DR17" s="5">
        <v>0</v>
      </c>
      <c r="DS17" s="5">
        <v>0</v>
      </c>
      <c r="DT17" s="5">
        <v>0</v>
      </c>
      <c r="DU17" s="5">
        <v>0</v>
      </c>
      <c r="DV17" s="5">
        <v>0</v>
      </c>
      <c r="DW17" s="5">
        <v>0</v>
      </c>
      <c r="DX17" s="5">
        <v>6</v>
      </c>
      <c r="DY17" s="5">
        <v>4</v>
      </c>
      <c r="DZ17" s="5">
        <v>0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0</v>
      </c>
      <c r="EH17" s="5">
        <v>0</v>
      </c>
      <c r="EI17" s="5">
        <v>0</v>
      </c>
      <c r="EJ17" s="5">
        <v>0</v>
      </c>
      <c r="EK17" s="5">
        <v>0</v>
      </c>
      <c r="EL17" s="5">
        <v>0</v>
      </c>
      <c r="EM17" s="5">
        <v>8</v>
      </c>
      <c r="EN17" s="5">
        <v>0</v>
      </c>
      <c r="EO17" s="5">
        <v>0</v>
      </c>
      <c r="EP17" s="5">
        <v>0</v>
      </c>
    </row>
    <row r="18" spans="1:146" x14ac:dyDescent="0.25">
      <c r="A18" s="22" t="s">
        <v>83</v>
      </c>
      <c r="B18" s="22" t="s">
        <v>81</v>
      </c>
      <c r="C18" s="5">
        <v>4735</v>
      </c>
      <c r="D18" s="5">
        <v>19</v>
      </c>
      <c r="E18" s="5">
        <v>98</v>
      </c>
      <c r="F18" s="5">
        <v>12964</v>
      </c>
      <c r="G18" s="5">
        <v>1698</v>
      </c>
      <c r="H18" s="5">
        <v>723</v>
      </c>
      <c r="I18" s="5">
        <v>0</v>
      </c>
      <c r="J18" s="5">
        <v>231</v>
      </c>
      <c r="K18" s="5">
        <v>230</v>
      </c>
      <c r="L18" s="5">
        <v>17500</v>
      </c>
      <c r="M18" s="5">
        <v>2</v>
      </c>
      <c r="N18" s="5">
        <v>0</v>
      </c>
      <c r="O18" s="5">
        <v>253</v>
      </c>
      <c r="P18" s="5">
        <v>891</v>
      </c>
      <c r="Q18" s="5">
        <v>0</v>
      </c>
      <c r="R18" s="5">
        <v>269</v>
      </c>
      <c r="S18" s="5">
        <v>304</v>
      </c>
      <c r="T18" s="5">
        <v>0</v>
      </c>
      <c r="U18" s="5">
        <v>670</v>
      </c>
      <c r="V18" s="5">
        <v>86</v>
      </c>
      <c r="W18" s="5">
        <v>131</v>
      </c>
      <c r="X18" s="5">
        <v>432</v>
      </c>
      <c r="Y18" s="5">
        <v>286</v>
      </c>
      <c r="Z18" s="5">
        <v>1975</v>
      </c>
      <c r="AA18" s="5">
        <v>8</v>
      </c>
      <c r="AB18" s="5">
        <v>0</v>
      </c>
      <c r="AC18" s="5">
        <v>833</v>
      </c>
      <c r="AD18" s="5">
        <v>4739</v>
      </c>
      <c r="AE18" s="5">
        <v>0</v>
      </c>
      <c r="AF18" s="5">
        <v>39</v>
      </c>
      <c r="AG18" s="5">
        <v>1256</v>
      </c>
      <c r="AH18" s="5">
        <v>1694</v>
      </c>
      <c r="AI18" s="5">
        <v>0</v>
      </c>
      <c r="AJ18" s="5">
        <v>0</v>
      </c>
      <c r="AK18" s="5">
        <v>12</v>
      </c>
      <c r="AL18" s="5">
        <v>330</v>
      </c>
      <c r="AM18" s="5">
        <v>3</v>
      </c>
      <c r="AN18" s="5">
        <v>513</v>
      </c>
      <c r="AO18" s="5">
        <v>1665</v>
      </c>
      <c r="AP18" s="5">
        <v>9</v>
      </c>
      <c r="AQ18" s="5">
        <v>60</v>
      </c>
      <c r="AR18" s="5">
        <v>3</v>
      </c>
      <c r="AS18" s="5">
        <v>2</v>
      </c>
      <c r="AT18" s="5">
        <v>238</v>
      </c>
      <c r="AU18" s="5">
        <v>251</v>
      </c>
      <c r="AV18" s="5">
        <v>522</v>
      </c>
      <c r="AW18" s="5">
        <v>0</v>
      </c>
      <c r="AX18" s="5">
        <v>415</v>
      </c>
      <c r="AY18" s="5">
        <v>130</v>
      </c>
      <c r="AZ18" s="5">
        <v>1580</v>
      </c>
      <c r="BA18" s="5">
        <v>123</v>
      </c>
      <c r="BB18" s="5">
        <v>0</v>
      </c>
      <c r="BC18" s="5">
        <v>36</v>
      </c>
      <c r="BD18" s="5">
        <v>0</v>
      </c>
      <c r="BE18" s="5">
        <v>434</v>
      </c>
      <c r="BF18" s="5">
        <v>0</v>
      </c>
      <c r="BG18" s="5">
        <v>0</v>
      </c>
      <c r="BH18" s="5">
        <v>0</v>
      </c>
      <c r="BI18" s="5">
        <v>0</v>
      </c>
      <c r="BJ18" s="5">
        <v>3</v>
      </c>
      <c r="BK18" s="5">
        <v>11</v>
      </c>
      <c r="BL18" s="5">
        <v>0</v>
      </c>
      <c r="BM18" s="5">
        <v>0</v>
      </c>
      <c r="BN18" s="5">
        <v>34</v>
      </c>
      <c r="BO18" s="5">
        <v>570</v>
      </c>
      <c r="BP18" s="5">
        <v>1969</v>
      </c>
      <c r="BQ18" s="5">
        <v>0</v>
      </c>
      <c r="BR18" s="5">
        <v>104</v>
      </c>
      <c r="BS18" s="5">
        <v>12</v>
      </c>
      <c r="BT18" s="5">
        <v>0</v>
      </c>
      <c r="BU18" s="5">
        <v>18</v>
      </c>
      <c r="BV18" s="5">
        <v>237</v>
      </c>
      <c r="BW18" s="5">
        <v>130</v>
      </c>
      <c r="BX18" s="5">
        <v>8</v>
      </c>
      <c r="BY18" s="5">
        <v>304</v>
      </c>
      <c r="BZ18" s="5">
        <v>768</v>
      </c>
      <c r="CA18" s="5">
        <v>40</v>
      </c>
      <c r="CB18" s="5">
        <v>0</v>
      </c>
      <c r="CC18" s="5">
        <v>104</v>
      </c>
      <c r="CD18" s="5">
        <v>6</v>
      </c>
      <c r="CE18" s="5">
        <v>312</v>
      </c>
      <c r="CF18" s="5">
        <v>206</v>
      </c>
      <c r="CG18" s="5">
        <v>0</v>
      </c>
      <c r="CH18" s="5">
        <v>4080</v>
      </c>
      <c r="CI18" s="5">
        <v>0</v>
      </c>
      <c r="CJ18" s="5">
        <v>81</v>
      </c>
      <c r="CK18" s="5">
        <v>0</v>
      </c>
      <c r="CL18" s="5">
        <v>0</v>
      </c>
      <c r="CM18" s="5">
        <v>6</v>
      </c>
      <c r="CN18" s="5">
        <v>0</v>
      </c>
      <c r="CO18" s="5">
        <v>0</v>
      </c>
      <c r="CP18" s="5">
        <v>0</v>
      </c>
      <c r="CQ18" s="5">
        <v>14</v>
      </c>
      <c r="CR18" s="5">
        <v>0</v>
      </c>
      <c r="CS18" s="5">
        <v>105</v>
      </c>
      <c r="CT18" s="5">
        <v>0</v>
      </c>
      <c r="CU18" s="5">
        <v>16</v>
      </c>
      <c r="CV18" s="5">
        <v>0</v>
      </c>
      <c r="CW18" s="5">
        <v>45</v>
      </c>
      <c r="CX18" s="5">
        <v>0</v>
      </c>
      <c r="CY18" s="5">
        <v>0</v>
      </c>
      <c r="CZ18" s="5">
        <v>0</v>
      </c>
      <c r="DA18" s="5">
        <v>39</v>
      </c>
      <c r="DB18" s="5">
        <v>0</v>
      </c>
      <c r="DC18" s="5">
        <v>1186</v>
      </c>
      <c r="DD18" s="5">
        <v>0</v>
      </c>
      <c r="DE18" s="5">
        <v>81</v>
      </c>
      <c r="DF18" s="5">
        <v>0</v>
      </c>
      <c r="DG18" s="5">
        <v>0</v>
      </c>
      <c r="DH18" s="5">
        <v>0</v>
      </c>
      <c r="DI18" s="5">
        <v>26</v>
      </c>
      <c r="DJ18" s="5">
        <v>74</v>
      </c>
      <c r="DK18" s="5">
        <v>659</v>
      </c>
      <c r="DL18" s="5">
        <v>23</v>
      </c>
      <c r="DM18" s="5">
        <v>1088</v>
      </c>
      <c r="DN18" s="5">
        <v>0</v>
      </c>
      <c r="DO18" s="5">
        <v>0</v>
      </c>
      <c r="DP18" s="5">
        <v>0</v>
      </c>
      <c r="DQ18" s="5">
        <v>0</v>
      </c>
      <c r="DR18" s="5">
        <v>22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61</v>
      </c>
      <c r="DY18" s="5">
        <v>0</v>
      </c>
      <c r="DZ18" s="5">
        <v>12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 s="5">
        <v>160</v>
      </c>
      <c r="EL18" s="5">
        <v>104</v>
      </c>
      <c r="EM18" s="5">
        <v>0</v>
      </c>
      <c r="EN18" s="5">
        <v>0</v>
      </c>
      <c r="EO18" s="5">
        <v>0</v>
      </c>
      <c r="EP18" s="5">
        <v>0</v>
      </c>
    </row>
    <row r="19" spans="1:146" x14ac:dyDescent="0.25">
      <c r="A19" s="22" t="s">
        <v>82</v>
      </c>
      <c r="B19" s="22" t="s">
        <v>81</v>
      </c>
      <c r="C19" s="5">
        <v>2074</v>
      </c>
      <c r="D19" s="5">
        <v>10</v>
      </c>
      <c r="E19" s="5">
        <v>10</v>
      </c>
      <c r="F19" s="5">
        <v>6408</v>
      </c>
      <c r="G19" s="5">
        <v>996</v>
      </c>
      <c r="H19" s="5">
        <v>327</v>
      </c>
      <c r="I19" s="5">
        <v>8</v>
      </c>
      <c r="J19" s="5">
        <v>1236</v>
      </c>
      <c r="K19" s="5">
        <v>76</v>
      </c>
      <c r="L19" s="5">
        <v>21687</v>
      </c>
      <c r="M19" s="5">
        <v>432</v>
      </c>
      <c r="N19" s="5">
        <v>39</v>
      </c>
      <c r="O19" s="5">
        <v>38</v>
      </c>
      <c r="P19" s="5">
        <v>447</v>
      </c>
      <c r="Q19" s="5">
        <v>0</v>
      </c>
      <c r="R19" s="5">
        <v>73</v>
      </c>
      <c r="S19" s="5">
        <v>85</v>
      </c>
      <c r="T19" s="5">
        <v>0</v>
      </c>
      <c r="U19" s="5">
        <v>63</v>
      </c>
      <c r="V19" s="5">
        <v>418</v>
      </c>
      <c r="W19" s="5">
        <v>20</v>
      </c>
      <c r="X19" s="5">
        <v>800</v>
      </c>
      <c r="Y19" s="5">
        <v>38</v>
      </c>
      <c r="Z19" s="5">
        <v>2731</v>
      </c>
      <c r="AA19" s="5">
        <v>15</v>
      </c>
      <c r="AB19" s="5">
        <v>6</v>
      </c>
      <c r="AC19" s="5">
        <v>1161</v>
      </c>
      <c r="AD19" s="5">
        <v>317</v>
      </c>
      <c r="AE19" s="5">
        <v>0</v>
      </c>
      <c r="AF19" s="5">
        <v>236</v>
      </c>
      <c r="AG19" s="5">
        <v>410</v>
      </c>
      <c r="AH19" s="5">
        <v>409</v>
      </c>
      <c r="AI19" s="5">
        <v>5</v>
      </c>
      <c r="AJ19" s="5">
        <v>0</v>
      </c>
      <c r="AK19" s="5">
        <v>23</v>
      </c>
      <c r="AL19" s="5">
        <v>1327</v>
      </c>
      <c r="AM19" s="5">
        <v>148</v>
      </c>
      <c r="AN19" s="5">
        <v>1040</v>
      </c>
      <c r="AO19" s="5">
        <v>644</v>
      </c>
      <c r="AP19" s="5">
        <v>664</v>
      </c>
      <c r="AQ19" s="5">
        <v>20</v>
      </c>
      <c r="AR19" s="5">
        <v>243</v>
      </c>
      <c r="AS19" s="5">
        <v>0</v>
      </c>
      <c r="AT19" s="5">
        <v>300</v>
      </c>
      <c r="AU19" s="5">
        <v>0</v>
      </c>
      <c r="AV19" s="5">
        <v>48</v>
      </c>
      <c r="AW19" s="5">
        <v>6</v>
      </c>
      <c r="AX19" s="5">
        <v>222</v>
      </c>
      <c r="AY19" s="5">
        <v>49</v>
      </c>
      <c r="AZ19" s="5">
        <v>1598</v>
      </c>
      <c r="BA19" s="5">
        <v>340</v>
      </c>
      <c r="BB19" s="5">
        <v>0</v>
      </c>
      <c r="BC19" s="5">
        <v>0</v>
      </c>
      <c r="BD19" s="5">
        <v>0</v>
      </c>
      <c r="BE19" s="5">
        <v>112</v>
      </c>
      <c r="BF19" s="5">
        <v>0</v>
      </c>
      <c r="BG19" s="5">
        <v>0</v>
      </c>
      <c r="BH19" s="5">
        <v>27</v>
      </c>
      <c r="BI19" s="5">
        <v>0</v>
      </c>
      <c r="BJ19" s="5">
        <v>11</v>
      </c>
      <c r="BK19" s="5">
        <v>17</v>
      </c>
      <c r="BL19" s="5">
        <v>2</v>
      </c>
      <c r="BM19" s="5">
        <v>7</v>
      </c>
      <c r="BN19" s="5">
        <v>0</v>
      </c>
      <c r="BO19" s="5">
        <v>344</v>
      </c>
      <c r="BP19" s="5">
        <v>20</v>
      </c>
      <c r="BQ19" s="5">
        <v>6</v>
      </c>
      <c r="BR19" s="5">
        <v>10</v>
      </c>
      <c r="BS19" s="5">
        <v>0</v>
      </c>
      <c r="BT19" s="5">
        <v>0</v>
      </c>
      <c r="BU19" s="5">
        <v>0</v>
      </c>
      <c r="BV19" s="5">
        <v>380</v>
      </c>
      <c r="BW19" s="5">
        <v>26</v>
      </c>
      <c r="BX19" s="5">
        <v>0</v>
      </c>
      <c r="BY19" s="5">
        <v>140</v>
      </c>
      <c r="BZ19" s="5">
        <v>478</v>
      </c>
      <c r="CA19" s="5">
        <v>35</v>
      </c>
      <c r="CB19" s="5">
        <v>0</v>
      </c>
      <c r="CC19" s="5">
        <v>35</v>
      </c>
      <c r="CD19" s="5">
        <v>0</v>
      </c>
      <c r="CE19" s="5">
        <v>215</v>
      </c>
      <c r="CF19" s="5">
        <v>15</v>
      </c>
      <c r="CG19" s="5">
        <v>0</v>
      </c>
      <c r="CH19" s="5">
        <v>119</v>
      </c>
      <c r="CI19" s="5">
        <v>0</v>
      </c>
      <c r="CJ19" s="5">
        <v>119</v>
      </c>
      <c r="CK19" s="5">
        <v>0</v>
      </c>
      <c r="CL19" s="5">
        <v>0</v>
      </c>
      <c r="CM19" s="5">
        <v>8</v>
      </c>
      <c r="CN19" s="5">
        <v>25</v>
      </c>
      <c r="CO19" s="5">
        <v>0</v>
      </c>
      <c r="CP19" s="5">
        <v>0</v>
      </c>
      <c r="CQ19" s="5">
        <v>7</v>
      </c>
      <c r="CR19" s="5">
        <v>0</v>
      </c>
      <c r="CS19" s="5">
        <v>6</v>
      </c>
      <c r="CT19" s="5">
        <v>0</v>
      </c>
      <c r="CU19" s="5">
        <v>0</v>
      </c>
      <c r="CV19" s="5">
        <v>0</v>
      </c>
      <c r="CW19" s="5">
        <v>16</v>
      </c>
      <c r="CX19" s="5">
        <v>0</v>
      </c>
      <c r="CY19" s="5">
        <v>0</v>
      </c>
      <c r="CZ19" s="5">
        <v>0</v>
      </c>
      <c r="DA19" s="5">
        <v>177</v>
      </c>
      <c r="DB19" s="5">
        <v>0</v>
      </c>
      <c r="DC19" s="5">
        <v>2091</v>
      </c>
      <c r="DD19" s="5">
        <v>0</v>
      </c>
      <c r="DE19" s="5">
        <v>6</v>
      </c>
      <c r="DF19" s="5">
        <v>0</v>
      </c>
      <c r="DG19" s="5">
        <v>0</v>
      </c>
      <c r="DH19" s="5">
        <v>0</v>
      </c>
      <c r="DI19" s="5">
        <v>0</v>
      </c>
      <c r="DJ19" s="5">
        <v>171</v>
      </c>
      <c r="DK19" s="5">
        <v>100</v>
      </c>
      <c r="DL19" s="5">
        <v>0</v>
      </c>
      <c r="DM19" s="5">
        <v>5100</v>
      </c>
      <c r="DN19" s="5">
        <v>0</v>
      </c>
      <c r="DO19" s="5">
        <v>0</v>
      </c>
      <c r="DP19" s="5">
        <v>0</v>
      </c>
      <c r="DQ19" s="5">
        <v>0</v>
      </c>
      <c r="DR19" s="5">
        <v>2</v>
      </c>
      <c r="DS19" s="5">
        <v>0</v>
      </c>
      <c r="DT19" s="5">
        <v>0</v>
      </c>
      <c r="DU19" s="5">
        <v>0</v>
      </c>
      <c r="DV19" s="5">
        <v>7</v>
      </c>
      <c r="DW19" s="5">
        <v>0</v>
      </c>
      <c r="DX19" s="5">
        <v>0</v>
      </c>
      <c r="DY19" s="5">
        <v>0</v>
      </c>
      <c r="DZ19" s="5">
        <v>0</v>
      </c>
      <c r="EA19" s="5">
        <v>7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0</v>
      </c>
      <c r="EK19" s="5">
        <v>0</v>
      </c>
      <c r="EL19" s="5">
        <v>7</v>
      </c>
      <c r="EM19" s="5">
        <v>0</v>
      </c>
      <c r="EN19" s="5">
        <v>0</v>
      </c>
      <c r="EO19" s="5">
        <v>0</v>
      </c>
      <c r="EP19" s="5">
        <v>0</v>
      </c>
    </row>
    <row r="20" spans="1:146" x14ac:dyDescent="0.25">
      <c r="A20" s="22" t="s">
        <v>80</v>
      </c>
      <c r="B20" s="22" t="s">
        <v>74</v>
      </c>
      <c r="C20" s="5">
        <v>1017</v>
      </c>
      <c r="D20" s="5">
        <v>0</v>
      </c>
      <c r="E20" s="5">
        <v>29</v>
      </c>
      <c r="F20" s="5">
        <v>1734</v>
      </c>
      <c r="G20" s="5">
        <v>165</v>
      </c>
      <c r="H20" s="5">
        <v>47</v>
      </c>
      <c r="I20" s="5">
        <v>0</v>
      </c>
      <c r="J20" s="5">
        <v>322</v>
      </c>
      <c r="K20" s="5">
        <v>21</v>
      </c>
      <c r="L20" s="5">
        <v>43649</v>
      </c>
      <c r="M20" s="5">
        <v>8</v>
      </c>
      <c r="N20" s="5">
        <v>0</v>
      </c>
      <c r="O20" s="5">
        <v>10</v>
      </c>
      <c r="P20" s="5">
        <v>2850</v>
      </c>
      <c r="Q20" s="5">
        <v>0</v>
      </c>
      <c r="R20" s="5">
        <v>94</v>
      </c>
      <c r="S20" s="5">
        <v>25</v>
      </c>
      <c r="T20" s="5">
        <v>0</v>
      </c>
      <c r="U20" s="5">
        <v>8</v>
      </c>
      <c r="V20" s="5">
        <v>267</v>
      </c>
      <c r="W20" s="5">
        <v>0</v>
      </c>
      <c r="X20" s="5">
        <v>1056</v>
      </c>
      <c r="Y20" s="5">
        <v>0</v>
      </c>
      <c r="Z20" s="5">
        <v>1382</v>
      </c>
      <c r="AA20" s="5">
        <v>3</v>
      </c>
      <c r="AB20" s="5">
        <v>0</v>
      </c>
      <c r="AC20" s="5">
        <v>908</v>
      </c>
      <c r="AD20" s="5">
        <v>360</v>
      </c>
      <c r="AE20" s="5">
        <v>0</v>
      </c>
      <c r="AF20" s="5">
        <v>90</v>
      </c>
      <c r="AG20" s="5">
        <v>8</v>
      </c>
      <c r="AH20" s="5">
        <v>41</v>
      </c>
      <c r="AI20" s="5">
        <v>0</v>
      </c>
      <c r="AJ20" s="5">
        <v>0</v>
      </c>
      <c r="AK20" s="5">
        <v>23</v>
      </c>
      <c r="AL20" s="5">
        <v>795</v>
      </c>
      <c r="AM20" s="5">
        <v>5</v>
      </c>
      <c r="AN20" s="5">
        <v>340</v>
      </c>
      <c r="AO20" s="5">
        <v>256</v>
      </c>
      <c r="AP20" s="5">
        <v>0</v>
      </c>
      <c r="AQ20" s="5">
        <v>8</v>
      </c>
      <c r="AR20" s="5">
        <v>11</v>
      </c>
      <c r="AS20" s="5">
        <v>0</v>
      </c>
      <c r="AT20" s="5">
        <v>2634</v>
      </c>
      <c r="AU20" s="5">
        <v>164</v>
      </c>
      <c r="AV20" s="5">
        <v>59</v>
      </c>
      <c r="AW20" s="5">
        <v>10</v>
      </c>
      <c r="AX20" s="5">
        <v>335</v>
      </c>
      <c r="AY20" s="5">
        <v>6</v>
      </c>
      <c r="AZ20" s="5">
        <v>631</v>
      </c>
      <c r="BA20" s="5">
        <v>1130</v>
      </c>
      <c r="BB20" s="5">
        <v>0</v>
      </c>
      <c r="BC20" s="5">
        <v>3</v>
      </c>
      <c r="BD20" s="5">
        <v>0</v>
      </c>
      <c r="BE20" s="5">
        <v>15</v>
      </c>
      <c r="BF20" s="5">
        <v>0</v>
      </c>
      <c r="BG20" s="5">
        <v>0</v>
      </c>
      <c r="BH20" s="5">
        <v>2</v>
      </c>
      <c r="BI20" s="5">
        <v>0</v>
      </c>
      <c r="BJ20" s="5">
        <v>61</v>
      </c>
      <c r="BK20" s="5">
        <v>3</v>
      </c>
      <c r="BL20" s="5">
        <v>0</v>
      </c>
      <c r="BM20" s="5">
        <v>20</v>
      </c>
      <c r="BN20" s="5">
        <v>0</v>
      </c>
      <c r="BO20" s="5">
        <v>20</v>
      </c>
      <c r="BP20" s="5">
        <v>0</v>
      </c>
      <c r="BQ20" s="5">
        <v>43</v>
      </c>
      <c r="BR20" s="5">
        <v>0</v>
      </c>
      <c r="BS20" s="5">
        <v>0</v>
      </c>
      <c r="BT20" s="5">
        <v>0</v>
      </c>
      <c r="BU20" s="5">
        <v>0</v>
      </c>
      <c r="BV20" s="5">
        <v>172</v>
      </c>
      <c r="BW20" s="5">
        <v>2</v>
      </c>
      <c r="BX20" s="5">
        <v>8</v>
      </c>
      <c r="BY20" s="5">
        <v>10</v>
      </c>
      <c r="BZ20" s="5">
        <v>399</v>
      </c>
      <c r="CA20" s="5">
        <v>6</v>
      </c>
      <c r="CB20" s="5">
        <v>0</v>
      </c>
      <c r="CC20" s="5">
        <v>3</v>
      </c>
      <c r="CD20" s="5">
        <v>0</v>
      </c>
      <c r="CE20" s="5">
        <v>146</v>
      </c>
      <c r="CF20" s="5">
        <v>0</v>
      </c>
      <c r="CG20" s="5">
        <v>0</v>
      </c>
      <c r="CH20" s="5">
        <v>0</v>
      </c>
      <c r="CI20" s="5">
        <v>0</v>
      </c>
      <c r="CJ20" s="5">
        <v>69</v>
      </c>
      <c r="CK20" s="5">
        <v>0</v>
      </c>
      <c r="CL20" s="5">
        <v>0</v>
      </c>
      <c r="CM20" s="5">
        <v>0</v>
      </c>
      <c r="CN20" s="5">
        <v>24</v>
      </c>
      <c r="CO20" s="5">
        <v>0</v>
      </c>
      <c r="CP20" s="5">
        <v>0</v>
      </c>
      <c r="CQ20" s="5">
        <v>3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10</v>
      </c>
      <c r="CX20" s="5">
        <v>0</v>
      </c>
      <c r="CY20" s="5">
        <v>0</v>
      </c>
      <c r="CZ20" s="5">
        <v>0</v>
      </c>
      <c r="DA20" s="5">
        <v>574</v>
      </c>
      <c r="DB20" s="5">
        <v>0</v>
      </c>
      <c r="DC20" s="5">
        <v>409</v>
      </c>
      <c r="DD20" s="5">
        <v>0</v>
      </c>
      <c r="DE20" s="5">
        <v>9</v>
      </c>
      <c r="DF20" s="5">
        <v>0</v>
      </c>
      <c r="DG20" s="5">
        <v>0</v>
      </c>
      <c r="DH20" s="5">
        <v>0</v>
      </c>
      <c r="DI20" s="5">
        <v>0</v>
      </c>
      <c r="DJ20" s="5">
        <v>3</v>
      </c>
      <c r="DK20" s="5">
        <v>0</v>
      </c>
      <c r="DL20" s="5">
        <v>8</v>
      </c>
      <c r="DM20" s="5">
        <v>555</v>
      </c>
      <c r="DN20" s="5">
        <v>0</v>
      </c>
      <c r="DO20" s="5">
        <v>158</v>
      </c>
      <c r="DP20" s="5">
        <v>0</v>
      </c>
      <c r="DQ20" s="5">
        <v>319</v>
      </c>
      <c r="DR20" s="5">
        <v>0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</v>
      </c>
      <c r="DY20" s="5">
        <v>55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3</v>
      </c>
      <c r="EI20" s="5">
        <v>0</v>
      </c>
      <c r="EJ20" s="5">
        <v>0</v>
      </c>
      <c r="EK20" s="5">
        <v>0</v>
      </c>
      <c r="EL20" s="5">
        <v>2</v>
      </c>
      <c r="EM20" s="5">
        <v>0</v>
      </c>
      <c r="EN20" s="5">
        <v>0</v>
      </c>
      <c r="EO20" s="5">
        <v>0</v>
      </c>
      <c r="EP20" s="5">
        <v>42</v>
      </c>
    </row>
    <row r="21" spans="1:146" x14ac:dyDescent="0.25">
      <c r="A21" s="22" t="s">
        <v>79</v>
      </c>
      <c r="B21" s="22" t="s">
        <v>74</v>
      </c>
      <c r="C21" s="5">
        <v>38</v>
      </c>
      <c r="D21" s="5">
        <v>0</v>
      </c>
      <c r="E21" s="5">
        <v>0</v>
      </c>
      <c r="F21" s="5">
        <v>381</v>
      </c>
      <c r="G21" s="5">
        <v>16</v>
      </c>
      <c r="H21" s="5">
        <v>21</v>
      </c>
      <c r="I21" s="5">
        <v>0</v>
      </c>
      <c r="J21" s="5">
        <v>55</v>
      </c>
      <c r="K21" s="5">
        <v>0</v>
      </c>
      <c r="L21" s="5">
        <v>3384</v>
      </c>
      <c r="M21" s="5">
        <v>0</v>
      </c>
      <c r="N21" s="5">
        <v>0</v>
      </c>
      <c r="O21" s="5">
        <v>0</v>
      </c>
      <c r="P21" s="5">
        <v>89</v>
      </c>
      <c r="Q21" s="5">
        <v>0</v>
      </c>
      <c r="R21" s="5">
        <v>3</v>
      </c>
      <c r="S21" s="5">
        <v>0</v>
      </c>
      <c r="T21" s="5">
        <v>0</v>
      </c>
      <c r="U21" s="5">
        <v>0</v>
      </c>
      <c r="V21" s="5">
        <v>13</v>
      </c>
      <c r="W21" s="5">
        <v>0</v>
      </c>
      <c r="X21" s="5">
        <v>112</v>
      </c>
      <c r="Y21" s="5">
        <v>0</v>
      </c>
      <c r="Z21" s="5">
        <v>65</v>
      </c>
      <c r="AA21" s="5">
        <v>0</v>
      </c>
      <c r="AB21" s="5">
        <v>0</v>
      </c>
      <c r="AC21" s="5">
        <v>17</v>
      </c>
      <c r="AD21" s="5">
        <v>7</v>
      </c>
      <c r="AE21" s="5">
        <v>0</v>
      </c>
      <c r="AF21" s="5">
        <v>35</v>
      </c>
      <c r="AG21" s="5">
        <v>0</v>
      </c>
      <c r="AH21" s="5">
        <v>27</v>
      </c>
      <c r="AI21" s="5">
        <v>0</v>
      </c>
      <c r="AJ21" s="5">
        <v>0</v>
      </c>
      <c r="AK21" s="5">
        <v>19</v>
      </c>
      <c r="AL21" s="5">
        <v>96</v>
      </c>
      <c r="AM21" s="5">
        <v>0</v>
      </c>
      <c r="AN21" s="5">
        <v>4</v>
      </c>
      <c r="AO21" s="5">
        <v>26</v>
      </c>
      <c r="AP21" s="5">
        <v>0</v>
      </c>
      <c r="AQ21" s="5">
        <v>0</v>
      </c>
      <c r="AR21" s="5">
        <v>0</v>
      </c>
      <c r="AS21" s="5">
        <v>0</v>
      </c>
      <c r="AT21" s="5">
        <v>154</v>
      </c>
      <c r="AU21" s="5">
        <v>0</v>
      </c>
      <c r="AV21" s="5">
        <v>7</v>
      </c>
      <c r="AW21" s="5">
        <v>0</v>
      </c>
      <c r="AX21" s="5">
        <v>31</v>
      </c>
      <c r="AY21" s="5">
        <v>0</v>
      </c>
      <c r="AZ21" s="5">
        <v>5</v>
      </c>
      <c r="BA21" s="5">
        <v>108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3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31</v>
      </c>
      <c r="BW21" s="5">
        <v>2</v>
      </c>
      <c r="BX21" s="5">
        <v>2</v>
      </c>
      <c r="BY21" s="5">
        <v>0</v>
      </c>
      <c r="BZ21" s="5">
        <v>5</v>
      </c>
      <c r="CA21" s="5">
        <v>0</v>
      </c>
      <c r="CB21" s="5">
        <v>0</v>
      </c>
      <c r="CC21" s="5">
        <v>0</v>
      </c>
      <c r="CD21" s="5">
        <v>0</v>
      </c>
      <c r="CE21" s="5">
        <v>18</v>
      </c>
      <c r="CF21" s="5">
        <v>0</v>
      </c>
      <c r="CG21" s="5">
        <v>0</v>
      </c>
      <c r="CH21" s="5">
        <v>0</v>
      </c>
      <c r="CI21" s="5">
        <v>0</v>
      </c>
      <c r="CJ21" s="5">
        <v>8</v>
      </c>
      <c r="CK21" s="5">
        <v>0</v>
      </c>
      <c r="CL21" s="5">
        <v>0</v>
      </c>
      <c r="CM21" s="5">
        <v>0</v>
      </c>
      <c r="CN21" s="5">
        <v>1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24</v>
      </c>
      <c r="DB21" s="5">
        <v>0</v>
      </c>
      <c r="DC21" s="5">
        <v>28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7</v>
      </c>
      <c r="DK21" s="5">
        <v>0</v>
      </c>
      <c r="DL21" s="5">
        <v>0</v>
      </c>
      <c r="DM21" s="5">
        <v>9</v>
      </c>
      <c r="DN21" s="5">
        <v>0</v>
      </c>
      <c r="DO21" s="5">
        <v>14</v>
      </c>
      <c r="DP21" s="5">
        <v>0</v>
      </c>
      <c r="DQ21" s="5">
        <v>4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3</v>
      </c>
      <c r="EI21" s="5">
        <v>0</v>
      </c>
      <c r="EJ21" s="5">
        <v>0</v>
      </c>
      <c r="EK21" s="5">
        <v>0</v>
      </c>
      <c r="EL21" s="5">
        <v>0</v>
      </c>
      <c r="EM21" s="5">
        <v>0</v>
      </c>
      <c r="EN21" s="5">
        <v>0</v>
      </c>
      <c r="EO21" s="5">
        <v>0</v>
      </c>
      <c r="EP21" s="5">
        <v>0</v>
      </c>
    </row>
    <row r="22" spans="1:146" x14ac:dyDescent="0.25">
      <c r="A22" s="22" t="s">
        <v>78</v>
      </c>
      <c r="B22" s="22" t="s">
        <v>74</v>
      </c>
      <c r="C22" s="5">
        <v>2193</v>
      </c>
      <c r="D22" s="5">
        <v>2</v>
      </c>
      <c r="E22" s="5">
        <v>0</v>
      </c>
      <c r="F22" s="5">
        <v>1241</v>
      </c>
      <c r="G22" s="5">
        <v>195</v>
      </c>
      <c r="H22" s="5">
        <v>14</v>
      </c>
      <c r="I22" s="5">
        <v>0</v>
      </c>
      <c r="J22" s="5">
        <v>552</v>
      </c>
      <c r="K22" s="5">
        <v>51</v>
      </c>
      <c r="L22" s="5">
        <v>44979</v>
      </c>
      <c r="M22" s="5">
        <v>0</v>
      </c>
      <c r="N22" s="5">
        <v>0</v>
      </c>
      <c r="O22" s="5">
        <v>7</v>
      </c>
      <c r="P22" s="5">
        <v>686</v>
      </c>
      <c r="Q22" s="5">
        <v>0</v>
      </c>
      <c r="R22" s="5">
        <v>73</v>
      </c>
      <c r="S22" s="5">
        <v>23</v>
      </c>
      <c r="T22" s="5">
        <v>0</v>
      </c>
      <c r="U22" s="5">
        <v>0</v>
      </c>
      <c r="V22" s="5">
        <v>111</v>
      </c>
      <c r="W22" s="5">
        <v>0</v>
      </c>
      <c r="X22" s="5">
        <v>609</v>
      </c>
      <c r="Y22" s="5">
        <v>0</v>
      </c>
      <c r="Z22" s="5">
        <v>1350</v>
      </c>
      <c r="AA22" s="5">
        <v>4</v>
      </c>
      <c r="AB22" s="5">
        <v>0</v>
      </c>
      <c r="AC22" s="5">
        <v>23</v>
      </c>
      <c r="AD22" s="5">
        <v>128</v>
      </c>
      <c r="AE22" s="5">
        <v>0</v>
      </c>
      <c r="AF22" s="5">
        <v>56</v>
      </c>
      <c r="AG22" s="5">
        <v>38</v>
      </c>
      <c r="AH22" s="5">
        <v>28</v>
      </c>
      <c r="AI22" s="5">
        <v>0</v>
      </c>
      <c r="AJ22" s="5">
        <v>0</v>
      </c>
      <c r="AK22" s="5">
        <v>114</v>
      </c>
      <c r="AL22" s="5">
        <v>389</v>
      </c>
      <c r="AM22" s="5">
        <v>11</v>
      </c>
      <c r="AN22" s="5">
        <v>957</v>
      </c>
      <c r="AO22" s="5">
        <v>104</v>
      </c>
      <c r="AP22" s="5">
        <v>0</v>
      </c>
      <c r="AQ22" s="5">
        <v>13</v>
      </c>
      <c r="AR22" s="5">
        <v>32</v>
      </c>
      <c r="AS22" s="5">
        <v>0</v>
      </c>
      <c r="AT22" s="5">
        <v>1029</v>
      </c>
      <c r="AU22" s="5">
        <v>14</v>
      </c>
      <c r="AV22" s="5">
        <v>151</v>
      </c>
      <c r="AW22" s="5">
        <v>0</v>
      </c>
      <c r="AX22" s="5">
        <v>95</v>
      </c>
      <c r="AY22" s="5">
        <v>0</v>
      </c>
      <c r="AZ22" s="5">
        <v>1580</v>
      </c>
      <c r="BA22" s="5">
        <v>195</v>
      </c>
      <c r="BB22" s="5">
        <v>0</v>
      </c>
      <c r="BC22" s="5">
        <v>0</v>
      </c>
      <c r="BD22" s="5">
        <v>0</v>
      </c>
      <c r="BE22" s="5">
        <v>14</v>
      </c>
      <c r="BF22" s="5">
        <v>0</v>
      </c>
      <c r="BG22" s="5">
        <v>0</v>
      </c>
      <c r="BH22" s="5">
        <v>6</v>
      </c>
      <c r="BI22" s="5">
        <v>0</v>
      </c>
      <c r="BJ22" s="5">
        <v>11</v>
      </c>
      <c r="BK22" s="5">
        <v>3</v>
      </c>
      <c r="BL22" s="5">
        <v>0</v>
      </c>
      <c r="BM22" s="5">
        <v>9</v>
      </c>
      <c r="BN22" s="5">
        <v>0</v>
      </c>
      <c r="BO22" s="5">
        <v>0</v>
      </c>
      <c r="BP22" s="5">
        <v>0</v>
      </c>
      <c r="BQ22" s="5">
        <v>9</v>
      </c>
      <c r="BR22" s="5">
        <v>0</v>
      </c>
      <c r="BS22" s="5">
        <v>0</v>
      </c>
      <c r="BT22" s="5">
        <v>0</v>
      </c>
      <c r="BU22" s="5">
        <v>0</v>
      </c>
      <c r="BV22" s="5">
        <v>62</v>
      </c>
      <c r="BW22" s="5">
        <v>0</v>
      </c>
      <c r="BX22" s="5">
        <v>6</v>
      </c>
      <c r="BY22" s="5">
        <v>15</v>
      </c>
      <c r="BZ22" s="5">
        <v>2332</v>
      </c>
      <c r="CA22" s="5">
        <v>0</v>
      </c>
      <c r="CB22" s="5">
        <v>0</v>
      </c>
      <c r="CC22" s="5">
        <v>2</v>
      </c>
      <c r="CD22" s="5">
        <v>0</v>
      </c>
      <c r="CE22" s="5">
        <v>111</v>
      </c>
      <c r="CF22" s="5">
        <v>0</v>
      </c>
      <c r="CG22" s="5">
        <v>0</v>
      </c>
      <c r="CH22" s="5">
        <v>106</v>
      </c>
      <c r="CI22" s="5">
        <v>0</v>
      </c>
      <c r="CJ22" s="5">
        <v>31</v>
      </c>
      <c r="CK22" s="5">
        <v>0</v>
      </c>
      <c r="CL22" s="5">
        <v>0</v>
      </c>
      <c r="CM22" s="5">
        <v>0</v>
      </c>
      <c r="CN22" s="5">
        <v>13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116</v>
      </c>
      <c r="DB22" s="5">
        <v>0</v>
      </c>
      <c r="DC22" s="5">
        <v>391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20</v>
      </c>
      <c r="DK22" s="5">
        <v>24</v>
      </c>
      <c r="DL22" s="5">
        <v>8</v>
      </c>
      <c r="DM22" s="5">
        <v>1221</v>
      </c>
      <c r="DN22" s="5">
        <v>0</v>
      </c>
      <c r="DO22" s="5">
        <v>196</v>
      </c>
      <c r="DP22" s="5">
        <v>0</v>
      </c>
      <c r="DQ22" s="5">
        <v>17</v>
      </c>
      <c r="DR22" s="5">
        <v>5</v>
      </c>
      <c r="DS22" s="5">
        <v>0</v>
      </c>
      <c r="DT22" s="5">
        <v>0</v>
      </c>
      <c r="DU22" s="5">
        <v>0</v>
      </c>
      <c r="DV22" s="5">
        <v>0</v>
      </c>
      <c r="DW22" s="5">
        <v>0</v>
      </c>
      <c r="DX22" s="5">
        <v>0</v>
      </c>
      <c r="DY22" s="5">
        <v>32</v>
      </c>
      <c r="DZ22" s="5">
        <v>0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0</v>
      </c>
      <c r="EH22" s="5">
        <v>4</v>
      </c>
      <c r="EI22" s="5">
        <v>0</v>
      </c>
      <c r="EJ22" s="5">
        <v>0</v>
      </c>
      <c r="EK22" s="5">
        <v>0</v>
      </c>
      <c r="EL22" s="5">
        <v>0</v>
      </c>
      <c r="EM22" s="5">
        <v>0</v>
      </c>
      <c r="EN22" s="5">
        <v>0</v>
      </c>
      <c r="EO22" s="5">
        <v>0</v>
      </c>
      <c r="EP22" s="5">
        <v>0</v>
      </c>
    </row>
    <row r="23" spans="1:146" x14ac:dyDescent="0.25">
      <c r="A23" s="22" t="s">
        <v>77</v>
      </c>
      <c r="B23" s="22" t="s">
        <v>74</v>
      </c>
      <c r="C23" s="5">
        <v>2489</v>
      </c>
      <c r="D23" s="5">
        <v>2</v>
      </c>
      <c r="E23" s="5">
        <v>25</v>
      </c>
      <c r="F23" s="5">
        <v>2769</v>
      </c>
      <c r="G23" s="5">
        <v>411</v>
      </c>
      <c r="H23" s="5">
        <v>203</v>
      </c>
      <c r="I23" s="5">
        <v>0</v>
      </c>
      <c r="J23" s="5">
        <v>1544</v>
      </c>
      <c r="K23" s="5">
        <v>179</v>
      </c>
      <c r="L23" s="5">
        <v>39052</v>
      </c>
      <c r="M23" s="5">
        <v>84</v>
      </c>
      <c r="N23" s="5">
        <v>0</v>
      </c>
      <c r="O23" s="5">
        <v>17</v>
      </c>
      <c r="P23" s="5">
        <v>686</v>
      </c>
      <c r="Q23" s="5">
        <v>0</v>
      </c>
      <c r="R23" s="5">
        <v>569</v>
      </c>
      <c r="S23" s="5">
        <v>30</v>
      </c>
      <c r="T23" s="5">
        <v>0</v>
      </c>
      <c r="U23" s="5">
        <v>0</v>
      </c>
      <c r="V23" s="5">
        <v>348</v>
      </c>
      <c r="W23" s="5">
        <v>41</v>
      </c>
      <c r="X23" s="5">
        <v>2939</v>
      </c>
      <c r="Y23" s="5">
        <v>418</v>
      </c>
      <c r="Z23" s="5">
        <v>1634</v>
      </c>
      <c r="AA23" s="5">
        <v>10</v>
      </c>
      <c r="AB23" s="5">
        <v>45</v>
      </c>
      <c r="AC23" s="5">
        <v>924</v>
      </c>
      <c r="AD23" s="5">
        <v>17</v>
      </c>
      <c r="AE23" s="5">
        <v>0</v>
      </c>
      <c r="AF23" s="5">
        <v>167</v>
      </c>
      <c r="AG23" s="5">
        <v>563</v>
      </c>
      <c r="AH23" s="5">
        <v>85</v>
      </c>
      <c r="AI23" s="5">
        <v>0</v>
      </c>
      <c r="AJ23" s="5">
        <v>0</v>
      </c>
      <c r="AK23" s="5">
        <v>817</v>
      </c>
      <c r="AL23" s="5">
        <v>254</v>
      </c>
      <c r="AM23" s="5">
        <v>15</v>
      </c>
      <c r="AN23" s="5">
        <v>396</v>
      </c>
      <c r="AO23" s="5">
        <v>423</v>
      </c>
      <c r="AP23" s="5">
        <v>2</v>
      </c>
      <c r="AQ23" s="5">
        <v>45</v>
      </c>
      <c r="AR23" s="5">
        <v>226</v>
      </c>
      <c r="AS23" s="5">
        <v>0</v>
      </c>
      <c r="AT23" s="5">
        <v>2571</v>
      </c>
      <c r="AU23" s="5">
        <v>41</v>
      </c>
      <c r="AV23" s="5">
        <v>184</v>
      </c>
      <c r="AW23" s="5">
        <v>0</v>
      </c>
      <c r="AX23" s="5">
        <v>580</v>
      </c>
      <c r="AY23" s="5">
        <v>11</v>
      </c>
      <c r="AZ23" s="5">
        <v>368</v>
      </c>
      <c r="BA23" s="5">
        <v>660</v>
      </c>
      <c r="BB23" s="5">
        <v>0</v>
      </c>
      <c r="BC23" s="5">
        <v>7</v>
      </c>
      <c r="BD23" s="5">
        <v>0</v>
      </c>
      <c r="BE23" s="5">
        <v>158</v>
      </c>
      <c r="BF23" s="5">
        <v>0</v>
      </c>
      <c r="BG23" s="5">
        <v>0</v>
      </c>
      <c r="BH23" s="5">
        <v>10</v>
      </c>
      <c r="BI23" s="5">
        <v>17</v>
      </c>
      <c r="BJ23" s="5">
        <v>19</v>
      </c>
      <c r="BK23" s="5">
        <v>16</v>
      </c>
      <c r="BL23" s="5">
        <v>0</v>
      </c>
      <c r="BM23" s="5">
        <v>12</v>
      </c>
      <c r="BN23" s="5">
        <v>0</v>
      </c>
      <c r="BO23" s="5">
        <v>112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25</v>
      </c>
      <c r="BV23" s="5">
        <v>541</v>
      </c>
      <c r="BW23" s="5">
        <v>4</v>
      </c>
      <c r="BX23" s="5">
        <v>0</v>
      </c>
      <c r="BY23" s="5">
        <v>85</v>
      </c>
      <c r="BZ23" s="5">
        <v>524</v>
      </c>
      <c r="CA23" s="5">
        <v>44</v>
      </c>
      <c r="CB23" s="5">
        <v>0</v>
      </c>
      <c r="CC23" s="5">
        <v>4</v>
      </c>
      <c r="CD23" s="5">
        <v>10</v>
      </c>
      <c r="CE23" s="5">
        <v>495</v>
      </c>
      <c r="CF23" s="5">
        <v>0</v>
      </c>
      <c r="CG23" s="5">
        <v>0</v>
      </c>
      <c r="CH23" s="5">
        <v>199</v>
      </c>
      <c r="CI23" s="5">
        <v>0</v>
      </c>
      <c r="CJ23" s="5">
        <v>83</v>
      </c>
      <c r="CK23" s="5">
        <v>0</v>
      </c>
      <c r="CL23" s="5">
        <v>0</v>
      </c>
      <c r="CM23" s="5">
        <v>13</v>
      </c>
      <c r="CN23" s="5">
        <v>17</v>
      </c>
      <c r="CO23" s="5">
        <v>0</v>
      </c>
      <c r="CP23" s="5">
        <v>41</v>
      </c>
      <c r="CQ23" s="5">
        <v>34</v>
      </c>
      <c r="CR23" s="5">
        <v>0</v>
      </c>
      <c r="CS23" s="5">
        <v>0</v>
      </c>
      <c r="CT23" s="5">
        <v>22</v>
      </c>
      <c r="CU23" s="5">
        <v>0</v>
      </c>
      <c r="CV23" s="5">
        <v>0</v>
      </c>
      <c r="CW23" s="5">
        <v>52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592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94</v>
      </c>
      <c r="DK23" s="5">
        <v>835</v>
      </c>
      <c r="DL23" s="5">
        <v>0</v>
      </c>
      <c r="DM23" s="5">
        <v>1645</v>
      </c>
      <c r="DN23" s="5">
        <v>0</v>
      </c>
      <c r="DO23" s="5">
        <v>244</v>
      </c>
      <c r="DP23" s="5">
        <v>0</v>
      </c>
      <c r="DQ23" s="5">
        <v>21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17</v>
      </c>
      <c r="DZ23" s="5">
        <v>25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3</v>
      </c>
      <c r="EI23" s="5">
        <v>0</v>
      </c>
      <c r="EJ23" s="5">
        <v>0</v>
      </c>
      <c r="EK23" s="5">
        <v>71</v>
      </c>
      <c r="EL23" s="5">
        <v>23</v>
      </c>
      <c r="EM23" s="5">
        <v>3</v>
      </c>
      <c r="EN23" s="5">
        <v>0</v>
      </c>
      <c r="EO23" s="5">
        <v>0</v>
      </c>
      <c r="EP23" s="5">
        <v>64</v>
      </c>
    </row>
    <row r="24" spans="1:146" x14ac:dyDescent="0.25">
      <c r="A24" s="22" t="s">
        <v>76</v>
      </c>
      <c r="B24" s="22" t="s">
        <v>74</v>
      </c>
      <c r="C24" s="5">
        <v>4018</v>
      </c>
      <c r="D24" s="5">
        <v>0</v>
      </c>
      <c r="E24" s="5">
        <v>0</v>
      </c>
      <c r="F24" s="5">
        <v>13657</v>
      </c>
      <c r="G24" s="5">
        <v>292</v>
      </c>
      <c r="H24" s="5">
        <v>602</v>
      </c>
      <c r="I24" s="5">
        <v>0</v>
      </c>
      <c r="J24" s="5">
        <v>614</v>
      </c>
      <c r="K24" s="5">
        <v>130</v>
      </c>
      <c r="L24" s="5">
        <v>32242</v>
      </c>
      <c r="M24" s="5">
        <v>3</v>
      </c>
      <c r="N24" s="5">
        <v>0</v>
      </c>
      <c r="O24" s="5">
        <v>32</v>
      </c>
      <c r="P24" s="5">
        <v>211</v>
      </c>
      <c r="Q24" s="5">
        <v>0</v>
      </c>
      <c r="R24" s="5">
        <v>221</v>
      </c>
      <c r="S24" s="5">
        <v>239</v>
      </c>
      <c r="T24" s="5">
        <v>0</v>
      </c>
      <c r="U24" s="5">
        <v>0</v>
      </c>
      <c r="V24" s="5">
        <v>141</v>
      </c>
      <c r="W24" s="5">
        <v>156</v>
      </c>
      <c r="X24" s="5">
        <v>1300</v>
      </c>
      <c r="Y24" s="5">
        <v>550</v>
      </c>
      <c r="Z24" s="5">
        <v>2670</v>
      </c>
      <c r="AA24" s="5">
        <v>11</v>
      </c>
      <c r="AB24" s="5">
        <v>53</v>
      </c>
      <c r="AC24" s="5">
        <v>467</v>
      </c>
      <c r="AD24" s="5">
        <v>69</v>
      </c>
      <c r="AE24" s="5">
        <v>0</v>
      </c>
      <c r="AF24" s="5">
        <v>79</v>
      </c>
      <c r="AG24" s="5">
        <v>786</v>
      </c>
      <c r="AH24" s="5">
        <v>47</v>
      </c>
      <c r="AI24" s="5">
        <v>0</v>
      </c>
      <c r="AJ24" s="5">
        <v>0</v>
      </c>
      <c r="AK24" s="5">
        <v>22</v>
      </c>
      <c r="AL24" s="5">
        <v>520</v>
      </c>
      <c r="AM24" s="5">
        <v>4</v>
      </c>
      <c r="AN24" s="5">
        <v>580</v>
      </c>
      <c r="AO24" s="5">
        <v>665</v>
      </c>
      <c r="AP24" s="5">
        <v>0</v>
      </c>
      <c r="AQ24" s="5">
        <v>120</v>
      </c>
      <c r="AR24" s="5">
        <v>12</v>
      </c>
      <c r="AS24" s="5">
        <v>0</v>
      </c>
      <c r="AT24" s="5">
        <v>808</v>
      </c>
      <c r="AU24" s="5">
        <v>238</v>
      </c>
      <c r="AV24" s="5">
        <v>247</v>
      </c>
      <c r="AW24" s="5">
        <v>15</v>
      </c>
      <c r="AX24" s="5">
        <v>246</v>
      </c>
      <c r="AY24" s="5">
        <v>38</v>
      </c>
      <c r="AZ24" s="5">
        <v>674</v>
      </c>
      <c r="BA24" s="5">
        <v>652</v>
      </c>
      <c r="BB24" s="5">
        <v>0</v>
      </c>
      <c r="BC24" s="5">
        <v>17</v>
      </c>
      <c r="BD24" s="5">
        <v>0</v>
      </c>
      <c r="BE24" s="5">
        <v>448</v>
      </c>
      <c r="BF24" s="5">
        <v>0</v>
      </c>
      <c r="BG24" s="5">
        <v>0</v>
      </c>
      <c r="BH24" s="5">
        <v>0</v>
      </c>
      <c r="BI24" s="5">
        <v>17</v>
      </c>
      <c r="BJ24" s="5">
        <v>69</v>
      </c>
      <c r="BK24" s="5">
        <v>5</v>
      </c>
      <c r="BL24" s="5">
        <v>0</v>
      </c>
      <c r="BM24" s="5">
        <v>9</v>
      </c>
      <c r="BN24" s="5">
        <v>0</v>
      </c>
      <c r="BO24" s="5">
        <v>148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910</v>
      </c>
      <c r="BW24" s="5">
        <v>4</v>
      </c>
      <c r="BX24" s="5">
        <v>15</v>
      </c>
      <c r="BY24" s="5">
        <v>166</v>
      </c>
      <c r="BZ24" s="5">
        <v>963</v>
      </c>
      <c r="CA24" s="5">
        <v>35</v>
      </c>
      <c r="CB24" s="5">
        <v>0</v>
      </c>
      <c r="CC24" s="5">
        <v>12</v>
      </c>
      <c r="CD24" s="5">
        <v>5</v>
      </c>
      <c r="CE24" s="5">
        <v>321</v>
      </c>
      <c r="CF24" s="5">
        <v>11</v>
      </c>
      <c r="CG24" s="5">
        <v>0</v>
      </c>
      <c r="CH24" s="5">
        <v>203</v>
      </c>
      <c r="CI24" s="5">
        <v>0</v>
      </c>
      <c r="CJ24" s="5">
        <v>105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3</v>
      </c>
      <c r="CQ24" s="5">
        <v>28</v>
      </c>
      <c r="CR24" s="5">
        <v>7</v>
      </c>
      <c r="CS24" s="5">
        <v>0</v>
      </c>
      <c r="CT24" s="5">
        <v>10</v>
      </c>
      <c r="CU24" s="5">
        <v>0</v>
      </c>
      <c r="CV24" s="5">
        <v>0</v>
      </c>
      <c r="CW24" s="5">
        <v>119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120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7</v>
      </c>
      <c r="DJ24" s="5">
        <v>98</v>
      </c>
      <c r="DK24" s="5">
        <v>17</v>
      </c>
      <c r="DL24" s="5">
        <v>20</v>
      </c>
      <c r="DM24" s="5">
        <v>824</v>
      </c>
      <c r="DN24" s="5">
        <v>0</v>
      </c>
      <c r="DO24" s="5">
        <v>46</v>
      </c>
      <c r="DP24" s="5">
        <v>0</v>
      </c>
      <c r="DQ24" s="5">
        <v>332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 s="5">
        <v>14</v>
      </c>
      <c r="EL24" s="5">
        <v>0</v>
      </c>
      <c r="EM24" s="5">
        <v>0</v>
      </c>
      <c r="EN24" s="5">
        <v>0</v>
      </c>
      <c r="EO24" s="5">
        <v>0</v>
      </c>
      <c r="EP24" s="5">
        <v>36</v>
      </c>
    </row>
    <row r="25" spans="1:146" x14ac:dyDescent="0.25">
      <c r="A25" s="22" t="s">
        <v>75</v>
      </c>
      <c r="B25" s="22" t="s">
        <v>74</v>
      </c>
      <c r="C25" s="5">
        <v>4296</v>
      </c>
      <c r="D25" s="5">
        <v>0</v>
      </c>
      <c r="E25" s="5">
        <v>7</v>
      </c>
      <c r="F25" s="5">
        <v>6695</v>
      </c>
      <c r="G25" s="5">
        <v>384</v>
      </c>
      <c r="H25" s="5">
        <v>630</v>
      </c>
      <c r="I25" s="5">
        <v>0</v>
      </c>
      <c r="J25" s="5">
        <v>2263</v>
      </c>
      <c r="K25" s="5">
        <v>209</v>
      </c>
      <c r="L25" s="5">
        <v>26081</v>
      </c>
      <c r="M25" s="5">
        <v>10</v>
      </c>
      <c r="N25" s="5">
        <v>0</v>
      </c>
      <c r="O25" s="5">
        <v>16</v>
      </c>
      <c r="P25" s="5">
        <v>6340</v>
      </c>
      <c r="Q25" s="5">
        <v>0</v>
      </c>
      <c r="R25" s="5">
        <v>347</v>
      </c>
      <c r="S25" s="5">
        <v>75</v>
      </c>
      <c r="T25" s="5">
        <v>0</v>
      </c>
      <c r="U25" s="5">
        <v>0</v>
      </c>
      <c r="V25" s="5">
        <v>470</v>
      </c>
      <c r="W25" s="5">
        <v>222</v>
      </c>
      <c r="X25" s="5">
        <v>3359</v>
      </c>
      <c r="Y25" s="5">
        <v>581</v>
      </c>
      <c r="Z25" s="5">
        <v>2635</v>
      </c>
      <c r="AA25" s="5">
        <v>0</v>
      </c>
      <c r="AB25" s="5">
        <v>213</v>
      </c>
      <c r="AC25" s="5">
        <v>1563</v>
      </c>
      <c r="AD25" s="5">
        <v>91</v>
      </c>
      <c r="AE25" s="5">
        <v>0</v>
      </c>
      <c r="AF25" s="5">
        <v>131</v>
      </c>
      <c r="AG25" s="5">
        <v>721</v>
      </c>
      <c r="AH25" s="5">
        <v>118</v>
      </c>
      <c r="AI25" s="5">
        <v>0</v>
      </c>
      <c r="AJ25" s="5">
        <v>0</v>
      </c>
      <c r="AK25" s="5">
        <v>171</v>
      </c>
      <c r="AL25" s="5">
        <v>415</v>
      </c>
      <c r="AM25" s="5">
        <v>51</v>
      </c>
      <c r="AN25" s="5">
        <v>186</v>
      </c>
      <c r="AO25" s="5">
        <v>516</v>
      </c>
      <c r="AP25" s="5">
        <v>6</v>
      </c>
      <c r="AQ25" s="5">
        <v>35</v>
      </c>
      <c r="AR25" s="5">
        <v>1003</v>
      </c>
      <c r="AS25" s="5">
        <v>0</v>
      </c>
      <c r="AT25" s="5">
        <v>4296</v>
      </c>
      <c r="AU25" s="5">
        <v>24</v>
      </c>
      <c r="AV25" s="5">
        <v>258</v>
      </c>
      <c r="AW25" s="5">
        <v>10</v>
      </c>
      <c r="AX25" s="5">
        <v>466</v>
      </c>
      <c r="AY25" s="5">
        <v>195</v>
      </c>
      <c r="AZ25" s="5">
        <v>297</v>
      </c>
      <c r="BA25" s="5">
        <v>1215</v>
      </c>
      <c r="BB25" s="5">
        <v>40</v>
      </c>
      <c r="BC25" s="5">
        <v>9</v>
      </c>
      <c r="BD25" s="5">
        <v>0</v>
      </c>
      <c r="BE25" s="5">
        <v>154</v>
      </c>
      <c r="BF25" s="5">
        <v>0</v>
      </c>
      <c r="BG25" s="5">
        <v>0</v>
      </c>
      <c r="BH25" s="5">
        <v>6</v>
      </c>
      <c r="BI25" s="5">
        <v>19</v>
      </c>
      <c r="BJ25" s="5">
        <v>33</v>
      </c>
      <c r="BK25" s="5">
        <v>11</v>
      </c>
      <c r="BL25" s="5">
        <v>0</v>
      </c>
      <c r="BM25" s="5">
        <v>6</v>
      </c>
      <c r="BN25" s="5">
        <v>0</v>
      </c>
      <c r="BO25" s="5">
        <v>65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29</v>
      </c>
      <c r="BV25" s="5">
        <v>635</v>
      </c>
      <c r="BW25" s="5">
        <v>17</v>
      </c>
      <c r="BX25" s="5">
        <v>9</v>
      </c>
      <c r="BY25" s="5">
        <v>42</v>
      </c>
      <c r="BZ25" s="5">
        <v>196</v>
      </c>
      <c r="CA25" s="5">
        <v>25</v>
      </c>
      <c r="CB25" s="5">
        <v>0</v>
      </c>
      <c r="CC25" s="5">
        <v>8</v>
      </c>
      <c r="CD25" s="5">
        <v>9</v>
      </c>
      <c r="CE25" s="5">
        <v>458</v>
      </c>
      <c r="CF25" s="5">
        <v>0</v>
      </c>
      <c r="CG25" s="5">
        <v>0</v>
      </c>
      <c r="CH25" s="5">
        <v>162</v>
      </c>
      <c r="CI25" s="5">
        <v>0</v>
      </c>
      <c r="CJ25" s="5">
        <v>34</v>
      </c>
      <c r="CK25" s="5">
        <v>0</v>
      </c>
      <c r="CL25" s="5">
        <v>0</v>
      </c>
      <c r="CM25" s="5">
        <v>12</v>
      </c>
      <c r="CN25" s="5">
        <v>57</v>
      </c>
      <c r="CO25" s="5">
        <v>0</v>
      </c>
      <c r="CP25" s="5">
        <v>0</v>
      </c>
      <c r="CQ25" s="5">
        <v>16</v>
      </c>
      <c r="CR25" s="5">
        <v>0</v>
      </c>
      <c r="CS25" s="5">
        <v>0</v>
      </c>
      <c r="CT25" s="5">
        <v>8</v>
      </c>
      <c r="CU25" s="5">
        <v>0</v>
      </c>
      <c r="CV25" s="5">
        <v>0</v>
      </c>
      <c r="CW25" s="5">
        <v>45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484</v>
      </c>
      <c r="DD25" s="5">
        <v>9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87</v>
      </c>
      <c r="DK25" s="5">
        <v>59</v>
      </c>
      <c r="DL25" s="5">
        <v>0</v>
      </c>
      <c r="DM25" s="5">
        <v>572</v>
      </c>
      <c r="DN25" s="5">
        <v>0</v>
      </c>
      <c r="DO25" s="5">
        <v>578</v>
      </c>
      <c r="DP25" s="5">
        <v>0</v>
      </c>
      <c r="DQ25" s="5">
        <v>67</v>
      </c>
      <c r="DR25" s="5">
        <v>0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0</v>
      </c>
      <c r="DY25" s="5">
        <v>20</v>
      </c>
      <c r="DZ25" s="5">
        <v>25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0</v>
      </c>
      <c r="EH25" s="5">
        <v>6</v>
      </c>
      <c r="EI25" s="5">
        <v>0</v>
      </c>
      <c r="EJ25" s="5">
        <v>0</v>
      </c>
      <c r="EK25" s="5">
        <v>0</v>
      </c>
      <c r="EL25" s="5">
        <v>8</v>
      </c>
      <c r="EM25" s="5">
        <v>0</v>
      </c>
      <c r="EN25" s="5">
        <v>0</v>
      </c>
      <c r="EO25" s="5">
        <v>0</v>
      </c>
      <c r="EP25" s="5">
        <v>69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A44D2-F69F-4DB2-9635-EAC2A9F80E05}">
  <sheetPr>
    <tabColor theme="7" tint="0.79998168889431442"/>
  </sheetPr>
  <dimension ref="A1:RV26"/>
  <sheetViews>
    <sheetView workbookViewId="0">
      <selection activeCell="D30" sqref="D30"/>
    </sheetView>
  </sheetViews>
  <sheetFormatPr defaultColWidth="9.140625" defaultRowHeight="15.75" x14ac:dyDescent="0.25"/>
  <cols>
    <col min="1" max="1" width="14.28515625" style="7" bestFit="1" customWidth="1"/>
    <col min="2" max="2" width="10.85546875" style="7" bestFit="1" customWidth="1"/>
    <col min="3" max="3" width="40.42578125" style="7" bestFit="1" customWidth="1"/>
    <col min="4" max="4" width="35.85546875" style="7" bestFit="1" customWidth="1"/>
    <col min="5" max="5" width="23" style="7" bestFit="1" customWidth="1"/>
    <col min="6" max="6" width="39.140625" style="7" bestFit="1" customWidth="1"/>
    <col min="7" max="7" width="24" style="7" bestFit="1" customWidth="1"/>
    <col min="8" max="8" width="27.28515625" style="7" bestFit="1" customWidth="1"/>
    <col min="9" max="9" width="51.28515625" style="7" bestFit="1" customWidth="1"/>
    <col min="10" max="10" width="72.7109375" style="7" bestFit="1" customWidth="1"/>
    <col min="11" max="11" width="44.7109375" style="7" bestFit="1" customWidth="1"/>
    <col min="12" max="12" width="40.7109375" style="7" bestFit="1" customWidth="1"/>
    <col min="13" max="13" width="38.5703125" style="7" bestFit="1" customWidth="1"/>
    <col min="14" max="14" width="25" style="7" bestFit="1" customWidth="1"/>
    <col min="15" max="15" width="57.85546875" style="7" bestFit="1" customWidth="1"/>
    <col min="16" max="16" width="40.140625" style="7" bestFit="1" customWidth="1"/>
    <col min="17" max="17" width="61.7109375" style="7" bestFit="1" customWidth="1"/>
    <col min="18" max="18" width="19.7109375" style="7" bestFit="1" customWidth="1"/>
    <col min="19" max="19" width="48.7109375" style="7" bestFit="1" customWidth="1"/>
    <col min="20" max="20" width="29.7109375" style="7" bestFit="1" customWidth="1"/>
    <col min="21" max="21" width="43" style="7" bestFit="1" customWidth="1"/>
    <col min="22" max="22" width="39" style="7" bestFit="1" customWidth="1"/>
    <col min="23" max="23" width="35" style="7" bestFit="1" customWidth="1"/>
    <col min="24" max="24" width="54.7109375" style="7" bestFit="1" customWidth="1"/>
    <col min="25" max="25" width="26" style="7" bestFit="1" customWidth="1"/>
    <col min="26" max="26" width="44.42578125" style="7" bestFit="1" customWidth="1"/>
    <col min="27" max="27" width="37.140625" style="7" bestFit="1" customWidth="1"/>
    <col min="28" max="28" width="38.85546875" style="7" bestFit="1" customWidth="1"/>
    <col min="29" max="29" width="48.42578125" style="7" bestFit="1" customWidth="1"/>
    <col min="30" max="30" width="23.7109375" style="7" bestFit="1" customWidth="1"/>
    <col min="31" max="31" width="22.28515625" style="7" bestFit="1" customWidth="1"/>
    <col min="32" max="32" width="33.85546875" style="7" bestFit="1" customWidth="1"/>
    <col min="33" max="33" width="57.140625" style="7" bestFit="1" customWidth="1"/>
    <col min="34" max="34" width="30.7109375" style="7" bestFit="1" customWidth="1"/>
    <col min="35" max="35" width="32.28515625" style="7" bestFit="1" customWidth="1"/>
    <col min="36" max="36" width="43.7109375" style="7" bestFit="1" customWidth="1"/>
    <col min="37" max="37" width="25" style="7" bestFit="1" customWidth="1"/>
    <col min="38" max="38" width="28.28515625" style="7" bestFit="1" customWidth="1"/>
    <col min="39" max="39" width="32.28515625" style="7" bestFit="1" customWidth="1"/>
    <col min="40" max="40" width="55.5703125" style="7" bestFit="1" customWidth="1"/>
    <col min="41" max="41" width="23.85546875" style="7" bestFit="1" customWidth="1"/>
    <col min="42" max="42" width="56.85546875" style="7" bestFit="1" customWidth="1"/>
    <col min="43" max="43" width="49.140625" style="7" bestFit="1" customWidth="1"/>
    <col min="44" max="44" width="18.85546875" style="7" bestFit="1" customWidth="1"/>
    <col min="45" max="45" width="55.28515625" style="7" bestFit="1" customWidth="1"/>
    <col min="46" max="46" width="27.42578125" style="7" bestFit="1" customWidth="1"/>
    <col min="47" max="47" width="29.7109375" style="7" bestFit="1" customWidth="1"/>
    <col min="48" max="48" width="21.42578125" style="7" bestFit="1" customWidth="1"/>
    <col min="49" max="49" width="20.5703125" style="7" bestFit="1" customWidth="1"/>
    <col min="50" max="50" width="96.140625" style="7" bestFit="1" customWidth="1"/>
    <col min="51" max="51" width="25.5703125" style="7" bestFit="1" customWidth="1"/>
    <col min="52" max="52" width="58.5703125" style="7" bestFit="1" customWidth="1"/>
    <col min="53" max="53" width="17.7109375" style="7" bestFit="1" customWidth="1"/>
    <col min="54" max="54" width="43.85546875" style="7" bestFit="1" customWidth="1"/>
    <col min="55" max="55" width="68.7109375" style="7" bestFit="1" customWidth="1"/>
    <col min="56" max="56" width="23.7109375" style="7" bestFit="1" customWidth="1"/>
    <col min="57" max="57" width="33.140625" style="7" bestFit="1" customWidth="1"/>
    <col min="58" max="58" width="45.5703125" style="7" bestFit="1" customWidth="1"/>
    <col min="59" max="59" width="50.28515625" style="7" bestFit="1" customWidth="1"/>
    <col min="60" max="60" width="37.85546875" style="7" bestFit="1" customWidth="1"/>
    <col min="61" max="61" width="48.140625" style="7" bestFit="1" customWidth="1"/>
    <col min="62" max="62" width="79" style="7" bestFit="1" customWidth="1"/>
    <col min="63" max="63" width="16.140625" style="7" bestFit="1" customWidth="1"/>
    <col min="64" max="64" width="54.7109375" style="7" bestFit="1" customWidth="1"/>
    <col min="65" max="65" width="88.7109375" style="7" bestFit="1" customWidth="1"/>
    <col min="66" max="66" width="28.5703125" style="7" bestFit="1" customWidth="1"/>
    <col min="67" max="67" width="31.7109375" style="7" bestFit="1" customWidth="1"/>
    <col min="68" max="68" width="45.7109375" style="7" bestFit="1" customWidth="1"/>
    <col min="69" max="69" width="24.28515625" style="7" bestFit="1" customWidth="1"/>
    <col min="70" max="70" width="23.28515625" style="7" bestFit="1" customWidth="1"/>
    <col min="71" max="71" width="27.140625" style="7" bestFit="1" customWidth="1"/>
    <col min="72" max="72" width="28.85546875" style="7" bestFit="1" customWidth="1"/>
    <col min="73" max="73" width="25.7109375" style="7" bestFit="1" customWidth="1"/>
    <col min="74" max="74" width="42.28515625" style="7" bestFit="1" customWidth="1"/>
    <col min="75" max="75" width="42.85546875" style="7" bestFit="1" customWidth="1"/>
    <col min="76" max="76" width="25.7109375" style="7" bestFit="1" customWidth="1"/>
    <col min="77" max="77" width="34.42578125" style="7" bestFit="1" customWidth="1"/>
    <col min="78" max="78" width="23.140625" style="7" bestFit="1" customWidth="1"/>
    <col min="79" max="79" width="15.140625" style="7" bestFit="1" customWidth="1"/>
    <col min="80" max="80" width="46.85546875" style="7" bestFit="1" customWidth="1"/>
    <col min="81" max="81" width="53.28515625" style="7" bestFit="1" customWidth="1"/>
    <col min="82" max="82" width="28.7109375" style="7" bestFit="1" customWidth="1"/>
    <col min="83" max="83" width="33.7109375" style="7" bestFit="1" customWidth="1"/>
    <col min="84" max="84" width="42.5703125" style="7" bestFit="1" customWidth="1"/>
    <col min="85" max="85" width="25.7109375" style="7" bestFit="1" customWidth="1"/>
    <col min="86" max="86" width="24.28515625" style="7" bestFit="1" customWidth="1"/>
    <col min="87" max="87" width="37.7109375" style="7" bestFit="1" customWidth="1"/>
    <col min="88" max="88" width="21.7109375" style="7" bestFit="1" customWidth="1"/>
    <col min="89" max="89" width="36.7109375" style="7" bestFit="1" customWidth="1"/>
    <col min="90" max="90" width="49.28515625" style="7" bestFit="1" customWidth="1"/>
    <col min="91" max="91" width="50.42578125" style="7" bestFit="1" customWidth="1"/>
    <col min="92" max="92" width="45.28515625" style="7" bestFit="1" customWidth="1"/>
    <col min="93" max="93" width="54.7109375" style="7" bestFit="1" customWidth="1"/>
    <col min="94" max="94" width="37.7109375" style="7" bestFit="1" customWidth="1"/>
    <col min="95" max="95" width="19.85546875" style="7" bestFit="1" customWidth="1"/>
    <col min="96" max="96" width="44.42578125" style="7" bestFit="1" customWidth="1"/>
    <col min="97" max="97" width="37.5703125" style="7" bestFit="1" customWidth="1"/>
    <col min="98" max="98" width="25.140625" style="7" bestFit="1" customWidth="1"/>
    <col min="99" max="99" width="21.7109375" style="7" bestFit="1" customWidth="1"/>
    <col min="100" max="100" width="45.42578125" style="7" bestFit="1" customWidth="1"/>
    <col min="101" max="101" width="22" style="7" bestFit="1" customWidth="1"/>
    <col min="102" max="102" width="48.85546875" style="7" bestFit="1" customWidth="1"/>
    <col min="103" max="103" width="46" style="7" bestFit="1" customWidth="1"/>
    <col min="104" max="104" width="43.7109375" style="7" bestFit="1" customWidth="1"/>
    <col min="105" max="105" width="54.7109375" style="7" bestFit="1" customWidth="1"/>
    <col min="106" max="106" width="16.42578125" style="7" bestFit="1" customWidth="1"/>
    <col min="107" max="107" width="21.85546875" style="7" bestFit="1" customWidth="1"/>
    <col min="108" max="108" width="24.42578125" style="7" bestFit="1" customWidth="1"/>
    <col min="109" max="109" width="26.7109375" style="7" bestFit="1" customWidth="1"/>
    <col min="110" max="110" width="31.7109375" style="7" bestFit="1" customWidth="1"/>
    <col min="111" max="111" width="25" style="7" bestFit="1" customWidth="1"/>
    <col min="112" max="112" width="58.5703125" style="7" bestFit="1" customWidth="1"/>
    <col min="113" max="113" width="68.28515625" style="7" bestFit="1" customWidth="1"/>
    <col min="114" max="114" width="31.42578125" style="7" bestFit="1" customWidth="1"/>
    <col min="115" max="115" width="49.28515625" style="7" bestFit="1" customWidth="1"/>
    <col min="116" max="116" width="58.7109375" style="7" bestFit="1" customWidth="1"/>
    <col min="117" max="117" width="25.7109375" style="7" bestFit="1" customWidth="1"/>
    <col min="118" max="118" width="28.7109375" style="7" bestFit="1" customWidth="1"/>
    <col min="119" max="119" width="34.85546875" style="7" bestFit="1" customWidth="1"/>
    <col min="120" max="120" width="43.28515625" style="7" bestFit="1" customWidth="1"/>
    <col min="121" max="121" width="27.140625" style="7" bestFit="1" customWidth="1"/>
    <col min="122" max="122" width="61.5703125" style="7" bestFit="1" customWidth="1"/>
    <col min="123" max="123" width="52.42578125" style="7" bestFit="1" customWidth="1"/>
    <col min="124" max="124" width="41.28515625" style="7" bestFit="1" customWidth="1"/>
    <col min="125" max="125" width="40.42578125" style="7" bestFit="1" customWidth="1"/>
    <col min="126" max="126" width="34.85546875" style="7" bestFit="1" customWidth="1"/>
    <col min="127" max="127" width="19.28515625" style="7" bestFit="1" customWidth="1"/>
    <col min="128" max="128" width="55.7109375" style="7" bestFit="1" customWidth="1"/>
    <col min="129" max="129" width="59.7109375" style="7" bestFit="1" customWidth="1"/>
    <col min="130" max="130" width="50.28515625" style="7" bestFit="1" customWidth="1"/>
    <col min="131" max="131" width="35.85546875" style="7" bestFit="1" customWidth="1"/>
    <col min="132" max="132" width="35.28515625" style="7" bestFit="1" customWidth="1"/>
    <col min="133" max="133" width="24" style="7" bestFit="1" customWidth="1"/>
    <col min="134" max="134" width="36" style="7" bestFit="1" customWidth="1"/>
    <col min="135" max="135" width="43.7109375" style="7" bestFit="1" customWidth="1"/>
    <col min="136" max="136" width="16.42578125" style="7" bestFit="1" customWidth="1"/>
    <col min="137" max="137" width="42.42578125" style="7" bestFit="1" customWidth="1"/>
    <col min="138" max="138" width="48" style="7" bestFit="1" customWidth="1"/>
    <col min="139" max="139" width="23.42578125" style="7" bestFit="1" customWidth="1"/>
    <col min="140" max="140" width="52.140625" style="7" bestFit="1" customWidth="1"/>
    <col min="141" max="141" width="23" style="7" bestFit="1" customWidth="1"/>
    <col min="142" max="142" width="23.85546875" style="7" bestFit="1" customWidth="1"/>
    <col min="143" max="143" width="42.28515625" style="7" bestFit="1" customWidth="1"/>
    <col min="144" max="144" width="22.85546875" style="7" bestFit="1" customWidth="1"/>
    <col min="145" max="145" width="28.42578125" style="7" bestFit="1" customWidth="1"/>
    <col min="146" max="146" width="35.140625" style="7" bestFit="1" customWidth="1"/>
    <col min="147" max="147" width="40.5703125" style="7" bestFit="1" customWidth="1"/>
    <col min="148" max="148" width="29.7109375" style="7" bestFit="1" customWidth="1"/>
    <col min="149" max="149" width="57.5703125" style="7" bestFit="1" customWidth="1"/>
    <col min="150" max="150" width="24.42578125" style="7" bestFit="1" customWidth="1"/>
    <col min="151" max="151" width="13.28515625" style="7" bestFit="1" customWidth="1"/>
    <col min="152" max="152" width="20.5703125" style="7" bestFit="1" customWidth="1"/>
    <col min="153" max="153" width="32.140625" style="7" bestFit="1" customWidth="1"/>
    <col min="154" max="154" width="25.140625" style="7" bestFit="1" customWidth="1"/>
    <col min="155" max="155" width="38.42578125" style="7" bestFit="1" customWidth="1"/>
    <col min="156" max="156" width="44.7109375" style="7" bestFit="1" customWidth="1"/>
    <col min="157" max="157" width="23.7109375" style="7" bestFit="1" customWidth="1"/>
    <col min="158" max="158" width="46" style="7" bestFit="1" customWidth="1"/>
    <col min="159" max="159" width="26.85546875" style="7" bestFit="1" customWidth="1"/>
    <col min="160" max="161" width="27.7109375" style="7" bestFit="1" customWidth="1"/>
    <col min="162" max="162" width="68.42578125" style="7" bestFit="1" customWidth="1"/>
    <col min="163" max="163" width="51.28515625" style="7" bestFit="1" customWidth="1"/>
    <col min="164" max="164" width="25.28515625" style="7" bestFit="1" customWidth="1"/>
    <col min="165" max="165" width="45.5703125" style="7" bestFit="1" customWidth="1"/>
    <col min="166" max="166" width="51.42578125" style="7" bestFit="1" customWidth="1"/>
    <col min="167" max="167" width="43.7109375" style="7" bestFit="1" customWidth="1"/>
    <col min="168" max="168" width="45.28515625" style="7" bestFit="1" customWidth="1"/>
    <col min="169" max="169" width="53.28515625" style="7" bestFit="1" customWidth="1"/>
    <col min="170" max="170" width="43.85546875" style="7" bestFit="1" customWidth="1"/>
    <col min="171" max="171" width="34.28515625" style="7" bestFit="1" customWidth="1"/>
    <col min="172" max="172" width="42.85546875" style="7" bestFit="1" customWidth="1"/>
    <col min="173" max="173" width="40.7109375" style="7" bestFit="1" customWidth="1"/>
    <col min="174" max="174" width="22.7109375" style="7" bestFit="1" customWidth="1"/>
    <col min="175" max="175" width="43.28515625" style="7" bestFit="1" customWidth="1"/>
    <col min="176" max="176" width="22" style="7" bestFit="1" customWidth="1"/>
    <col min="177" max="177" width="21.7109375" style="7" bestFit="1" customWidth="1"/>
    <col min="178" max="178" width="54.7109375" style="7" bestFit="1" customWidth="1"/>
    <col min="179" max="179" width="61.28515625" style="7" bestFit="1" customWidth="1"/>
    <col min="180" max="180" width="59.42578125" style="7" bestFit="1" customWidth="1"/>
    <col min="181" max="181" width="46.7109375" style="7" bestFit="1" customWidth="1"/>
    <col min="182" max="182" width="22.7109375" style="7" bestFit="1" customWidth="1"/>
    <col min="183" max="183" width="47" style="7" bestFit="1" customWidth="1"/>
    <col min="184" max="184" width="48.85546875" style="7" bestFit="1" customWidth="1"/>
    <col min="185" max="185" width="44.7109375" style="7" bestFit="1" customWidth="1"/>
    <col min="186" max="186" width="47.7109375" style="7" bestFit="1" customWidth="1"/>
    <col min="187" max="187" width="33.7109375" style="7" bestFit="1" customWidth="1"/>
    <col min="188" max="188" width="45.7109375" style="7" bestFit="1" customWidth="1"/>
    <col min="189" max="189" width="55.42578125" style="7" bestFit="1" customWidth="1"/>
    <col min="190" max="190" width="39.42578125" style="7" bestFit="1" customWidth="1"/>
    <col min="191" max="191" width="23" style="7" bestFit="1" customWidth="1"/>
    <col min="192" max="192" width="40.85546875" style="7" bestFit="1" customWidth="1"/>
    <col min="193" max="193" width="54.7109375" style="7" bestFit="1" customWidth="1"/>
    <col min="194" max="194" width="59.7109375" style="7" bestFit="1" customWidth="1"/>
    <col min="195" max="195" width="27.42578125" style="7" bestFit="1" customWidth="1"/>
    <col min="196" max="196" width="49.28515625" style="7" bestFit="1" customWidth="1"/>
    <col min="197" max="197" width="41.7109375" style="7" bestFit="1" customWidth="1"/>
    <col min="198" max="198" width="36.5703125" style="7" bestFit="1" customWidth="1"/>
    <col min="199" max="199" width="67.85546875" style="7" bestFit="1" customWidth="1"/>
    <col min="200" max="200" width="29.28515625" style="7" bestFit="1" customWidth="1"/>
    <col min="201" max="201" width="69.28515625" style="7" bestFit="1" customWidth="1"/>
    <col min="202" max="202" width="72.7109375" style="7" bestFit="1" customWidth="1"/>
    <col min="203" max="203" width="28.28515625" style="7" bestFit="1" customWidth="1"/>
    <col min="204" max="204" width="32.28515625" style="7" bestFit="1" customWidth="1"/>
    <col min="205" max="205" width="26.85546875" style="7" bestFit="1" customWidth="1"/>
    <col min="206" max="206" width="33" style="7" bestFit="1" customWidth="1"/>
    <col min="207" max="207" width="32.7109375" style="7" bestFit="1" customWidth="1"/>
    <col min="208" max="208" width="39.5703125" style="7" bestFit="1" customWidth="1"/>
    <col min="209" max="209" width="35.28515625" style="7" bestFit="1" customWidth="1"/>
    <col min="210" max="210" width="23.85546875" style="7" bestFit="1" customWidth="1"/>
    <col min="211" max="211" width="18.28515625" style="7" bestFit="1" customWidth="1"/>
    <col min="212" max="212" width="50.28515625" style="7" bestFit="1" customWidth="1"/>
    <col min="213" max="213" width="36.85546875" style="7" bestFit="1" customWidth="1"/>
    <col min="214" max="214" width="37.140625" style="7" bestFit="1" customWidth="1"/>
    <col min="215" max="215" width="41.5703125" style="7" bestFit="1" customWidth="1"/>
    <col min="216" max="217" width="26.7109375" style="7" bestFit="1" customWidth="1"/>
    <col min="218" max="218" width="22.42578125" style="7" bestFit="1" customWidth="1"/>
    <col min="219" max="220" width="23.28515625" style="7" bestFit="1" customWidth="1"/>
    <col min="221" max="221" width="45.5703125" style="7" bestFit="1" customWidth="1"/>
    <col min="222" max="222" width="74.5703125" style="7" bestFit="1" customWidth="1"/>
    <col min="223" max="223" width="40.7109375" style="7" bestFit="1" customWidth="1"/>
    <col min="224" max="224" width="43.42578125" style="7" bestFit="1" customWidth="1"/>
    <col min="225" max="226" width="42.140625" style="7" bestFit="1" customWidth="1"/>
    <col min="227" max="227" width="43.42578125" style="7" bestFit="1" customWidth="1"/>
    <col min="228" max="229" width="36.7109375" style="7" bestFit="1" customWidth="1"/>
    <col min="230" max="230" width="37.85546875" style="7" bestFit="1" customWidth="1"/>
    <col min="231" max="231" width="52.28515625" style="7" bestFit="1" customWidth="1"/>
    <col min="232" max="233" width="50.85546875" style="7" bestFit="1" customWidth="1"/>
    <col min="234" max="234" width="40.7109375" style="7" bestFit="1" customWidth="1"/>
    <col min="235" max="238" width="43.28515625" style="7" bestFit="1" customWidth="1"/>
    <col min="239" max="239" width="73.28515625" style="7" bestFit="1" customWidth="1"/>
    <col min="240" max="240" width="34.5703125" style="7" bestFit="1" customWidth="1"/>
    <col min="241" max="241" width="48.140625" style="7" bestFit="1" customWidth="1"/>
    <col min="242" max="242" width="46.85546875" style="7" bestFit="1" customWidth="1"/>
    <col min="243" max="243" width="25.42578125" style="7" bestFit="1" customWidth="1"/>
    <col min="244" max="244" width="35.7109375" style="7" bestFit="1" customWidth="1"/>
    <col min="245" max="245" width="44.28515625" style="7" bestFit="1" customWidth="1"/>
    <col min="246" max="246" width="26" style="7" bestFit="1" customWidth="1"/>
    <col min="247" max="247" width="43.28515625" style="7" bestFit="1" customWidth="1"/>
    <col min="248" max="248" width="46" style="7" bestFit="1" customWidth="1"/>
    <col min="249" max="249" width="27.7109375" style="7" bestFit="1" customWidth="1"/>
    <col min="250" max="250" width="38" style="7" bestFit="1" customWidth="1"/>
    <col min="251" max="251" width="45.140625" style="7" bestFit="1" customWidth="1"/>
    <col min="252" max="252" width="46" style="7" bestFit="1" customWidth="1"/>
    <col min="253" max="253" width="34.140625" style="7" bestFit="1" customWidth="1"/>
    <col min="254" max="255" width="60.5703125" style="7" bestFit="1" customWidth="1"/>
    <col min="256" max="256" width="57.7109375" style="7" bestFit="1" customWidth="1"/>
    <col min="257" max="257" width="59.85546875" style="7" bestFit="1" customWidth="1"/>
    <col min="258" max="258" width="32.140625" style="7" bestFit="1" customWidth="1"/>
    <col min="259" max="259" width="60.42578125" style="7" bestFit="1" customWidth="1"/>
    <col min="260" max="260" width="63.7109375" style="7" bestFit="1" customWidth="1"/>
    <col min="261" max="261" width="56.140625" style="7" bestFit="1" customWidth="1"/>
    <col min="262" max="262" width="37" style="7" bestFit="1" customWidth="1"/>
    <col min="263" max="263" width="31.5703125" style="7" bestFit="1" customWidth="1"/>
    <col min="264" max="264" width="45.7109375" style="7" bestFit="1" customWidth="1"/>
    <col min="265" max="265" width="35.42578125" style="7" bestFit="1" customWidth="1"/>
    <col min="266" max="266" width="30.28515625" style="7" bestFit="1" customWidth="1"/>
    <col min="267" max="267" width="32.42578125" style="7" bestFit="1" customWidth="1"/>
    <col min="268" max="268" width="38.28515625" style="7" bestFit="1" customWidth="1"/>
    <col min="269" max="269" width="45.42578125" style="7" bestFit="1" customWidth="1"/>
    <col min="270" max="270" width="41.85546875" style="7" bestFit="1" customWidth="1"/>
    <col min="271" max="271" width="26.7109375" style="7" bestFit="1" customWidth="1"/>
    <col min="272" max="272" width="18.85546875" style="7" bestFit="1" customWidth="1"/>
    <col min="273" max="273" width="44.28515625" style="7" bestFit="1" customWidth="1"/>
    <col min="274" max="274" width="45.42578125" style="7" bestFit="1" customWidth="1"/>
    <col min="275" max="275" width="60.28515625" style="7" bestFit="1" customWidth="1"/>
    <col min="276" max="276" width="56.5703125" style="7" bestFit="1" customWidth="1"/>
    <col min="277" max="277" width="53.140625" style="7" bestFit="1" customWidth="1"/>
    <col min="278" max="278" width="59.42578125" style="7" bestFit="1" customWidth="1"/>
    <col min="279" max="279" width="47.42578125" style="7" bestFit="1" customWidth="1"/>
    <col min="280" max="280" width="39.7109375" style="7" bestFit="1" customWidth="1"/>
    <col min="281" max="281" width="48.7109375" style="7" bestFit="1" customWidth="1"/>
    <col min="282" max="282" width="21.7109375" style="7" bestFit="1" customWidth="1"/>
    <col min="283" max="283" width="26.5703125" style="7" bestFit="1" customWidth="1"/>
    <col min="284" max="284" width="30.5703125" style="7" bestFit="1" customWidth="1"/>
    <col min="285" max="285" width="41.42578125" style="7" bestFit="1" customWidth="1"/>
    <col min="286" max="286" width="53.7109375" style="7" bestFit="1" customWidth="1"/>
    <col min="287" max="287" width="44.140625" style="7" bestFit="1" customWidth="1"/>
    <col min="288" max="288" width="69.5703125" style="7" bestFit="1" customWidth="1"/>
    <col min="289" max="289" width="84.42578125" style="7" bestFit="1" customWidth="1"/>
    <col min="290" max="290" width="45" style="7" bestFit="1" customWidth="1"/>
    <col min="291" max="291" width="42.85546875" style="7" bestFit="1" customWidth="1"/>
    <col min="292" max="292" width="58.7109375" style="7" bestFit="1" customWidth="1"/>
    <col min="293" max="293" width="75.28515625" style="7" bestFit="1" customWidth="1"/>
    <col min="294" max="294" width="39.85546875" style="7" bestFit="1" customWidth="1"/>
    <col min="295" max="295" width="54.85546875" style="7" bestFit="1" customWidth="1"/>
    <col min="296" max="296" width="52.28515625" style="7" bestFit="1" customWidth="1"/>
    <col min="297" max="297" width="54.28515625" style="7" bestFit="1" customWidth="1"/>
    <col min="298" max="298" width="30.5703125" style="7" bestFit="1" customWidth="1"/>
    <col min="299" max="299" width="42.5703125" style="7" bestFit="1" customWidth="1"/>
    <col min="300" max="300" width="51.85546875" style="7" bestFit="1" customWidth="1"/>
    <col min="301" max="301" width="38" style="7" bestFit="1" customWidth="1"/>
    <col min="302" max="302" width="55.140625" style="7" bestFit="1" customWidth="1"/>
    <col min="303" max="303" width="26.7109375" style="7" bestFit="1" customWidth="1"/>
    <col min="304" max="304" width="42.28515625" style="7" bestFit="1" customWidth="1"/>
    <col min="305" max="305" width="42.5703125" style="7" bestFit="1" customWidth="1"/>
    <col min="306" max="306" width="55.5703125" style="7" bestFit="1" customWidth="1"/>
    <col min="307" max="307" width="32.85546875" style="7" bestFit="1" customWidth="1"/>
    <col min="308" max="308" width="67" style="7" bestFit="1" customWidth="1"/>
    <col min="309" max="309" width="23.28515625" style="7" bestFit="1" customWidth="1"/>
    <col min="310" max="310" width="36.7109375" style="7" bestFit="1" customWidth="1"/>
    <col min="311" max="311" width="33.42578125" style="7" bestFit="1" customWidth="1"/>
    <col min="312" max="312" width="45.140625" style="7" bestFit="1" customWidth="1"/>
    <col min="313" max="313" width="44.7109375" style="7" bestFit="1" customWidth="1"/>
    <col min="314" max="314" width="42.140625" style="7" bestFit="1" customWidth="1"/>
    <col min="315" max="315" width="39.28515625" style="7" bestFit="1" customWidth="1"/>
    <col min="316" max="316" width="40.28515625" style="7" bestFit="1" customWidth="1"/>
    <col min="317" max="317" width="36.5703125" style="7" bestFit="1" customWidth="1"/>
    <col min="318" max="318" width="47.5703125" style="7" bestFit="1" customWidth="1"/>
    <col min="319" max="319" width="57.140625" style="7" bestFit="1" customWidth="1"/>
    <col min="320" max="320" width="68.5703125" style="7" bestFit="1" customWidth="1"/>
    <col min="321" max="321" width="22.7109375" style="7" bestFit="1" customWidth="1"/>
    <col min="322" max="322" width="19" style="7" bestFit="1" customWidth="1"/>
    <col min="323" max="323" width="36.7109375" style="7" bestFit="1" customWidth="1"/>
    <col min="324" max="324" width="26.42578125" style="7" bestFit="1" customWidth="1"/>
    <col min="325" max="325" width="21.85546875" style="7" bestFit="1" customWidth="1"/>
    <col min="326" max="326" width="21.7109375" style="7" bestFit="1" customWidth="1"/>
    <col min="327" max="327" width="20.7109375" style="7" bestFit="1" customWidth="1"/>
    <col min="328" max="328" width="33.7109375" style="7" bestFit="1" customWidth="1"/>
    <col min="329" max="329" width="21.85546875" style="7" bestFit="1" customWidth="1"/>
    <col min="330" max="330" width="66.7109375" style="7" bestFit="1" customWidth="1"/>
    <col min="331" max="331" width="32.28515625" style="7" bestFit="1" customWidth="1"/>
    <col min="332" max="332" width="24" style="7" bestFit="1" customWidth="1"/>
    <col min="333" max="333" width="32.28515625" style="7" bestFit="1" customWidth="1"/>
    <col min="334" max="334" width="30" style="7" bestFit="1" customWidth="1"/>
    <col min="335" max="335" width="50.7109375" style="7" bestFit="1" customWidth="1"/>
    <col min="336" max="336" width="17.85546875" style="7" bestFit="1" customWidth="1"/>
    <col min="337" max="337" width="46.85546875" style="7" bestFit="1" customWidth="1"/>
    <col min="338" max="338" width="29.140625" style="7" bestFit="1" customWidth="1"/>
    <col min="339" max="339" width="29.28515625" style="7" bestFit="1" customWidth="1"/>
    <col min="340" max="340" width="52.7109375" style="7" bestFit="1" customWidth="1"/>
    <col min="341" max="341" width="33" style="7" bestFit="1" customWidth="1"/>
    <col min="342" max="342" width="28.42578125" style="7" bestFit="1" customWidth="1"/>
    <col min="343" max="343" width="71.85546875" style="7" bestFit="1" customWidth="1"/>
    <col min="344" max="344" width="40.42578125" style="7" bestFit="1" customWidth="1"/>
    <col min="345" max="345" width="38.42578125" style="7" bestFit="1" customWidth="1"/>
    <col min="346" max="346" width="36.7109375" style="7" bestFit="1" customWidth="1"/>
    <col min="347" max="347" width="55.28515625" style="7" bestFit="1" customWidth="1"/>
    <col min="348" max="348" width="69.28515625" style="7" bestFit="1" customWidth="1"/>
    <col min="349" max="349" width="42.140625" style="7" bestFit="1" customWidth="1"/>
    <col min="350" max="350" width="32" style="7" bestFit="1" customWidth="1"/>
    <col min="351" max="351" width="43.7109375" style="7" bestFit="1" customWidth="1"/>
    <col min="352" max="352" width="35.7109375" style="7" bestFit="1" customWidth="1"/>
    <col min="353" max="353" width="30.5703125" style="7" bestFit="1" customWidth="1"/>
    <col min="354" max="354" width="26.7109375" style="7" bestFit="1" customWidth="1"/>
    <col min="355" max="355" width="29.85546875" style="7" bestFit="1" customWidth="1"/>
    <col min="356" max="356" width="26.28515625" style="7" bestFit="1" customWidth="1"/>
    <col min="357" max="357" width="25.28515625" style="7" bestFit="1" customWidth="1"/>
    <col min="358" max="358" width="21.28515625" style="7" bestFit="1" customWidth="1"/>
    <col min="359" max="359" width="37.7109375" style="7" bestFit="1" customWidth="1"/>
    <col min="360" max="360" width="27.140625" style="7" bestFit="1" customWidth="1"/>
    <col min="361" max="361" width="46.85546875" style="7" bestFit="1" customWidth="1"/>
    <col min="362" max="362" width="33.7109375" style="7" bestFit="1" customWidth="1"/>
    <col min="363" max="363" width="36.28515625" style="7" bestFit="1" customWidth="1"/>
    <col min="364" max="364" width="22.28515625" style="7" bestFit="1" customWidth="1"/>
    <col min="365" max="365" width="69.7109375" style="7" bestFit="1" customWidth="1"/>
    <col min="366" max="366" width="17.7109375" style="7" bestFit="1" customWidth="1"/>
    <col min="367" max="367" width="33.7109375" style="7" bestFit="1" customWidth="1"/>
    <col min="368" max="368" width="34.5703125" style="7" bestFit="1" customWidth="1"/>
    <col min="369" max="369" width="27.85546875" style="7" bestFit="1" customWidth="1"/>
    <col min="370" max="370" width="43.28515625" style="7" bestFit="1" customWidth="1"/>
    <col min="371" max="371" width="47.85546875" style="7" bestFit="1" customWidth="1"/>
    <col min="372" max="372" width="57.85546875" style="7" bestFit="1" customWidth="1"/>
    <col min="373" max="373" width="53.42578125" style="7" bestFit="1" customWidth="1"/>
    <col min="374" max="374" width="33.7109375" style="7" bestFit="1" customWidth="1"/>
    <col min="375" max="375" width="54.28515625" style="7" bestFit="1" customWidth="1"/>
    <col min="376" max="376" width="50.28515625" style="7" bestFit="1" customWidth="1"/>
    <col min="377" max="377" width="46.42578125" style="7" bestFit="1" customWidth="1"/>
    <col min="378" max="378" width="55" style="7" bestFit="1" customWidth="1"/>
    <col min="379" max="379" width="39.7109375" style="7" bestFit="1" customWidth="1"/>
    <col min="380" max="380" width="55" style="7" bestFit="1" customWidth="1"/>
    <col min="381" max="381" width="47.140625" style="7" bestFit="1" customWidth="1"/>
    <col min="382" max="382" width="54.42578125" style="7" bestFit="1" customWidth="1"/>
    <col min="383" max="383" width="53.85546875" style="7" bestFit="1" customWidth="1"/>
    <col min="384" max="384" width="68.28515625" style="7" bestFit="1" customWidth="1"/>
    <col min="385" max="385" width="45.7109375" style="7" bestFit="1" customWidth="1"/>
    <col min="386" max="386" width="23.5703125" style="7" bestFit="1" customWidth="1"/>
    <col min="387" max="387" width="53.85546875" style="7" bestFit="1" customWidth="1"/>
    <col min="388" max="388" width="45.7109375" style="7" bestFit="1" customWidth="1"/>
    <col min="389" max="389" width="53.85546875" style="7" bestFit="1" customWidth="1"/>
    <col min="390" max="391" width="59.7109375" style="7" bestFit="1" customWidth="1"/>
    <col min="392" max="392" width="35.7109375" style="7" bestFit="1" customWidth="1"/>
    <col min="393" max="393" width="41.28515625" style="7" bestFit="1" customWidth="1"/>
    <col min="394" max="394" width="27.28515625" style="7" bestFit="1" customWidth="1"/>
    <col min="395" max="395" width="34.28515625" style="7" bestFit="1" customWidth="1"/>
    <col min="396" max="396" width="37.28515625" style="7" bestFit="1" customWidth="1"/>
    <col min="397" max="397" width="26.28515625" style="7" bestFit="1" customWidth="1"/>
    <col min="398" max="398" width="48.85546875" style="7" bestFit="1" customWidth="1"/>
    <col min="399" max="399" width="23.28515625" style="7" bestFit="1" customWidth="1"/>
    <col min="400" max="400" width="27.28515625" style="7" bestFit="1" customWidth="1"/>
    <col min="401" max="401" width="40.140625" style="7" bestFit="1" customWidth="1"/>
    <col min="402" max="402" width="37.28515625" style="7" bestFit="1" customWidth="1"/>
    <col min="403" max="403" width="76.140625" style="7" bestFit="1" customWidth="1"/>
    <col min="404" max="404" width="74.5703125" style="7" bestFit="1" customWidth="1"/>
    <col min="405" max="405" width="87.42578125" style="7" bestFit="1" customWidth="1"/>
    <col min="406" max="406" width="23.42578125" style="7" bestFit="1" customWidth="1"/>
    <col min="407" max="407" width="25.28515625" style="7" bestFit="1" customWidth="1"/>
    <col min="408" max="408" width="26.28515625" style="7" bestFit="1" customWidth="1"/>
    <col min="409" max="409" width="41.7109375" style="7" bestFit="1" customWidth="1"/>
    <col min="410" max="410" width="53.28515625" style="7" bestFit="1" customWidth="1"/>
    <col min="411" max="411" width="40.7109375" style="7" bestFit="1" customWidth="1"/>
    <col min="412" max="412" width="65.42578125" style="7" bestFit="1" customWidth="1"/>
    <col min="413" max="413" width="61.42578125" style="7" bestFit="1" customWidth="1"/>
    <col min="414" max="414" width="40.42578125" style="7" bestFit="1" customWidth="1"/>
    <col min="415" max="415" width="36.140625" style="7" bestFit="1" customWidth="1"/>
    <col min="416" max="416" width="35" style="7" bestFit="1" customWidth="1"/>
    <col min="417" max="417" width="35.42578125" style="7" bestFit="1" customWidth="1"/>
    <col min="418" max="418" width="42.42578125" style="7" bestFit="1" customWidth="1"/>
    <col min="419" max="419" width="63.140625" style="7" bestFit="1" customWidth="1"/>
    <col min="420" max="420" width="62.7109375" style="7" bestFit="1" customWidth="1"/>
    <col min="421" max="421" width="44.28515625" style="7" bestFit="1" customWidth="1"/>
    <col min="422" max="422" width="19.28515625" style="7" bestFit="1" customWidth="1"/>
    <col min="423" max="423" width="46" style="7" bestFit="1" customWidth="1"/>
    <col min="424" max="424" width="14.5703125" style="7" bestFit="1" customWidth="1"/>
    <col min="425" max="425" width="20.140625" style="7" bestFit="1" customWidth="1"/>
    <col min="426" max="426" width="24" style="7" bestFit="1" customWidth="1"/>
    <col min="427" max="427" width="33.28515625" style="7" bestFit="1" customWidth="1"/>
    <col min="428" max="428" width="29.85546875" style="7" bestFit="1" customWidth="1"/>
    <col min="429" max="429" width="48.42578125" style="7" bestFit="1" customWidth="1"/>
    <col min="430" max="430" width="70.140625" style="7" bestFit="1" customWidth="1"/>
    <col min="431" max="431" width="37.42578125" style="7" bestFit="1" customWidth="1"/>
    <col min="432" max="432" width="35.85546875" style="7" bestFit="1" customWidth="1"/>
    <col min="433" max="433" width="19.85546875" style="7" bestFit="1" customWidth="1"/>
    <col min="434" max="435" width="33.28515625" style="7" bestFit="1" customWidth="1"/>
    <col min="436" max="436" width="56.140625" style="7" bestFit="1" customWidth="1"/>
    <col min="437" max="437" width="21.85546875" style="7" bestFit="1" customWidth="1"/>
    <col min="438" max="438" width="38.42578125" style="7" bestFit="1" customWidth="1"/>
    <col min="439" max="439" width="53" style="7" bestFit="1" customWidth="1"/>
    <col min="440" max="440" width="30.7109375" style="7" bestFit="1" customWidth="1"/>
    <col min="441" max="441" width="66.7109375" style="7" bestFit="1" customWidth="1"/>
    <col min="442" max="442" width="34" style="7" bestFit="1" customWidth="1"/>
    <col min="443" max="443" width="56.140625" style="7" bestFit="1" customWidth="1"/>
    <col min="444" max="444" width="60.140625" style="7" bestFit="1" customWidth="1"/>
    <col min="445" max="445" width="33.85546875" style="7" bestFit="1" customWidth="1"/>
    <col min="446" max="446" width="20.7109375" style="7" bestFit="1" customWidth="1"/>
    <col min="447" max="447" width="60.28515625" style="7" bestFit="1" customWidth="1"/>
    <col min="448" max="448" width="17.28515625" style="7" bestFit="1" customWidth="1"/>
    <col min="449" max="449" width="32.5703125" style="7" bestFit="1" customWidth="1"/>
    <col min="450" max="450" width="59" style="7" bestFit="1" customWidth="1"/>
    <col min="451" max="451" width="62.42578125" style="7" bestFit="1" customWidth="1"/>
    <col min="452" max="452" width="76.28515625" style="7" bestFit="1" customWidth="1"/>
    <col min="453" max="453" width="36.7109375" style="7" bestFit="1" customWidth="1"/>
    <col min="454" max="454" width="35.42578125" style="7" bestFit="1" customWidth="1"/>
    <col min="455" max="455" width="22.42578125" style="7" bestFit="1" customWidth="1"/>
    <col min="456" max="456" width="23.7109375" style="7" bestFit="1" customWidth="1"/>
    <col min="457" max="457" width="62.85546875" style="7" bestFit="1" customWidth="1"/>
    <col min="458" max="458" width="32.5703125" style="7" bestFit="1" customWidth="1"/>
    <col min="459" max="459" width="22.28515625" style="7" bestFit="1" customWidth="1"/>
    <col min="460" max="460" width="33.42578125" style="7" bestFit="1" customWidth="1"/>
    <col min="461" max="461" width="44" style="7" bestFit="1" customWidth="1"/>
    <col min="462" max="462" width="49.140625" style="7" bestFit="1" customWidth="1"/>
    <col min="463" max="463" width="20.7109375" style="7" bestFit="1" customWidth="1"/>
    <col min="464" max="464" width="21.7109375" style="7" bestFit="1" customWidth="1"/>
    <col min="465" max="465" width="23.42578125" style="7" bestFit="1" customWidth="1"/>
    <col min="466" max="466" width="35.5703125" style="7" bestFit="1" customWidth="1"/>
    <col min="467" max="467" width="36.140625" style="7" bestFit="1" customWidth="1"/>
    <col min="468" max="468" width="29.28515625" style="7" bestFit="1" customWidth="1"/>
    <col min="469" max="469" width="25.7109375" style="7" bestFit="1" customWidth="1"/>
    <col min="470" max="470" width="39.85546875" style="7" bestFit="1" customWidth="1"/>
    <col min="471" max="471" width="24.5703125" style="7" bestFit="1" customWidth="1"/>
    <col min="472" max="472" width="35.7109375" style="7" bestFit="1" customWidth="1"/>
    <col min="473" max="473" width="50.140625" style="7" bestFit="1" customWidth="1"/>
    <col min="474" max="474" width="31.85546875" style="7" bestFit="1" customWidth="1"/>
    <col min="475" max="475" width="43" style="7" bestFit="1" customWidth="1"/>
    <col min="476" max="476" width="60.140625" style="7" bestFit="1" customWidth="1"/>
    <col min="477" max="477" width="25.7109375" style="7" bestFit="1" customWidth="1"/>
    <col min="478" max="478" width="43.28515625" style="7" bestFit="1" customWidth="1"/>
    <col min="479" max="479" width="39.28515625" style="7" bestFit="1" customWidth="1"/>
    <col min="480" max="480" width="49.85546875" style="7" bestFit="1" customWidth="1"/>
    <col min="481" max="481" width="40" style="7" bestFit="1" customWidth="1"/>
    <col min="482" max="482" width="40.7109375" style="7" bestFit="1" customWidth="1"/>
    <col min="483" max="483" width="15.140625" style="7" bestFit="1" customWidth="1"/>
    <col min="484" max="484" width="25.7109375" style="7" bestFit="1" customWidth="1"/>
    <col min="485" max="485" width="24.140625" style="7" bestFit="1" customWidth="1"/>
    <col min="486" max="486" width="53.140625" style="7" bestFit="1" customWidth="1"/>
    <col min="487" max="487" width="42.85546875" style="7" bestFit="1" customWidth="1"/>
    <col min="488" max="488" width="22.140625" style="7" bestFit="1" customWidth="1"/>
    <col min="489" max="489" width="21" style="7" bestFit="1" customWidth="1"/>
    <col min="490" max="16384" width="9.140625" style="7"/>
  </cols>
  <sheetData>
    <row r="1" spans="1:490" x14ac:dyDescent="0.25">
      <c r="A1" s="23" t="s">
        <v>745</v>
      </c>
      <c r="B1" s="23"/>
      <c r="C1" s="23"/>
      <c r="D1" s="23"/>
      <c r="E1" s="23"/>
    </row>
    <row r="3" spans="1:490" x14ac:dyDescent="0.25">
      <c r="A3" s="27" t="s">
        <v>110</v>
      </c>
      <c r="B3" s="27" t="s">
        <v>744</v>
      </c>
      <c r="C3" s="27" t="s">
        <v>743</v>
      </c>
      <c r="D3" s="27" t="s">
        <v>742</v>
      </c>
      <c r="E3" s="27" t="s">
        <v>741</v>
      </c>
      <c r="F3" s="27" t="s">
        <v>740</v>
      </c>
      <c r="G3" s="27" t="s">
        <v>739</v>
      </c>
      <c r="H3" s="27" t="s">
        <v>738</v>
      </c>
      <c r="I3" s="27" t="s">
        <v>737</v>
      </c>
      <c r="J3" s="27" t="s">
        <v>736</v>
      </c>
      <c r="K3" s="27" t="s">
        <v>735</v>
      </c>
      <c r="L3" s="27" t="s">
        <v>734</v>
      </c>
      <c r="M3" s="27" t="s">
        <v>733</v>
      </c>
      <c r="N3" s="27" t="s">
        <v>732</v>
      </c>
      <c r="O3" s="27" t="s">
        <v>731</v>
      </c>
      <c r="P3" s="27" t="s">
        <v>730</v>
      </c>
      <c r="Q3" s="27" t="s">
        <v>729</v>
      </c>
      <c r="R3" s="27" t="s">
        <v>728</v>
      </c>
      <c r="S3" s="27" t="s">
        <v>727</v>
      </c>
      <c r="T3" s="27" t="s">
        <v>726</v>
      </c>
      <c r="U3" s="27" t="s">
        <v>725</v>
      </c>
      <c r="V3" s="27" t="s">
        <v>724</v>
      </c>
      <c r="W3" s="27" t="s">
        <v>723</v>
      </c>
      <c r="X3" s="27" t="s">
        <v>722</v>
      </c>
      <c r="Y3" s="27" t="s">
        <v>721</v>
      </c>
      <c r="Z3" s="27" t="s">
        <v>720</v>
      </c>
      <c r="AA3" s="27" t="s">
        <v>719</v>
      </c>
      <c r="AB3" s="27" t="s">
        <v>718</v>
      </c>
      <c r="AC3" s="27" t="s">
        <v>717</v>
      </c>
      <c r="AD3" s="27" t="s">
        <v>716</v>
      </c>
      <c r="AE3" s="27" t="s">
        <v>715</v>
      </c>
      <c r="AF3" s="27" t="s">
        <v>714</v>
      </c>
      <c r="AG3" s="27" t="s">
        <v>713</v>
      </c>
      <c r="AH3" s="27" t="s">
        <v>712</v>
      </c>
      <c r="AI3" s="27" t="s">
        <v>711</v>
      </c>
      <c r="AJ3" s="27" t="s">
        <v>710</v>
      </c>
      <c r="AK3" s="27" t="s">
        <v>709</v>
      </c>
      <c r="AL3" s="27" t="s">
        <v>708</v>
      </c>
      <c r="AM3" s="27" t="s">
        <v>707</v>
      </c>
      <c r="AN3" s="27" t="s">
        <v>706</v>
      </c>
      <c r="AO3" s="27" t="s">
        <v>705</v>
      </c>
      <c r="AP3" s="27" t="s">
        <v>704</v>
      </c>
      <c r="AQ3" s="27" t="s">
        <v>703</v>
      </c>
      <c r="AR3" s="27" t="s">
        <v>702</v>
      </c>
      <c r="AS3" s="27" t="s">
        <v>701</v>
      </c>
      <c r="AT3" s="27" t="s">
        <v>700</v>
      </c>
      <c r="AU3" s="27" t="s">
        <v>699</v>
      </c>
      <c r="AV3" s="27" t="s">
        <v>698</v>
      </c>
      <c r="AW3" s="27" t="s">
        <v>697</v>
      </c>
      <c r="AX3" s="27" t="s">
        <v>696</v>
      </c>
      <c r="AY3" s="27" t="s">
        <v>695</v>
      </c>
      <c r="AZ3" s="27" t="s">
        <v>694</v>
      </c>
      <c r="BA3" s="27" t="s">
        <v>693</v>
      </c>
      <c r="BB3" s="27" t="s">
        <v>692</v>
      </c>
      <c r="BC3" s="27" t="s">
        <v>691</v>
      </c>
      <c r="BD3" s="27" t="s">
        <v>690</v>
      </c>
      <c r="BE3" s="27" t="s">
        <v>689</v>
      </c>
      <c r="BF3" s="27" t="s">
        <v>688</v>
      </c>
      <c r="BG3" s="27" t="s">
        <v>687</v>
      </c>
      <c r="BH3" s="27" t="s">
        <v>686</v>
      </c>
      <c r="BI3" s="27" t="s">
        <v>685</v>
      </c>
      <c r="BJ3" s="27" t="s">
        <v>684</v>
      </c>
      <c r="BK3" s="27" t="s">
        <v>683</v>
      </c>
      <c r="BL3" s="27" t="s">
        <v>682</v>
      </c>
      <c r="BM3" s="27" t="s">
        <v>681</v>
      </c>
      <c r="BN3" s="27" t="s">
        <v>680</v>
      </c>
      <c r="BO3" s="27" t="s">
        <v>679</v>
      </c>
      <c r="BP3" s="27" t="s">
        <v>678</v>
      </c>
      <c r="BQ3" s="27" t="s">
        <v>677</v>
      </c>
      <c r="BR3" s="27" t="s">
        <v>676</v>
      </c>
      <c r="BS3" s="27" t="s">
        <v>675</v>
      </c>
      <c r="BT3" s="27" t="s">
        <v>674</v>
      </c>
      <c r="BU3" s="27" t="s">
        <v>673</v>
      </c>
      <c r="BV3" s="27" t="s">
        <v>672</v>
      </c>
      <c r="BW3" s="27" t="s">
        <v>671</v>
      </c>
      <c r="BX3" s="27" t="s">
        <v>670</v>
      </c>
      <c r="BY3" s="27" t="s">
        <v>669</v>
      </c>
      <c r="BZ3" s="27" t="s">
        <v>668</v>
      </c>
      <c r="CA3" s="27" t="s">
        <v>667</v>
      </c>
      <c r="CB3" s="27" t="s">
        <v>666</v>
      </c>
      <c r="CC3" s="27" t="s">
        <v>665</v>
      </c>
      <c r="CD3" s="27" t="s">
        <v>664</v>
      </c>
      <c r="CE3" s="27" t="s">
        <v>663</v>
      </c>
      <c r="CF3" s="27" t="s">
        <v>662</v>
      </c>
      <c r="CG3" s="27" t="s">
        <v>661</v>
      </c>
      <c r="CH3" s="27" t="s">
        <v>660</v>
      </c>
      <c r="CI3" s="27" t="s">
        <v>659</v>
      </c>
      <c r="CJ3" s="27" t="s">
        <v>658</v>
      </c>
      <c r="CK3" s="27" t="s">
        <v>657</v>
      </c>
      <c r="CL3" s="27" t="s">
        <v>656</v>
      </c>
      <c r="CM3" s="27" t="s">
        <v>655</v>
      </c>
      <c r="CN3" s="27" t="s">
        <v>654</v>
      </c>
      <c r="CO3" s="27" t="s">
        <v>653</v>
      </c>
      <c r="CP3" s="27" t="s">
        <v>652</v>
      </c>
      <c r="CQ3" s="27" t="s">
        <v>651</v>
      </c>
      <c r="CR3" s="27" t="s">
        <v>650</v>
      </c>
      <c r="CS3" s="27" t="s">
        <v>649</v>
      </c>
      <c r="CT3" s="27" t="s">
        <v>648</v>
      </c>
      <c r="CU3" s="27" t="s">
        <v>647</v>
      </c>
      <c r="CV3" s="27" t="s">
        <v>646</v>
      </c>
      <c r="CW3" s="27" t="s">
        <v>645</v>
      </c>
      <c r="CX3" s="27" t="s">
        <v>644</v>
      </c>
      <c r="CY3" s="27" t="s">
        <v>643</v>
      </c>
      <c r="CZ3" s="27" t="s">
        <v>642</v>
      </c>
      <c r="DA3" s="27" t="s">
        <v>641</v>
      </c>
      <c r="DB3" s="27" t="s">
        <v>640</v>
      </c>
      <c r="DC3" s="27" t="s">
        <v>639</v>
      </c>
      <c r="DD3" s="27" t="s">
        <v>638</v>
      </c>
      <c r="DE3" s="27" t="s">
        <v>637</v>
      </c>
      <c r="DF3" s="27" t="s">
        <v>636</v>
      </c>
      <c r="DG3" s="27" t="s">
        <v>635</v>
      </c>
      <c r="DH3" s="27" t="s">
        <v>634</v>
      </c>
      <c r="DI3" s="27" t="s">
        <v>633</v>
      </c>
      <c r="DJ3" s="27" t="s">
        <v>632</v>
      </c>
      <c r="DK3" s="27" t="s">
        <v>631</v>
      </c>
      <c r="DL3" s="27" t="s">
        <v>630</v>
      </c>
      <c r="DM3" s="27" t="s">
        <v>629</v>
      </c>
      <c r="DN3" s="27" t="s">
        <v>628</v>
      </c>
      <c r="DO3" s="27" t="s">
        <v>627</v>
      </c>
      <c r="DP3" s="27" t="s">
        <v>626</v>
      </c>
      <c r="DQ3" s="27" t="s">
        <v>625</v>
      </c>
      <c r="DR3" s="27" t="s">
        <v>624</v>
      </c>
      <c r="DS3" s="27" t="s">
        <v>623</v>
      </c>
      <c r="DT3" s="27" t="s">
        <v>622</v>
      </c>
      <c r="DU3" s="27" t="s">
        <v>621</v>
      </c>
      <c r="DV3" s="27" t="s">
        <v>620</v>
      </c>
      <c r="DW3" s="27" t="s">
        <v>619</v>
      </c>
      <c r="DX3" s="27" t="s">
        <v>618</v>
      </c>
      <c r="DY3" s="27" t="s">
        <v>617</v>
      </c>
      <c r="DZ3" s="27" t="s">
        <v>616</v>
      </c>
      <c r="EA3" s="27" t="s">
        <v>615</v>
      </c>
      <c r="EB3" s="27" t="s">
        <v>614</v>
      </c>
      <c r="EC3" s="27" t="s">
        <v>613</v>
      </c>
      <c r="ED3" s="27" t="s">
        <v>612</v>
      </c>
      <c r="EE3" s="27" t="s">
        <v>611</v>
      </c>
      <c r="EF3" s="27" t="s">
        <v>610</v>
      </c>
      <c r="EG3" s="27" t="s">
        <v>609</v>
      </c>
      <c r="EH3" s="27" t="s">
        <v>608</v>
      </c>
      <c r="EI3" s="27" t="s">
        <v>607</v>
      </c>
      <c r="EJ3" s="27" t="s">
        <v>606</v>
      </c>
      <c r="EK3" s="27" t="s">
        <v>605</v>
      </c>
      <c r="EL3" s="27" t="s">
        <v>604</v>
      </c>
      <c r="EM3" s="27" t="s">
        <v>603</v>
      </c>
      <c r="EN3" s="27" t="s">
        <v>602</v>
      </c>
      <c r="EO3" s="27" t="s">
        <v>601</v>
      </c>
      <c r="EP3" s="27" t="s">
        <v>600</v>
      </c>
      <c r="EQ3" s="27" t="s">
        <v>599</v>
      </c>
      <c r="ER3" s="27" t="s">
        <v>598</v>
      </c>
      <c r="ES3" s="27" t="s">
        <v>597</v>
      </c>
      <c r="ET3" s="27" t="s">
        <v>596</v>
      </c>
      <c r="EU3" s="27" t="s">
        <v>595</v>
      </c>
      <c r="EV3" s="27" t="s">
        <v>594</v>
      </c>
      <c r="EW3" s="27" t="s">
        <v>593</v>
      </c>
      <c r="EX3" s="27" t="s">
        <v>592</v>
      </c>
      <c r="EY3" s="27" t="s">
        <v>591</v>
      </c>
      <c r="EZ3" s="27" t="s">
        <v>590</v>
      </c>
      <c r="FA3" s="27" t="s">
        <v>589</v>
      </c>
      <c r="FB3" s="27" t="s">
        <v>588</v>
      </c>
      <c r="FC3" s="27" t="s">
        <v>587</v>
      </c>
      <c r="FD3" s="27" t="s">
        <v>586</v>
      </c>
      <c r="FE3" s="27" t="s">
        <v>585</v>
      </c>
      <c r="FF3" s="27" t="s">
        <v>584</v>
      </c>
      <c r="FG3" s="27" t="s">
        <v>583</v>
      </c>
      <c r="FH3" s="27" t="s">
        <v>582</v>
      </c>
      <c r="FI3" s="27" t="s">
        <v>581</v>
      </c>
      <c r="FJ3" s="27" t="s">
        <v>580</v>
      </c>
      <c r="FK3" s="27" t="s">
        <v>579</v>
      </c>
      <c r="FL3" s="27" t="s">
        <v>578</v>
      </c>
      <c r="FM3" s="27" t="s">
        <v>577</v>
      </c>
      <c r="FN3" s="27" t="s">
        <v>576</v>
      </c>
      <c r="FO3" s="27" t="s">
        <v>575</v>
      </c>
      <c r="FP3" s="27" t="s">
        <v>574</v>
      </c>
      <c r="FQ3" s="27" t="s">
        <v>573</v>
      </c>
      <c r="FR3" s="27" t="s">
        <v>572</v>
      </c>
      <c r="FS3" s="27" t="s">
        <v>571</v>
      </c>
      <c r="FT3" s="27" t="s">
        <v>570</v>
      </c>
      <c r="FU3" s="27" t="s">
        <v>569</v>
      </c>
      <c r="FV3" s="27" t="s">
        <v>568</v>
      </c>
      <c r="FW3" s="27" t="s">
        <v>567</v>
      </c>
      <c r="FX3" s="27" t="s">
        <v>566</v>
      </c>
      <c r="FY3" s="27" t="s">
        <v>565</v>
      </c>
      <c r="FZ3" s="27" t="s">
        <v>564</v>
      </c>
      <c r="GA3" s="27" t="s">
        <v>563</v>
      </c>
      <c r="GB3" s="27" t="s">
        <v>562</v>
      </c>
      <c r="GC3" s="27" t="s">
        <v>561</v>
      </c>
      <c r="GD3" s="27" t="s">
        <v>560</v>
      </c>
      <c r="GE3" s="27" t="s">
        <v>559</v>
      </c>
      <c r="GF3" s="27" t="s">
        <v>558</v>
      </c>
      <c r="GG3" s="27" t="s">
        <v>557</v>
      </c>
      <c r="GH3" s="27" t="s">
        <v>556</v>
      </c>
      <c r="GI3" s="27" t="s">
        <v>555</v>
      </c>
      <c r="GJ3" s="27" t="s">
        <v>554</v>
      </c>
      <c r="GK3" s="27" t="s">
        <v>553</v>
      </c>
      <c r="GL3" s="27" t="s">
        <v>552</v>
      </c>
      <c r="GM3" s="27" t="s">
        <v>551</v>
      </c>
      <c r="GN3" s="27" t="s">
        <v>550</v>
      </c>
      <c r="GO3" s="27" t="s">
        <v>549</v>
      </c>
      <c r="GP3" s="27" t="s">
        <v>548</v>
      </c>
      <c r="GQ3" s="27" t="s">
        <v>547</v>
      </c>
      <c r="GR3" s="27" t="s">
        <v>546</v>
      </c>
      <c r="GS3" s="27" t="s">
        <v>545</v>
      </c>
      <c r="GT3" s="27" t="s">
        <v>544</v>
      </c>
      <c r="GU3" s="27" t="s">
        <v>543</v>
      </c>
      <c r="GV3" s="27" t="s">
        <v>542</v>
      </c>
      <c r="GW3" s="27" t="s">
        <v>541</v>
      </c>
      <c r="GX3" s="27" t="s">
        <v>540</v>
      </c>
      <c r="GY3" s="27" t="s">
        <v>539</v>
      </c>
      <c r="GZ3" s="27" t="s">
        <v>538</v>
      </c>
      <c r="HA3" s="27" t="s">
        <v>537</v>
      </c>
      <c r="HB3" s="27" t="s">
        <v>536</v>
      </c>
      <c r="HC3" s="27" t="s">
        <v>535</v>
      </c>
      <c r="HD3" s="27" t="s">
        <v>534</v>
      </c>
      <c r="HE3" s="27" t="s">
        <v>533</v>
      </c>
      <c r="HF3" s="27" t="s">
        <v>532</v>
      </c>
      <c r="HG3" s="27" t="s">
        <v>531</v>
      </c>
      <c r="HH3" s="27" t="s">
        <v>530</v>
      </c>
      <c r="HI3" s="27" t="s">
        <v>529</v>
      </c>
      <c r="HJ3" s="27" t="s">
        <v>528</v>
      </c>
      <c r="HK3" s="27" t="s">
        <v>527</v>
      </c>
      <c r="HL3" s="27" t="s">
        <v>526</v>
      </c>
      <c r="HM3" s="27" t="s">
        <v>525</v>
      </c>
      <c r="HN3" s="27" t="s">
        <v>524</v>
      </c>
      <c r="HO3" s="27" t="s">
        <v>523</v>
      </c>
      <c r="HP3" s="27" t="s">
        <v>522</v>
      </c>
      <c r="HQ3" s="27" t="s">
        <v>521</v>
      </c>
      <c r="HR3" s="27" t="s">
        <v>520</v>
      </c>
      <c r="HS3" s="27" t="s">
        <v>519</v>
      </c>
      <c r="HT3" s="27" t="s">
        <v>518</v>
      </c>
      <c r="HU3" s="27" t="s">
        <v>517</v>
      </c>
      <c r="HV3" s="27" t="s">
        <v>516</v>
      </c>
      <c r="HW3" s="27" t="s">
        <v>515</v>
      </c>
      <c r="HX3" s="27" t="s">
        <v>514</v>
      </c>
      <c r="HY3" s="27" t="s">
        <v>513</v>
      </c>
      <c r="HZ3" s="27" t="s">
        <v>512</v>
      </c>
      <c r="IA3" s="27" t="s">
        <v>511</v>
      </c>
      <c r="IB3" s="27" t="s">
        <v>510</v>
      </c>
      <c r="IC3" s="27" t="s">
        <v>509</v>
      </c>
      <c r="ID3" s="27" t="s">
        <v>508</v>
      </c>
      <c r="IE3" s="27" t="s">
        <v>507</v>
      </c>
      <c r="IF3" s="27" t="s">
        <v>506</v>
      </c>
      <c r="IG3" s="27" t="s">
        <v>505</v>
      </c>
      <c r="IH3" s="27" t="s">
        <v>504</v>
      </c>
      <c r="II3" s="27" t="s">
        <v>503</v>
      </c>
      <c r="IJ3" s="27" t="s">
        <v>502</v>
      </c>
      <c r="IK3" s="27" t="s">
        <v>501</v>
      </c>
      <c r="IL3" s="27" t="s">
        <v>500</v>
      </c>
      <c r="IM3" s="27" t="s">
        <v>499</v>
      </c>
      <c r="IN3" s="27" t="s">
        <v>498</v>
      </c>
      <c r="IO3" s="27" t="s">
        <v>497</v>
      </c>
      <c r="IP3" s="27" t="s">
        <v>496</v>
      </c>
      <c r="IQ3" s="27" t="s">
        <v>495</v>
      </c>
      <c r="IR3" s="27" t="s">
        <v>494</v>
      </c>
      <c r="IS3" s="27" t="s">
        <v>493</v>
      </c>
      <c r="IT3" s="27" t="s">
        <v>492</v>
      </c>
      <c r="IU3" s="27" t="s">
        <v>491</v>
      </c>
      <c r="IV3" s="27" t="s">
        <v>490</v>
      </c>
      <c r="IW3" s="27" t="s">
        <v>489</v>
      </c>
      <c r="IX3" s="27" t="s">
        <v>488</v>
      </c>
      <c r="IY3" s="27" t="s">
        <v>487</v>
      </c>
      <c r="IZ3" s="27" t="s">
        <v>486</v>
      </c>
      <c r="JA3" s="27" t="s">
        <v>485</v>
      </c>
      <c r="JB3" s="27" t="s">
        <v>484</v>
      </c>
      <c r="JC3" s="27" t="s">
        <v>483</v>
      </c>
      <c r="JD3" s="27" t="s">
        <v>482</v>
      </c>
      <c r="JE3" s="27" t="s">
        <v>481</v>
      </c>
      <c r="JF3" s="27" t="s">
        <v>480</v>
      </c>
      <c r="JG3" s="27" t="s">
        <v>479</v>
      </c>
      <c r="JH3" s="27" t="s">
        <v>478</v>
      </c>
      <c r="JI3" s="27" t="s">
        <v>477</v>
      </c>
      <c r="JJ3" s="27" t="s">
        <v>476</v>
      </c>
      <c r="JK3" s="27" t="s">
        <v>475</v>
      </c>
      <c r="JL3" s="27" t="s">
        <v>474</v>
      </c>
      <c r="JM3" s="27" t="s">
        <v>473</v>
      </c>
      <c r="JN3" s="27" t="s">
        <v>472</v>
      </c>
      <c r="JO3" s="27" t="s">
        <v>471</v>
      </c>
      <c r="JP3" s="27" t="s">
        <v>470</v>
      </c>
      <c r="JQ3" s="27" t="s">
        <v>469</v>
      </c>
      <c r="JR3" s="27" t="s">
        <v>468</v>
      </c>
      <c r="JS3" s="27" t="s">
        <v>467</v>
      </c>
      <c r="JT3" s="27" t="s">
        <v>466</v>
      </c>
      <c r="JU3" s="27" t="s">
        <v>465</v>
      </c>
      <c r="JV3" s="27" t="s">
        <v>464</v>
      </c>
      <c r="JW3" s="27" t="s">
        <v>463</v>
      </c>
      <c r="JX3" s="27" t="s">
        <v>462</v>
      </c>
      <c r="JY3" s="27" t="s">
        <v>461</v>
      </c>
      <c r="JZ3" s="27" t="s">
        <v>460</v>
      </c>
      <c r="KA3" s="27" t="s">
        <v>459</v>
      </c>
      <c r="KB3" s="27" t="s">
        <v>458</v>
      </c>
      <c r="KC3" s="27" t="s">
        <v>457</v>
      </c>
      <c r="KD3" s="27" t="s">
        <v>456</v>
      </c>
      <c r="KE3" s="27" t="s">
        <v>455</v>
      </c>
      <c r="KF3" s="27" t="s">
        <v>454</v>
      </c>
      <c r="KG3" s="27" t="s">
        <v>453</v>
      </c>
      <c r="KH3" s="27" t="s">
        <v>452</v>
      </c>
      <c r="KI3" s="27" t="s">
        <v>451</v>
      </c>
      <c r="KJ3" s="27" t="s">
        <v>450</v>
      </c>
      <c r="KK3" s="27" t="s">
        <v>449</v>
      </c>
      <c r="KL3" s="27" t="s">
        <v>448</v>
      </c>
      <c r="KM3" s="27" t="s">
        <v>447</v>
      </c>
      <c r="KN3" s="27" t="s">
        <v>446</v>
      </c>
      <c r="KO3" s="27" t="s">
        <v>445</v>
      </c>
      <c r="KP3" s="27" t="s">
        <v>444</v>
      </c>
      <c r="KQ3" s="27" t="s">
        <v>443</v>
      </c>
      <c r="KR3" s="27" t="s">
        <v>442</v>
      </c>
      <c r="KS3" s="27" t="s">
        <v>441</v>
      </c>
      <c r="KT3" s="27" t="s">
        <v>440</v>
      </c>
      <c r="KU3" s="27" t="s">
        <v>439</v>
      </c>
      <c r="KV3" s="27" t="s">
        <v>438</v>
      </c>
      <c r="KW3" s="27" t="s">
        <v>437</v>
      </c>
      <c r="KX3" s="27" t="s">
        <v>436</v>
      </c>
      <c r="KY3" s="27" t="s">
        <v>435</v>
      </c>
      <c r="KZ3" s="27" t="s">
        <v>434</v>
      </c>
      <c r="LA3" s="27" t="s">
        <v>433</v>
      </c>
      <c r="LB3" s="27" t="s">
        <v>432</v>
      </c>
      <c r="LC3" s="27" t="s">
        <v>431</v>
      </c>
      <c r="LD3" s="27" t="s">
        <v>430</v>
      </c>
      <c r="LE3" s="27" t="s">
        <v>429</v>
      </c>
      <c r="LF3" s="27" t="s">
        <v>428</v>
      </c>
      <c r="LG3" s="27" t="s">
        <v>427</v>
      </c>
      <c r="LH3" s="27" t="s">
        <v>426</v>
      </c>
      <c r="LI3" s="27" t="s">
        <v>425</v>
      </c>
      <c r="LJ3" s="27" t="s">
        <v>424</v>
      </c>
      <c r="LK3" s="27" t="s">
        <v>423</v>
      </c>
      <c r="LL3" s="27" t="s">
        <v>422</v>
      </c>
      <c r="LM3" s="27" t="s">
        <v>421</v>
      </c>
      <c r="LN3" s="27" t="s">
        <v>420</v>
      </c>
      <c r="LO3" s="27" t="s">
        <v>419</v>
      </c>
      <c r="LP3" s="27" t="s">
        <v>418</v>
      </c>
      <c r="LQ3" s="27" t="s">
        <v>417</v>
      </c>
      <c r="LR3" s="27" t="s">
        <v>416</v>
      </c>
      <c r="LS3" s="27" t="s">
        <v>415</v>
      </c>
      <c r="LT3" s="27" t="s">
        <v>414</v>
      </c>
      <c r="LU3" s="27" t="s">
        <v>413</v>
      </c>
      <c r="LV3" s="27" t="s">
        <v>412</v>
      </c>
      <c r="LW3" s="27" t="s">
        <v>411</v>
      </c>
      <c r="LX3" s="27" t="s">
        <v>410</v>
      </c>
      <c r="LY3" s="27" t="s">
        <v>409</v>
      </c>
      <c r="LZ3" s="27" t="s">
        <v>408</v>
      </c>
      <c r="MA3" s="27" t="s">
        <v>407</v>
      </c>
      <c r="MB3" s="27" t="s">
        <v>406</v>
      </c>
      <c r="MC3" s="27" t="s">
        <v>405</v>
      </c>
      <c r="MD3" s="27" t="s">
        <v>404</v>
      </c>
      <c r="ME3" s="27" t="s">
        <v>403</v>
      </c>
      <c r="MF3" s="27" t="s">
        <v>402</v>
      </c>
      <c r="MG3" s="27" t="s">
        <v>401</v>
      </c>
      <c r="MH3" s="27" t="s">
        <v>400</v>
      </c>
      <c r="MI3" s="27" t="s">
        <v>399</v>
      </c>
      <c r="MJ3" s="27" t="s">
        <v>398</v>
      </c>
      <c r="MK3" s="27" t="s">
        <v>397</v>
      </c>
      <c r="ML3" s="27" t="s">
        <v>396</v>
      </c>
      <c r="MM3" s="27" t="s">
        <v>395</v>
      </c>
      <c r="MN3" s="27" t="s">
        <v>394</v>
      </c>
      <c r="MO3" s="27" t="s">
        <v>393</v>
      </c>
      <c r="MP3" s="27" t="s">
        <v>392</v>
      </c>
      <c r="MQ3" s="27" t="s">
        <v>391</v>
      </c>
      <c r="MR3" s="27" t="s">
        <v>390</v>
      </c>
      <c r="MS3" s="27" t="s">
        <v>389</v>
      </c>
      <c r="MT3" s="27" t="s">
        <v>388</v>
      </c>
      <c r="MU3" s="27" t="s">
        <v>387</v>
      </c>
      <c r="MV3" s="27" t="s">
        <v>386</v>
      </c>
      <c r="MW3" s="27" t="s">
        <v>385</v>
      </c>
      <c r="MX3" s="27" t="s">
        <v>384</v>
      </c>
      <c r="MY3" s="27" t="s">
        <v>383</v>
      </c>
      <c r="MZ3" s="27" t="s">
        <v>382</v>
      </c>
      <c r="NA3" s="27" t="s">
        <v>381</v>
      </c>
      <c r="NB3" s="27" t="s">
        <v>380</v>
      </c>
      <c r="NC3" s="27" t="s">
        <v>379</v>
      </c>
      <c r="ND3" s="27" t="s">
        <v>378</v>
      </c>
      <c r="NE3" s="27" t="s">
        <v>377</v>
      </c>
      <c r="NF3" s="27" t="s">
        <v>376</v>
      </c>
      <c r="NG3" s="27" t="s">
        <v>375</v>
      </c>
      <c r="NH3" s="27" t="s">
        <v>374</v>
      </c>
      <c r="NI3" s="27" t="s">
        <v>373</v>
      </c>
      <c r="NJ3" s="27" t="s">
        <v>372</v>
      </c>
      <c r="NK3" s="27" t="s">
        <v>371</v>
      </c>
      <c r="NL3" s="27" t="s">
        <v>370</v>
      </c>
      <c r="NM3" s="27" t="s">
        <v>369</v>
      </c>
      <c r="NN3" s="27" t="s">
        <v>368</v>
      </c>
      <c r="NO3" s="27" t="s">
        <v>367</v>
      </c>
      <c r="NP3" s="27" t="s">
        <v>366</v>
      </c>
      <c r="NQ3" s="27" t="s">
        <v>365</v>
      </c>
      <c r="NR3" s="27" t="s">
        <v>364</v>
      </c>
      <c r="NS3" s="27" t="s">
        <v>363</v>
      </c>
      <c r="NT3" s="27" t="s">
        <v>362</v>
      </c>
      <c r="NU3" s="27" t="s">
        <v>361</v>
      </c>
      <c r="NV3" s="27" t="s">
        <v>360</v>
      </c>
      <c r="NW3" s="27" t="s">
        <v>359</v>
      </c>
      <c r="NX3" s="27" t="s">
        <v>358</v>
      </c>
      <c r="NY3" s="27" t="s">
        <v>357</v>
      </c>
      <c r="NZ3" s="27" t="s">
        <v>356</v>
      </c>
      <c r="OA3" s="27" t="s">
        <v>355</v>
      </c>
      <c r="OB3" s="27" t="s">
        <v>354</v>
      </c>
      <c r="OC3" s="27" t="s">
        <v>353</v>
      </c>
      <c r="OD3" s="27" t="s">
        <v>352</v>
      </c>
      <c r="OE3" s="27" t="s">
        <v>351</v>
      </c>
      <c r="OF3" s="27" t="s">
        <v>350</v>
      </c>
      <c r="OG3" s="27" t="s">
        <v>349</v>
      </c>
      <c r="OH3" s="27" t="s">
        <v>348</v>
      </c>
      <c r="OI3" s="27" t="s">
        <v>347</v>
      </c>
      <c r="OJ3" s="27" t="s">
        <v>346</v>
      </c>
      <c r="OK3" s="27" t="s">
        <v>345</v>
      </c>
      <c r="OL3" s="27" t="s">
        <v>344</v>
      </c>
      <c r="OM3" s="27" t="s">
        <v>343</v>
      </c>
      <c r="ON3" s="27" t="s">
        <v>342</v>
      </c>
      <c r="OO3" s="27" t="s">
        <v>341</v>
      </c>
      <c r="OP3" s="27" t="s">
        <v>340</v>
      </c>
      <c r="OQ3" s="27" t="s">
        <v>339</v>
      </c>
      <c r="OR3" s="27" t="s">
        <v>338</v>
      </c>
      <c r="OS3" s="27" t="s">
        <v>337</v>
      </c>
      <c r="OT3" s="27" t="s">
        <v>336</v>
      </c>
      <c r="OU3" s="27" t="s">
        <v>335</v>
      </c>
      <c r="OV3" s="27" t="s">
        <v>334</v>
      </c>
      <c r="OW3" s="27" t="s">
        <v>333</v>
      </c>
      <c r="OX3" s="27" t="s">
        <v>332</v>
      </c>
      <c r="OY3" s="27" t="s">
        <v>331</v>
      </c>
      <c r="OZ3" s="27" t="s">
        <v>330</v>
      </c>
      <c r="PA3" s="27" t="s">
        <v>329</v>
      </c>
      <c r="PB3" s="27" t="s">
        <v>328</v>
      </c>
      <c r="PC3" s="27" t="s">
        <v>327</v>
      </c>
      <c r="PD3" s="27" t="s">
        <v>326</v>
      </c>
      <c r="PE3" s="27" t="s">
        <v>325</v>
      </c>
      <c r="PF3" s="27" t="s">
        <v>324</v>
      </c>
      <c r="PG3" s="27" t="s">
        <v>323</v>
      </c>
      <c r="PH3" s="27" t="s">
        <v>322</v>
      </c>
      <c r="PI3" s="27" t="s">
        <v>321</v>
      </c>
      <c r="PJ3" s="27" t="s">
        <v>320</v>
      </c>
      <c r="PK3" s="27" t="s">
        <v>319</v>
      </c>
      <c r="PL3" s="27" t="s">
        <v>318</v>
      </c>
      <c r="PM3" s="27" t="s">
        <v>317</v>
      </c>
      <c r="PN3" s="27" t="s">
        <v>316</v>
      </c>
      <c r="PO3" s="27" t="s">
        <v>315</v>
      </c>
      <c r="PP3" s="27" t="s">
        <v>314</v>
      </c>
      <c r="PQ3" s="27" t="s">
        <v>313</v>
      </c>
      <c r="PR3" s="27" t="s">
        <v>312</v>
      </c>
      <c r="PS3" s="27" t="s">
        <v>311</v>
      </c>
      <c r="PT3" s="27" t="s">
        <v>310</v>
      </c>
      <c r="PU3" s="27" t="s">
        <v>309</v>
      </c>
      <c r="PV3" s="27" t="s">
        <v>308</v>
      </c>
      <c r="PW3" s="27" t="s">
        <v>307</v>
      </c>
      <c r="PX3" s="27" t="s">
        <v>306</v>
      </c>
      <c r="PY3" s="27" t="s">
        <v>305</v>
      </c>
      <c r="PZ3" s="27" t="s">
        <v>304</v>
      </c>
      <c r="QA3" s="27" t="s">
        <v>303</v>
      </c>
      <c r="QB3" s="27" t="s">
        <v>302</v>
      </c>
      <c r="QC3" s="27" t="s">
        <v>301</v>
      </c>
      <c r="QD3" s="27" t="s">
        <v>300</v>
      </c>
      <c r="QE3" s="27" t="s">
        <v>299</v>
      </c>
      <c r="QF3" s="27" t="s">
        <v>298</v>
      </c>
      <c r="QG3" s="27" t="s">
        <v>297</v>
      </c>
      <c r="QH3" s="27" t="s">
        <v>296</v>
      </c>
      <c r="QI3" s="27" t="s">
        <v>295</v>
      </c>
      <c r="QJ3" s="27" t="s">
        <v>294</v>
      </c>
      <c r="QK3" s="27" t="s">
        <v>293</v>
      </c>
      <c r="QL3" s="27" t="s">
        <v>292</v>
      </c>
      <c r="QM3" s="27" t="s">
        <v>291</v>
      </c>
      <c r="QN3" s="27" t="s">
        <v>290</v>
      </c>
      <c r="QO3" s="27" t="s">
        <v>289</v>
      </c>
      <c r="QP3" s="27" t="s">
        <v>288</v>
      </c>
      <c r="QQ3" s="27" t="s">
        <v>287</v>
      </c>
      <c r="QR3" s="27" t="s">
        <v>286</v>
      </c>
      <c r="QS3" s="27" t="s">
        <v>285</v>
      </c>
      <c r="QT3" s="27" t="s">
        <v>284</v>
      </c>
      <c r="QU3" s="27" t="s">
        <v>283</v>
      </c>
      <c r="QV3" s="27" t="s">
        <v>282</v>
      </c>
      <c r="QW3" s="27" t="s">
        <v>281</v>
      </c>
      <c r="QX3" s="27" t="s">
        <v>280</v>
      </c>
      <c r="QY3" s="27" t="s">
        <v>279</v>
      </c>
      <c r="QZ3" s="27" t="s">
        <v>278</v>
      </c>
      <c r="RA3" s="27" t="s">
        <v>277</v>
      </c>
      <c r="RB3" s="27" t="s">
        <v>276</v>
      </c>
      <c r="RC3" s="27" t="s">
        <v>275</v>
      </c>
      <c r="RD3" s="27" t="s">
        <v>274</v>
      </c>
      <c r="RE3" s="27" t="s">
        <v>273</v>
      </c>
      <c r="RF3" s="27" t="s">
        <v>272</v>
      </c>
      <c r="RG3" s="27" t="s">
        <v>271</v>
      </c>
      <c r="RH3" s="27" t="s">
        <v>270</v>
      </c>
      <c r="RI3" s="27" t="s">
        <v>269</v>
      </c>
      <c r="RJ3" s="27" t="s">
        <v>268</v>
      </c>
      <c r="RK3" s="27" t="s">
        <v>267</v>
      </c>
      <c r="RL3" s="27" t="s">
        <v>266</v>
      </c>
      <c r="RM3" s="27" t="s">
        <v>265</v>
      </c>
      <c r="RN3" s="27" t="s">
        <v>264</v>
      </c>
      <c r="RO3" s="27" t="s">
        <v>263</v>
      </c>
      <c r="RP3" s="27" t="s">
        <v>262</v>
      </c>
      <c r="RQ3" s="27" t="s">
        <v>261</v>
      </c>
      <c r="RR3" s="27" t="s">
        <v>260</v>
      </c>
      <c r="RS3" s="27" t="s">
        <v>259</v>
      </c>
      <c r="RT3" s="27" t="s">
        <v>258</v>
      </c>
      <c r="RU3" s="27" t="s">
        <v>257</v>
      </c>
      <c r="RV3" s="24"/>
    </row>
    <row r="4" spans="1:490" x14ac:dyDescent="0.25">
      <c r="A4" s="27" t="s">
        <v>98</v>
      </c>
      <c r="B4" s="27" t="s">
        <v>89</v>
      </c>
      <c r="C4" s="25">
        <v>27165.080610000001</v>
      </c>
      <c r="D4" s="25">
        <v>18.198938649999999</v>
      </c>
      <c r="E4" s="25">
        <v>3.5707836E-2</v>
      </c>
      <c r="F4" s="25">
        <v>758.25090909999994</v>
      </c>
      <c r="G4" s="25">
        <v>25017.1122</v>
      </c>
      <c r="H4" s="25">
        <v>35924.243340000001</v>
      </c>
      <c r="I4" s="25">
        <v>5710.442008</v>
      </c>
      <c r="J4" s="25">
        <v>5.0194579000000003E-2</v>
      </c>
      <c r="K4" s="25">
        <v>7323.540497</v>
      </c>
      <c r="L4" s="25">
        <v>20790.601920000001</v>
      </c>
      <c r="M4" s="25">
        <v>19826.87199</v>
      </c>
      <c r="N4" s="25">
        <v>26699.001550000001</v>
      </c>
      <c r="O4" s="25">
        <v>23849.72407</v>
      </c>
      <c r="P4" s="25">
        <v>37.445284669999999</v>
      </c>
      <c r="Q4" s="25">
        <v>2.1728700000000001E-4</v>
      </c>
      <c r="R4" s="25">
        <v>15816.09181</v>
      </c>
      <c r="S4" s="25">
        <v>32657.90813</v>
      </c>
      <c r="T4" s="25">
        <v>34804.552629999998</v>
      </c>
      <c r="U4" s="25">
        <v>53.770646059999997</v>
      </c>
      <c r="V4" s="25">
        <v>6.1264686260000003</v>
      </c>
      <c r="W4" s="25">
        <v>6652.5010899999997</v>
      </c>
      <c r="X4" s="25">
        <v>567.30214190000004</v>
      </c>
      <c r="Y4" s="25">
        <v>26513.143400000001</v>
      </c>
      <c r="Z4" s="25">
        <v>12980.448490000001</v>
      </c>
      <c r="AA4" s="25">
        <v>1131.3409610000001</v>
      </c>
      <c r="AB4" s="25">
        <v>14024.32302</v>
      </c>
      <c r="AC4" s="25">
        <v>27625.426960000001</v>
      </c>
      <c r="AD4" s="25">
        <v>384.84408569999999</v>
      </c>
      <c r="AE4" s="25">
        <v>20779.763360000001</v>
      </c>
      <c r="AF4" s="25">
        <v>761.17406129999995</v>
      </c>
      <c r="AG4" s="25">
        <v>20603.365389999999</v>
      </c>
      <c r="AH4" s="25">
        <v>1.7145540000000001E-3</v>
      </c>
      <c r="AI4" s="25">
        <v>31637.484769999999</v>
      </c>
      <c r="AJ4" s="25">
        <v>719.28068140000005</v>
      </c>
      <c r="AK4" s="25">
        <v>121.2285955</v>
      </c>
      <c r="AL4" s="25">
        <v>4779.9146499999997</v>
      </c>
      <c r="AM4" s="25">
        <v>26631.005539999998</v>
      </c>
      <c r="AN4" s="25">
        <v>14333.092259999999</v>
      </c>
      <c r="AO4" s="25">
        <v>14461.976570000001</v>
      </c>
      <c r="AP4" s="25">
        <v>22174.110290000001</v>
      </c>
      <c r="AQ4" s="25">
        <v>7760.2156050000003</v>
      </c>
      <c r="AR4" s="25">
        <v>8461.7550699999993</v>
      </c>
      <c r="AS4" s="25">
        <v>12984.89315</v>
      </c>
      <c r="AT4" s="25">
        <v>1122.212475</v>
      </c>
      <c r="AU4" s="25">
        <v>16282.76722</v>
      </c>
      <c r="AV4" s="25">
        <v>11.360618860000001</v>
      </c>
      <c r="AW4" s="25">
        <v>11.360618860000001</v>
      </c>
      <c r="AX4" s="25">
        <v>15983.894550000001</v>
      </c>
      <c r="AY4" s="25">
        <v>1998.999298</v>
      </c>
      <c r="AZ4" s="25">
        <v>1122.212475</v>
      </c>
      <c r="BA4" s="25">
        <v>29786.116590000001</v>
      </c>
      <c r="BB4" s="25">
        <v>2984.7877830000002</v>
      </c>
      <c r="BC4" s="25">
        <v>13457.221390000001</v>
      </c>
      <c r="BD4" s="25">
        <v>17890.310430000001</v>
      </c>
      <c r="BE4" s="25">
        <v>30331.994490000001</v>
      </c>
      <c r="BF4" s="25">
        <v>27666.403869999998</v>
      </c>
      <c r="BG4" s="25">
        <v>409.55899210000001</v>
      </c>
      <c r="BH4" s="25">
        <v>31403.127949999998</v>
      </c>
      <c r="BI4" s="25">
        <v>12793.449490000001</v>
      </c>
      <c r="BJ4" s="25">
        <v>2098.6483899999998</v>
      </c>
      <c r="BK4" s="25">
        <v>701.4349459</v>
      </c>
      <c r="BL4" s="25">
        <v>1124.6440190000001</v>
      </c>
      <c r="BM4" s="25">
        <v>4.8394219850000004</v>
      </c>
      <c r="BN4" s="25">
        <v>3013.7059589999999</v>
      </c>
      <c r="BO4" s="25">
        <v>6291.9430400000001</v>
      </c>
      <c r="BP4" s="25">
        <v>10340.595310000001</v>
      </c>
      <c r="BQ4" s="25">
        <v>9993.6471149999998</v>
      </c>
      <c r="BR4" s="25">
        <v>24518.396710000001</v>
      </c>
      <c r="BS4" s="25">
        <v>14329.52137</v>
      </c>
      <c r="BT4" s="25">
        <v>16116.734630000001</v>
      </c>
      <c r="BU4" s="25">
        <v>4.2416097949999996</v>
      </c>
      <c r="BV4" s="25">
        <v>37371.672169999998</v>
      </c>
      <c r="BW4" s="25">
        <v>13.40111295</v>
      </c>
      <c r="BX4" s="25">
        <v>128.48290639999999</v>
      </c>
      <c r="BY4" s="25">
        <v>2311.530479</v>
      </c>
      <c r="BZ4" s="25">
        <v>2649.4953559999999</v>
      </c>
      <c r="CA4" s="25">
        <v>21.50367357</v>
      </c>
      <c r="CB4" s="25">
        <v>11.85366937</v>
      </c>
      <c r="CC4" s="25">
        <v>18290.73574</v>
      </c>
      <c r="CD4" s="25">
        <v>2837.6316430000002</v>
      </c>
      <c r="CE4" s="25">
        <v>74.053790699999993</v>
      </c>
      <c r="CF4" s="25">
        <v>233.21644069999999</v>
      </c>
      <c r="CG4" s="25">
        <v>14.200062150000001</v>
      </c>
      <c r="CH4" s="25">
        <v>1467.5562420000001</v>
      </c>
      <c r="CI4" s="25">
        <v>949.79147639999996</v>
      </c>
      <c r="CJ4" s="25">
        <v>17297.168420000002</v>
      </c>
      <c r="CK4" s="25">
        <v>27955.270209999999</v>
      </c>
      <c r="CL4" s="25">
        <v>44316.358390000001</v>
      </c>
      <c r="CM4" s="25">
        <v>4.9038882999999998E-2</v>
      </c>
      <c r="CN4" s="25">
        <v>17415.838100000001</v>
      </c>
      <c r="CO4" s="25">
        <v>5.0194579000000003E-2</v>
      </c>
      <c r="CP4" s="25">
        <v>72.229214119999995</v>
      </c>
      <c r="CQ4" s="25">
        <v>58.007937130000002</v>
      </c>
      <c r="CR4" s="25">
        <v>1949.521303</v>
      </c>
      <c r="CS4" s="25">
        <v>26086.169730000001</v>
      </c>
      <c r="CT4" s="25">
        <v>7651.41489</v>
      </c>
      <c r="CU4" s="25">
        <v>9579.9018190000006</v>
      </c>
      <c r="CV4" s="25">
        <v>2163.6008409999999</v>
      </c>
      <c r="CW4" s="25">
        <v>9394.5612039999996</v>
      </c>
      <c r="CX4" s="25">
        <v>2429.3042329999998</v>
      </c>
      <c r="CY4" s="25">
        <v>8448.9683789999999</v>
      </c>
      <c r="CZ4" s="25">
        <v>11268.08574</v>
      </c>
      <c r="DA4" s="25">
        <v>7.8434610899999999</v>
      </c>
      <c r="DB4" s="25">
        <v>4509.1936809999997</v>
      </c>
      <c r="DC4" s="25">
        <v>8862.1883419999995</v>
      </c>
      <c r="DD4" s="25">
        <v>80.584735210000005</v>
      </c>
      <c r="DE4" s="25">
        <v>149.00042830000001</v>
      </c>
      <c r="DF4" s="25">
        <v>288.23147799999998</v>
      </c>
      <c r="DG4" s="25">
        <v>823.39164149999999</v>
      </c>
      <c r="DH4" s="25">
        <v>558.39409390000003</v>
      </c>
      <c r="DI4" s="25">
        <v>17158.824089999998</v>
      </c>
      <c r="DJ4" s="25">
        <v>31790.62773</v>
      </c>
      <c r="DK4" s="25">
        <v>15230.22494</v>
      </c>
      <c r="DL4" s="25">
        <v>8277.6580030000005</v>
      </c>
      <c r="DM4" s="25">
        <v>3453.0118360000001</v>
      </c>
      <c r="DN4" s="25">
        <v>1.500099E-3</v>
      </c>
      <c r="DO4" s="25">
        <v>20151.741569999998</v>
      </c>
      <c r="DP4" s="25">
        <v>21678.353879999999</v>
      </c>
      <c r="DQ4" s="25">
        <v>17675.994289999999</v>
      </c>
      <c r="DR4" s="25">
        <v>28618.122909999998</v>
      </c>
      <c r="DS4" s="25">
        <v>26619.745139999999</v>
      </c>
      <c r="DT4" s="25">
        <v>2204.428793</v>
      </c>
      <c r="DU4" s="25">
        <v>3311.421777</v>
      </c>
      <c r="DV4" s="25">
        <v>22116.409029999999</v>
      </c>
      <c r="DW4" s="25">
        <v>662.94495600000005</v>
      </c>
      <c r="DX4" s="25">
        <v>454.16925400000002</v>
      </c>
      <c r="DY4" s="25">
        <v>16891.244279999999</v>
      </c>
      <c r="DZ4" s="25">
        <v>17071.400880000001</v>
      </c>
      <c r="EA4" s="25">
        <v>9.9144863999999999E-2</v>
      </c>
      <c r="EB4" s="25">
        <v>177.94297299999999</v>
      </c>
      <c r="EC4" s="25">
        <v>1.9561662E-2</v>
      </c>
      <c r="ED4" s="25">
        <v>204.8558783</v>
      </c>
      <c r="EE4" s="25">
        <v>829.48525219999999</v>
      </c>
      <c r="EF4" s="25">
        <v>3078.0073430000002</v>
      </c>
      <c r="EG4" s="25">
        <v>15003.23344</v>
      </c>
      <c r="EH4" s="25">
        <v>1.282960737</v>
      </c>
      <c r="EI4" s="25">
        <v>0.35971018999999999</v>
      </c>
      <c r="EJ4" s="25">
        <v>12.00081082</v>
      </c>
      <c r="EK4" s="25">
        <v>4838.5904170000003</v>
      </c>
      <c r="EL4" s="25">
        <v>32325.09562</v>
      </c>
      <c r="EM4" s="25">
        <v>31069.116320000001</v>
      </c>
      <c r="EN4" s="25">
        <v>12.03203194</v>
      </c>
      <c r="EO4" s="25">
        <v>781.53790330000004</v>
      </c>
      <c r="EP4" s="25">
        <v>19542.544300000001</v>
      </c>
      <c r="EQ4" s="25">
        <v>1323.6273630000001</v>
      </c>
      <c r="ER4" s="25">
        <v>15.93585182</v>
      </c>
      <c r="ES4" s="25">
        <v>142.24190179999999</v>
      </c>
      <c r="ET4" s="25">
        <v>69.477378639999998</v>
      </c>
      <c r="EU4" s="25">
        <v>7571.5180959999998</v>
      </c>
      <c r="EV4" s="25">
        <v>2769.6922479999998</v>
      </c>
      <c r="EW4" s="25">
        <v>3882.7552810000002</v>
      </c>
      <c r="EX4" s="25">
        <v>42.225432920000003</v>
      </c>
      <c r="EY4" s="26">
        <v>3.1699999999999999E-7</v>
      </c>
      <c r="EZ4" s="25">
        <v>19.424267969999999</v>
      </c>
      <c r="FA4" s="25">
        <v>31416.867620000001</v>
      </c>
      <c r="FB4" s="25">
        <v>31006.494900000002</v>
      </c>
      <c r="FC4" s="25">
        <v>39571.269439999996</v>
      </c>
      <c r="FD4" s="25">
        <v>30709.068879999999</v>
      </c>
      <c r="FE4" s="25">
        <v>38024.629370000002</v>
      </c>
      <c r="FF4" s="25">
        <v>27519.307290000001</v>
      </c>
      <c r="FG4" s="25">
        <v>18336.622169999999</v>
      </c>
      <c r="FH4" s="25">
        <v>3543.4433429999999</v>
      </c>
      <c r="FI4" s="25">
        <v>1.057548089</v>
      </c>
      <c r="FJ4" s="25">
        <v>8.9378587950000004</v>
      </c>
      <c r="FK4" s="25">
        <v>1250.5059920000001</v>
      </c>
      <c r="FL4" s="25">
        <v>21.21750273</v>
      </c>
      <c r="FM4" s="25">
        <v>1250.5059920000001</v>
      </c>
      <c r="FN4" s="25">
        <v>1.343643535</v>
      </c>
      <c r="FO4" s="25">
        <v>6.9037076009999998</v>
      </c>
      <c r="FP4" s="25">
        <v>12390.259840000001</v>
      </c>
      <c r="FQ4" s="25">
        <v>11197.43664</v>
      </c>
      <c r="FR4" s="25">
        <v>125.2006188</v>
      </c>
      <c r="FS4" s="25">
        <v>2557.5672450000002</v>
      </c>
      <c r="FT4" s="25">
        <v>1250.5059920000001</v>
      </c>
      <c r="FU4" s="25">
        <v>1250.5059920000001</v>
      </c>
      <c r="FV4" s="25">
        <v>2468.516177</v>
      </c>
      <c r="FW4" s="25">
        <v>11770.685820000001</v>
      </c>
      <c r="FX4" s="25">
        <v>21298.2245</v>
      </c>
      <c r="FY4" s="25">
        <v>7471.0236349999996</v>
      </c>
      <c r="FZ4" s="25">
        <v>53.113826539999998</v>
      </c>
      <c r="GA4" s="25">
        <v>809.04458829999999</v>
      </c>
      <c r="GB4" s="25">
        <v>15.17083094</v>
      </c>
      <c r="GC4" s="25">
        <v>196.1542039</v>
      </c>
      <c r="GD4" s="25">
        <v>315.69669570000002</v>
      </c>
      <c r="GE4" s="26">
        <v>2.0999999999999998E-6</v>
      </c>
      <c r="GF4" s="25">
        <v>1.174113854</v>
      </c>
      <c r="GG4" s="25">
        <v>15.17083094</v>
      </c>
      <c r="GH4" s="25">
        <v>27664.338039999999</v>
      </c>
      <c r="GI4" s="25">
        <v>6.2379319000000003E-2</v>
      </c>
      <c r="GJ4" s="25">
        <v>16368.522859999999</v>
      </c>
      <c r="GK4" s="25">
        <v>1516.0769230000001</v>
      </c>
      <c r="GL4" s="25">
        <v>12278.334940000001</v>
      </c>
      <c r="GM4" s="25">
        <v>3.0050180999999999E-2</v>
      </c>
      <c r="GN4" s="25">
        <v>76.469727969999994</v>
      </c>
      <c r="GO4" s="25">
        <v>609.96956750000004</v>
      </c>
      <c r="GP4" s="25">
        <v>306.31572349999999</v>
      </c>
      <c r="GQ4" s="26">
        <v>3.2899999999999999E-12</v>
      </c>
      <c r="GR4" s="25">
        <v>106.5940851</v>
      </c>
      <c r="GS4" s="25">
        <v>602.37282689999995</v>
      </c>
      <c r="GT4" s="25">
        <v>90.815021160000001</v>
      </c>
      <c r="GU4" s="25">
        <v>218.9493837</v>
      </c>
      <c r="GV4" s="25">
        <v>21.006212959999999</v>
      </c>
      <c r="GW4" s="25">
        <v>27070.03256</v>
      </c>
      <c r="GX4" s="25">
        <v>30576.847020000001</v>
      </c>
      <c r="GY4" s="25">
        <v>0.97262983800000002</v>
      </c>
      <c r="GZ4" s="25">
        <v>19063.015950000001</v>
      </c>
      <c r="HA4" s="25">
        <v>3521.2690320000002</v>
      </c>
      <c r="HB4" s="26">
        <v>7.9100000000000005E-6</v>
      </c>
      <c r="HC4" s="25">
        <v>32165.249029999999</v>
      </c>
      <c r="HD4" s="25">
        <v>29400.507430000001</v>
      </c>
      <c r="HE4" s="25">
        <v>1764.041833</v>
      </c>
      <c r="HF4" s="25">
        <v>3.2713399999999998E-4</v>
      </c>
      <c r="HG4" s="26">
        <v>8.8300000000000003E-9</v>
      </c>
      <c r="HH4" s="25">
        <v>300.3542645</v>
      </c>
      <c r="HI4" s="25">
        <v>3.8429790320000001</v>
      </c>
      <c r="HJ4" s="25">
        <v>3.2210006550000001</v>
      </c>
      <c r="HK4" s="25">
        <v>517.62858989999995</v>
      </c>
      <c r="HL4" s="26">
        <v>1.7999999999999999E-6</v>
      </c>
      <c r="HM4" s="25">
        <v>0.277013754</v>
      </c>
      <c r="HN4" s="25">
        <v>432.7457081</v>
      </c>
      <c r="HO4" s="25">
        <v>2698.725093</v>
      </c>
      <c r="HP4" s="25">
        <v>6840.7948749999996</v>
      </c>
      <c r="HQ4" s="25">
        <v>6817.2024719999999</v>
      </c>
      <c r="HR4" s="25">
        <v>4855.817258</v>
      </c>
      <c r="HS4" s="25">
        <v>4855.817258</v>
      </c>
      <c r="HT4" s="25">
        <v>2922.711507</v>
      </c>
      <c r="HU4" s="25">
        <v>2922.711507</v>
      </c>
      <c r="HV4" s="25">
        <v>2922.711507</v>
      </c>
      <c r="HW4" s="25">
        <v>3500.729417</v>
      </c>
      <c r="HX4" s="25">
        <v>5101.5285279999998</v>
      </c>
      <c r="HY4" s="25">
        <v>3500.729417</v>
      </c>
      <c r="HZ4" s="25">
        <v>3040.5621339999998</v>
      </c>
      <c r="IA4" s="25">
        <v>4855.817258</v>
      </c>
      <c r="IB4" s="25">
        <v>6304.1626340000003</v>
      </c>
      <c r="IC4" s="25">
        <v>6304.1626340000003</v>
      </c>
      <c r="ID4" s="25">
        <v>6304.1626340000003</v>
      </c>
      <c r="IE4" s="25">
        <v>2176.9933569999998</v>
      </c>
      <c r="IF4" s="25">
        <v>14296.056640000001</v>
      </c>
      <c r="IG4" s="25">
        <v>5509.3552810000001</v>
      </c>
      <c r="IH4" s="25">
        <v>3310.2802550000001</v>
      </c>
      <c r="II4" s="25">
        <v>2.407714E-3</v>
      </c>
      <c r="IJ4" s="25">
        <v>53.413155150000001</v>
      </c>
      <c r="IK4" s="25">
        <v>19470.85816</v>
      </c>
      <c r="IL4" s="25">
        <v>32809.288699999997</v>
      </c>
      <c r="IM4" s="25">
        <v>16894.849259999999</v>
      </c>
      <c r="IN4" s="25">
        <v>27.187858129999999</v>
      </c>
      <c r="IO4" s="25">
        <v>0.64177559299999998</v>
      </c>
      <c r="IP4" s="25">
        <v>9060.4623950000005</v>
      </c>
      <c r="IQ4" s="25">
        <v>32889.833350000001</v>
      </c>
      <c r="IR4" s="25">
        <v>32004.314279999999</v>
      </c>
      <c r="IS4" s="25">
        <v>27812.356950000001</v>
      </c>
      <c r="IT4" s="25">
        <v>16971.528579999998</v>
      </c>
      <c r="IU4" s="25">
        <v>32069.809389999999</v>
      </c>
      <c r="IV4" s="25">
        <v>0.14365498300000001</v>
      </c>
      <c r="IW4" s="25">
        <v>43.805802509999999</v>
      </c>
      <c r="IX4" s="25">
        <v>94.201711509999996</v>
      </c>
      <c r="IY4" s="25">
        <v>2.0310879999999999E-3</v>
      </c>
      <c r="IZ4" s="25">
        <v>0.77378696700000005</v>
      </c>
      <c r="JA4" s="25">
        <v>20965.35354</v>
      </c>
      <c r="JB4" s="25">
        <v>13.356687450000001</v>
      </c>
      <c r="JC4" s="25">
        <v>18276.676780000002</v>
      </c>
      <c r="JD4" s="25">
        <v>28149.552070000002</v>
      </c>
      <c r="JE4" s="25">
        <v>43.88662789</v>
      </c>
      <c r="JF4" s="25">
        <v>0.73127794099999999</v>
      </c>
      <c r="JG4" s="25">
        <v>36.884628030000002</v>
      </c>
      <c r="JH4" s="25">
        <v>17.165119780000001</v>
      </c>
      <c r="JI4" s="25">
        <v>13.663081569999999</v>
      </c>
      <c r="JJ4" s="25">
        <v>24505.569869999999</v>
      </c>
      <c r="JK4" s="25">
        <v>61.047954799999999</v>
      </c>
      <c r="JL4" s="25">
        <v>5.6616661099999996</v>
      </c>
      <c r="JM4" s="25">
        <v>3868.6180770000001</v>
      </c>
      <c r="JN4" s="25">
        <v>12368.07782</v>
      </c>
      <c r="JO4" s="25">
        <v>32004.314279999999</v>
      </c>
      <c r="JP4" s="25">
        <v>7.4341795000000002E-2</v>
      </c>
      <c r="JQ4" s="25">
        <v>16558.153679999999</v>
      </c>
      <c r="JR4" s="25">
        <v>2770.915508</v>
      </c>
      <c r="JS4" s="25">
        <v>4969.7143599999999</v>
      </c>
      <c r="JT4" s="25">
        <v>23323.331910000001</v>
      </c>
      <c r="JU4" s="25">
        <v>1.1908320999999999E-2</v>
      </c>
      <c r="JV4" s="25">
        <v>2.3825496000000002E-2</v>
      </c>
      <c r="JW4" s="25">
        <v>2.423851521</v>
      </c>
      <c r="JX4" s="25">
        <v>2.96410018</v>
      </c>
      <c r="JY4" s="25">
        <v>13989.827090000001</v>
      </c>
      <c r="JZ4" s="25">
        <v>125.1602123</v>
      </c>
      <c r="KA4" s="25">
        <v>27932.31151</v>
      </c>
      <c r="KB4" s="25">
        <v>27912.642210000002</v>
      </c>
      <c r="KC4" s="25">
        <v>28750.62442</v>
      </c>
      <c r="KD4" s="25">
        <v>4.7331150000000004E-3</v>
      </c>
      <c r="KE4" s="25">
        <v>1376.0048810000001</v>
      </c>
      <c r="KF4" s="25">
        <v>1.5247778E-2</v>
      </c>
      <c r="KG4" s="25">
        <v>8.5791800000000005E-4</v>
      </c>
      <c r="KH4" s="25">
        <v>15192.451569999999</v>
      </c>
      <c r="KI4" s="25">
        <v>2664.8657859999998</v>
      </c>
      <c r="KJ4" s="25">
        <v>11372.174489999999</v>
      </c>
      <c r="KK4" s="25">
        <v>5819.4154150000004</v>
      </c>
      <c r="KL4" s="25">
        <v>2.9387162000000001E-2</v>
      </c>
      <c r="KM4" s="25">
        <v>155.84239289999999</v>
      </c>
      <c r="KN4" s="25">
        <v>13266.12376</v>
      </c>
      <c r="KO4" s="25">
        <v>15687.261140000001</v>
      </c>
      <c r="KP4" s="25">
        <v>7243.1701240000002</v>
      </c>
      <c r="KQ4" s="25">
        <v>142.83585120000001</v>
      </c>
      <c r="KR4" s="26">
        <v>4.6900000000000003E-8</v>
      </c>
      <c r="KS4" s="25">
        <v>2808.139741</v>
      </c>
      <c r="KT4" s="25">
        <v>3.8965620000000001E-3</v>
      </c>
      <c r="KU4" s="25">
        <v>17352.101350000001</v>
      </c>
      <c r="KV4" s="25">
        <v>8024.1051010000001</v>
      </c>
      <c r="KW4" s="26">
        <v>3.1699999999999999E-7</v>
      </c>
      <c r="KX4" s="25">
        <v>14363.45218</v>
      </c>
      <c r="KY4" s="25">
        <v>27694.519380000002</v>
      </c>
      <c r="KZ4" s="25">
        <v>19241.03441</v>
      </c>
      <c r="LA4" s="25">
        <v>6777.0480340000004</v>
      </c>
      <c r="LB4" s="25">
        <v>115.8674389</v>
      </c>
      <c r="LC4" s="25">
        <v>6732.3138390000004</v>
      </c>
      <c r="LD4" s="25">
        <v>429.51795329999999</v>
      </c>
      <c r="LE4" s="25">
        <v>0.63365496300000002</v>
      </c>
      <c r="LF4" s="26">
        <v>4.1199999999999998E-7</v>
      </c>
      <c r="LG4" s="26">
        <v>3.4299999999999999E-7</v>
      </c>
      <c r="LH4" s="25">
        <v>4.8394219850000004</v>
      </c>
      <c r="LI4" s="25">
        <v>20280.09909</v>
      </c>
      <c r="LJ4" s="25">
        <v>16283.61657</v>
      </c>
      <c r="LK4" s="25">
        <v>2922.711507</v>
      </c>
      <c r="LL4" s="25">
        <v>18.464253289999998</v>
      </c>
      <c r="LM4" s="25">
        <v>835.49115600000005</v>
      </c>
      <c r="LN4" s="25">
        <v>336.13056330000001</v>
      </c>
      <c r="LO4" s="25">
        <v>32909.097549999999</v>
      </c>
      <c r="LP4" s="25">
        <v>4850.8991210000004</v>
      </c>
      <c r="LQ4" s="25">
        <v>2.9957790000000002E-2</v>
      </c>
      <c r="LR4" s="25">
        <v>0.270576604</v>
      </c>
      <c r="LS4" s="25">
        <v>4.0950686E-2</v>
      </c>
      <c r="LT4" s="25">
        <v>193.53784820000001</v>
      </c>
      <c r="LU4" s="25">
        <v>4893.3002120000001</v>
      </c>
      <c r="LV4" s="25">
        <v>17409.333180000001</v>
      </c>
      <c r="LW4" s="25">
        <v>12692.500749999999</v>
      </c>
      <c r="LX4" s="25">
        <v>20326.82634</v>
      </c>
      <c r="LY4" s="25">
        <v>18123.825540000002</v>
      </c>
      <c r="LZ4" s="25">
        <v>11.295493860000001</v>
      </c>
      <c r="MA4" s="26">
        <v>1.84E-5</v>
      </c>
      <c r="MB4" s="25">
        <v>3.130566E-3</v>
      </c>
      <c r="MC4" s="25">
        <v>1.4919147000000001E-2</v>
      </c>
      <c r="MD4" s="25">
        <v>20.192697750000001</v>
      </c>
      <c r="ME4" s="25">
        <v>0.52348147700000003</v>
      </c>
      <c r="MF4" s="25">
        <v>1.8104574920000001</v>
      </c>
      <c r="MG4" s="26">
        <v>4.1999999999999996E-6</v>
      </c>
      <c r="MH4" s="25">
        <v>7.9482402999999993E-2</v>
      </c>
      <c r="MI4" s="25">
        <v>22625.786929999998</v>
      </c>
      <c r="MJ4" s="26">
        <v>3.0300000000000001E-5</v>
      </c>
      <c r="MK4" s="26">
        <v>5.63E-5</v>
      </c>
      <c r="ML4" s="25">
        <v>42.696510539999998</v>
      </c>
      <c r="MM4" s="26">
        <v>4.3200000000000001E-6</v>
      </c>
      <c r="MN4" s="26">
        <v>7.4199999999999995E-7</v>
      </c>
      <c r="MO4" s="25">
        <v>9041.7623270000004</v>
      </c>
      <c r="MP4" s="25">
        <v>204.79863159999999</v>
      </c>
      <c r="MQ4" s="25">
        <v>7257.5898690000004</v>
      </c>
      <c r="MR4" s="25">
        <v>1.1022656E-2</v>
      </c>
      <c r="MS4" s="25">
        <v>5.3341619999999999E-3</v>
      </c>
      <c r="MT4" s="25">
        <v>1.3738904E-2</v>
      </c>
      <c r="MU4" s="25">
        <v>9.9571090000000004E-3</v>
      </c>
      <c r="MV4" s="25">
        <v>1.6264852E-2</v>
      </c>
      <c r="MW4" s="25">
        <v>4.5561359680000004</v>
      </c>
      <c r="MX4" s="25">
        <v>0.75357219200000003</v>
      </c>
      <c r="MY4" s="25">
        <v>0.50707606999999999</v>
      </c>
      <c r="MZ4" s="25">
        <v>6.9139054209999999</v>
      </c>
      <c r="NA4" s="25">
        <v>3240.6627010000002</v>
      </c>
      <c r="NB4" s="25">
        <v>1804.667283</v>
      </c>
      <c r="NC4" s="25">
        <v>1.1908320999999999E-2</v>
      </c>
      <c r="ND4" s="25">
        <v>1.3396715E-2</v>
      </c>
      <c r="NE4" s="26">
        <v>3.3300000000000003E-5</v>
      </c>
      <c r="NF4" s="26">
        <v>5.5300000000000002E-5</v>
      </c>
      <c r="NG4" s="25">
        <v>37456.1852</v>
      </c>
      <c r="NH4" s="25">
        <v>609.96956750000004</v>
      </c>
      <c r="NI4" s="25">
        <v>12115.624519999999</v>
      </c>
      <c r="NJ4" s="25">
        <v>1.3017500000000001E-4</v>
      </c>
      <c r="NK4" s="25">
        <v>15348.825150000001</v>
      </c>
      <c r="NL4" s="25">
        <v>17253.668180000001</v>
      </c>
      <c r="NM4" s="25">
        <v>10737.55804</v>
      </c>
      <c r="NN4" s="25">
        <v>3643.1175229999999</v>
      </c>
      <c r="NO4" s="25">
        <v>22886.504400000002</v>
      </c>
      <c r="NP4" s="25">
        <v>13633.925660000001</v>
      </c>
      <c r="NQ4" s="25">
        <v>32079.729869999999</v>
      </c>
      <c r="NR4" s="25">
        <v>77.679345490000003</v>
      </c>
      <c r="NS4" s="25">
        <v>4435.9953599999999</v>
      </c>
      <c r="NT4" s="25">
        <v>13197.11253</v>
      </c>
      <c r="NU4" s="25">
        <v>32707.203839999998</v>
      </c>
      <c r="NV4" s="25">
        <v>5.9218620099999999</v>
      </c>
      <c r="NW4" s="25">
        <v>33275.236010000001</v>
      </c>
      <c r="NX4" s="25">
        <v>29690.659759999999</v>
      </c>
      <c r="NY4" s="25">
        <v>33275.236010000001</v>
      </c>
      <c r="NZ4" s="25">
        <v>15585.101839999999</v>
      </c>
      <c r="OA4" s="25">
        <v>33057.93967</v>
      </c>
      <c r="OB4" s="25">
        <v>12859.80658</v>
      </c>
      <c r="OC4" s="25">
        <v>9726.2115200000007</v>
      </c>
      <c r="OD4" s="25">
        <v>19412.453270000002</v>
      </c>
      <c r="OE4" s="25">
        <v>3517.5338259999999</v>
      </c>
      <c r="OF4" s="25">
        <v>114.1291942</v>
      </c>
      <c r="OG4" s="26">
        <v>1.01E-7</v>
      </c>
      <c r="OH4" s="25">
        <v>0.20432003000000001</v>
      </c>
      <c r="OI4" s="26">
        <v>3.0000000000000001E-6</v>
      </c>
      <c r="OJ4" s="25">
        <v>7.7567360000000002E-3</v>
      </c>
      <c r="OK4" s="25">
        <v>9485.1614979999995</v>
      </c>
      <c r="OL4" s="25">
        <v>1.0108903000000001E-2</v>
      </c>
      <c r="OM4" s="25">
        <v>20669.48619</v>
      </c>
      <c r="ON4" s="25">
        <v>8925.6125620000003</v>
      </c>
      <c r="OO4" s="25">
        <v>8391.3257780000004</v>
      </c>
      <c r="OP4" s="25">
        <v>401.59342120000002</v>
      </c>
      <c r="OQ4" s="26">
        <v>2.7099999999999999E-6</v>
      </c>
      <c r="OR4" s="26">
        <v>1.27E-5</v>
      </c>
      <c r="OS4" s="25">
        <v>1498.357113</v>
      </c>
      <c r="OT4" s="25">
        <v>251.32905769999999</v>
      </c>
      <c r="OU4" s="25">
        <v>1518.6917699999999</v>
      </c>
      <c r="OV4" s="25">
        <v>351.58106509999999</v>
      </c>
      <c r="OW4" s="25">
        <v>2335.2431889999998</v>
      </c>
      <c r="OX4" s="25">
        <v>7.1374942240000001</v>
      </c>
      <c r="OY4" s="25">
        <v>67.900580419999997</v>
      </c>
      <c r="OZ4" s="25">
        <v>14078.87177</v>
      </c>
      <c r="PA4" s="25">
        <v>5.0999382000000003E-2</v>
      </c>
      <c r="PB4" s="25">
        <v>20894.25706</v>
      </c>
      <c r="PC4" s="25">
        <v>5.3441318000000002E-2</v>
      </c>
      <c r="PD4" s="25">
        <v>6.0357571999999998E-2</v>
      </c>
      <c r="PE4" s="26">
        <v>1.9700000000000001E-5</v>
      </c>
      <c r="PF4" s="26">
        <v>3.2100000000000001E-5</v>
      </c>
      <c r="PG4" s="25">
        <v>1488.244391</v>
      </c>
      <c r="PH4" s="25">
        <v>11.946175179999999</v>
      </c>
      <c r="PI4" s="25">
        <v>12526.544830000001</v>
      </c>
      <c r="PJ4" s="26">
        <v>6.9699999999999995E-7</v>
      </c>
      <c r="PK4" s="25">
        <v>1.408322E-3</v>
      </c>
      <c r="PL4" s="25">
        <v>230.917374</v>
      </c>
      <c r="PM4" s="25">
        <v>222.10577129999999</v>
      </c>
      <c r="PN4" s="25">
        <v>20867.666310000001</v>
      </c>
      <c r="PO4" s="25">
        <v>27955.270209999999</v>
      </c>
      <c r="PP4" s="25">
        <v>133.7116307</v>
      </c>
      <c r="PQ4" s="25">
        <v>35.854359469999999</v>
      </c>
      <c r="PR4" s="25">
        <v>35343.543949999999</v>
      </c>
      <c r="PS4" s="25">
        <v>17852.89068</v>
      </c>
      <c r="PT4" s="25">
        <v>20230.57934</v>
      </c>
      <c r="PU4" s="25">
        <v>1561.476672</v>
      </c>
      <c r="PV4" s="25">
        <v>6407.1113240000004</v>
      </c>
      <c r="PW4" s="25">
        <v>3872.0009540000001</v>
      </c>
      <c r="PX4" s="25">
        <v>16275.116319999999</v>
      </c>
      <c r="PY4" s="25">
        <v>19.192263910000001</v>
      </c>
      <c r="PZ4" s="25">
        <v>14426.139230000001</v>
      </c>
      <c r="QA4" s="25">
        <v>10338.25121</v>
      </c>
      <c r="QB4" s="25">
        <v>10510.3256</v>
      </c>
      <c r="QC4" s="25">
        <v>30576.847020000001</v>
      </c>
      <c r="QD4" s="25">
        <v>819.03371760000005</v>
      </c>
      <c r="QE4" s="25">
        <v>3532.6987730000001</v>
      </c>
      <c r="QF4" s="25">
        <v>2121.1103640000001</v>
      </c>
      <c r="QG4" s="25">
        <v>887.23616140000001</v>
      </c>
      <c r="QH4" s="25">
        <v>23080.427060000002</v>
      </c>
      <c r="QI4" s="25">
        <v>19705.491829999999</v>
      </c>
      <c r="QJ4" s="25">
        <v>15258.193499999999</v>
      </c>
      <c r="QK4" s="25">
        <v>24.792468979999999</v>
      </c>
      <c r="QL4" s="25">
        <v>762.21727120000003</v>
      </c>
      <c r="QM4" s="25">
        <v>244.25815800000001</v>
      </c>
      <c r="QN4" s="25">
        <v>14428.978810000001</v>
      </c>
      <c r="QO4" s="25">
        <v>8497.6081259999992</v>
      </c>
      <c r="QP4" s="25">
        <v>16296.2839</v>
      </c>
      <c r="QQ4" s="25">
        <v>144.6099911</v>
      </c>
      <c r="QR4" s="25">
        <v>6464.7322910000003</v>
      </c>
      <c r="QS4" s="25">
        <v>23805.33799</v>
      </c>
      <c r="QT4" s="25">
        <v>23805.33799</v>
      </c>
      <c r="QU4" s="25">
        <v>8.2040300000000004E-4</v>
      </c>
      <c r="QV4" s="25">
        <v>18106.925520000001</v>
      </c>
      <c r="QW4" s="25">
        <v>20901.013480000001</v>
      </c>
      <c r="QX4" s="25">
        <v>22245.402989999999</v>
      </c>
      <c r="QY4" s="25">
        <v>7776.5954970000003</v>
      </c>
      <c r="QZ4" s="25">
        <v>10375.01232</v>
      </c>
      <c r="RA4" s="25">
        <v>8266.4061920000004</v>
      </c>
      <c r="RB4" s="25">
        <v>23135.526010000001</v>
      </c>
      <c r="RC4" s="25">
        <v>9403.5584469999994</v>
      </c>
      <c r="RD4" s="25">
        <v>13014.63798</v>
      </c>
      <c r="RE4" s="25">
        <v>30400.25404</v>
      </c>
      <c r="RF4" s="25">
        <v>7299.8623799999996</v>
      </c>
      <c r="RG4" s="25">
        <v>1209.475449</v>
      </c>
      <c r="RH4" s="25">
        <v>12707.404560000001</v>
      </c>
      <c r="RI4" s="25">
        <v>17538.20104</v>
      </c>
      <c r="RJ4" s="25">
        <v>1116.9750389999999</v>
      </c>
      <c r="RK4" s="25">
        <v>7409.9624169999997</v>
      </c>
      <c r="RL4" s="25">
        <v>20241.866040000001</v>
      </c>
      <c r="RM4" s="25">
        <v>348.33714350000002</v>
      </c>
      <c r="RN4" s="25">
        <v>30183.899819999999</v>
      </c>
      <c r="RO4" s="25">
        <v>29380.451509999999</v>
      </c>
      <c r="RP4" s="25">
        <v>17729.09403</v>
      </c>
      <c r="RQ4" s="25">
        <v>833.13894730000004</v>
      </c>
      <c r="RR4" s="25">
        <v>2854.4010840000001</v>
      </c>
      <c r="RS4" s="25">
        <v>12792.20145</v>
      </c>
      <c r="RT4" s="25">
        <v>20.50012649</v>
      </c>
      <c r="RU4" s="25">
        <v>37371.672169999998</v>
      </c>
      <c r="RV4" s="24"/>
    </row>
    <row r="5" spans="1:490" x14ac:dyDescent="0.25">
      <c r="A5" s="27" t="s">
        <v>97</v>
      </c>
      <c r="B5" s="27" t="s">
        <v>89</v>
      </c>
      <c r="C5" s="25">
        <v>23425.95837</v>
      </c>
      <c r="D5" s="25">
        <v>49.365564759999998</v>
      </c>
      <c r="E5" s="25">
        <v>0.11820963499999999</v>
      </c>
      <c r="F5" s="25">
        <v>1478.345828</v>
      </c>
      <c r="G5" s="25">
        <v>23425.128430000001</v>
      </c>
      <c r="H5" s="25">
        <v>30518.84361</v>
      </c>
      <c r="I5" s="25">
        <v>5473.0636370000002</v>
      </c>
      <c r="J5" s="25">
        <v>1.000169925</v>
      </c>
      <c r="K5" s="25">
        <v>4628.7906709999997</v>
      </c>
      <c r="L5" s="25">
        <v>15572.97561</v>
      </c>
      <c r="M5" s="25">
        <v>14405.84374</v>
      </c>
      <c r="N5" s="25">
        <v>22312.044809999999</v>
      </c>
      <c r="O5" s="25">
        <v>22715.989819999999</v>
      </c>
      <c r="P5" s="25">
        <v>6.4312262349999996</v>
      </c>
      <c r="Q5" s="25">
        <v>7.3217599999999996E-4</v>
      </c>
      <c r="R5" s="25">
        <v>14973.591179999999</v>
      </c>
      <c r="S5" s="25">
        <v>25776.05042</v>
      </c>
      <c r="T5" s="25">
        <v>26838.016510000001</v>
      </c>
      <c r="U5" s="25">
        <v>87.68949782</v>
      </c>
      <c r="V5" s="25">
        <v>11.11348465</v>
      </c>
      <c r="W5" s="25">
        <v>3293.7165660000001</v>
      </c>
      <c r="X5" s="25">
        <v>57.094127720000003</v>
      </c>
      <c r="Y5" s="25">
        <v>24329.41145</v>
      </c>
      <c r="Z5" s="25">
        <v>8674.6131480000004</v>
      </c>
      <c r="AA5" s="25">
        <v>1428.0375329999999</v>
      </c>
      <c r="AB5" s="25">
        <v>14401.23249</v>
      </c>
      <c r="AC5" s="25">
        <v>23056.25345</v>
      </c>
      <c r="AD5" s="25">
        <v>61.254659859999997</v>
      </c>
      <c r="AE5" s="25">
        <v>16091.71673</v>
      </c>
      <c r="AF5" s="25">
        <v>307.87272400000001</v>
      </c>
      <c r="AG5" s="25">
        <v>20049.58784</v>
      </c>
      <c r="AH5" s="25">
        <v>1.986673E-3</v>
      </c>
      <c r="AI5" s="25">
        <v>25255.25563</v>
      </c>
      <c r="AJ5" s="25">
        <v>206.24306419999999</v>
      </c>
      <c r="AK5" s="25">
        <v>471.22364540000001</v>
      </c>
      <c r="AL5" s="25">
        <v>2159.1998990000002</v>
      </c>
      <c r="AM5" s="25">
        <v>22432.224310000001</v>
      </c>
      <c r="AN5" s="25">
        <v>13443.48115</v>
      </c>
      <c r="AO5" s="25">
        <v>14872.86341</v>
      </c>
      <c r="AP5" s="25">
        <v>17839.111349999999</v>
      </c>
      <c r="AQ5" s="25">
        <v>4933.1117000000004</v>
      </c>
      <c r="AR5" s="25">
        <v>4517.1202199999998</v>
      </c>
      <c r="AS5" s="25">
        <v>8523.8241139999991</v>
      </c>
      <c r="AT5" s="25">
        <v>591.8737228</v>
      </c>
      <c r="AU5" s="25">
        <v>11370.648660000001</v>
      </c>
      <c r="AV5" s="25">
        <v>19.60711701</v>
      </c>
      <c r="AW5" s="25">
        <v>19.60711701</v>
      </c>
      <c r="AX5" s="25">
        <v>16671.58093</v>
      </c>
      <c r="AY5" s="25">
        <v>1389.417852</v>
      </c>
      <c r="AZ5" s="25">
        <v>591.8737228</v>
      </c>
      <c r="BA5" s="25">
        <v>26308.928380000001</v>
      </c>
      <c r="BB5" s="25">
        <v>1965.4347780000001</v>
      </c>
      <c r="BC5" s="25">
        <v>8686.4804459999996</v>
      </c>
      <c r="BD5" s="25">
        <v>14513.879269999999</v>
      </c>
      <c r="BE5" s="25">
        <v>26568.135249999999</v>
      </c>
      <c r="BF5" s="25">
        <v>24624.629430000001</v>
      </c>
      <c r="BG5" s="25">
        <v>603.69341669999994</v>
      </c>
      <c r="BH5" s="25">
        <v>27446.76512</v>
      </c>
      <c r="BI5" s="25">
        <v>12640.17274</v>
      </c>
      <c r="BJ5" s="25">
        <v>1090.6216489999999</v>
      </c>
      <c r="BK5" s="25">
        <v>858.32872120000002</v>
      </c>
      <c r="BL5" s="25">
        <v>600.04803079999999</v>
      </c>
      <c r="BM5" s="25">
        <v>16.224191179999998</v>
      </c>
      <c r="BN5" s="25">
        <v>3332.2293960000002</v>
      </c>
      <c r="BO5" s="25">
        <v>5685.1161069999998</v>
      </c>
      <c r="BP5" s="25">
        <v>6935.8204249999999</v>
      </c>
      <c r="BQ5" s="25">
        <v>6321.8527709999998</v>
      </c>
      <c r="BR5" s="25">
        <v>21048.794989999999</v>
      </c>
      <c r="BS5" s="25">
        <v>14897.330449999999</v>
      </c>
      <c r="BT5" s="25">
        <v>16137.780720000001</v>
      </c>
      <c r="BU5" s="25">
        <v>3.0863829620000001</v>
      </c>
      <c r="BV5" s="25">
        <v>28361.569210000001</v>
      </c>
      <c r="BW5" s="25">
        <v>4.1906996459999997</v>
      </c>
      <c r="BX5" s="25">
        <v>52.79938903</v>
      </c>
      <c r="BY5" s="25">
        <v>4617.5441549999996</v>
      </c>
      <c r="BZ5" s="25">
        <v>1346.3168089999999</v>
      </c>
      <c r="CA5" s="25">
        <v>1.149729384</v>
      </c>
      <c r="CB5" s="25">
        <v>1.9227199580000001</v>
      </c>
      <c r="CC5" s="25">
        <v>18720.584940000001</v>
      </c>
      <c r="CD5" s="25">
        <v>2615.770258</v>
      </c>
      <c r="CE5" s="25">
        <v>94.823209219999995</v>
      </c>
      <c r="CF5" s="25">
        <v>74.89541998</v>
      </c>
      <c r="CG5" s="25">
        <v>24.505927499999999</v>
      </c>
      <c r="CH5" s="25">
        <v>894.95327799999995</v>
      </c>
      <c r="CI5" s="25">
        <v>344.43286890000002</v>
      </c>
      <c r="CJ5" s="25">
        <v>14703.65437</v>
      </c>
      <c r="CK5" s="25">
        <v>24298.525000000001</v>
      </c>
      <c r="CL5" s="25">
        <v>38251.174070000001</v>
      </c>
      <c r="CM5" s="25">
        <v>0.16519075599999999</v>
      </c>
      <c r="CN5" s="25">
        <v>16435.22494</v>
      </c>
      <c r="CO5" s="25">
        <v>1.000169925</v>
      </c>
      <c r="CP5" s="25">
        <v>101.57656780000001</v>
      </c>
      <c r="CQ5" s="25">
        <v>40.239860899999996</v>
      </c>
      <c r="CR5" s="25">
        <v>1939.9439010000001</v>
      </c>
      <c r="CS5" s="25">
        <v>21210.899089999999</v>
      </c>
      <c r="CT5" s="25">
        <v>8636.5099859999991</v>
      </c>
      <c r="CU5" s="25">
        <v>10964.91332</v>
      </c>
      <c r="CV5" s="25">
        <v>1971.156037</v>
      </c>
      <c r="CW5" s="25">
        <v>10521.41411</v>
      </c>
      <c r="CX5" s="25">
        <v>1828.4842120000001</v>
      </c>
      <c r="CY5" s="25">
        <v>3236.8301070000002</v>
      </c>
      <c r="CZ5" s="25">
        <v>7651.5656799999997</v>
      </c>
      <c r="DA5" s="25">
        <v>21.059961690000002</v>
      </c>
      <c r="DB5" s="25">
        <v>1615.013148</v>
      </c>
      <c r="DC5" s="25">
        <v>6265.0615239999997</v>
      </c>
      <c r="DD5" s="25">
        <v>171.08793230000001</v>
      </c>
      <c r="DE5" s="25">
        <v>248.95260450000001</v>
      </c>
      <c r="DF5" s="25">
        <v>190.27823599999999</v>
      </c>
      <c r="DG5" s="25">
        <v>550.86969069999998</v>
      </c>
      <c r="DH5" s="25">
        <v>1043.485572</v>
      </c>
      <c r="DI5" s="25">
        <v>13144.5191</v>
      </c>
      <c r="DJ5" s="25">
        <v>27132.947560000001</v>
      </c>
      <c r="DK5" s="25">
        <v>15268.572270000001</v>
      </c>
      <c r="DL5" s="25">
        <v>6627.0679879999998</v>
      </c>
      <c r="DM5" s="25">
        <v>1799.2065419999999</v>
      </c>
      <c r="DN5" s="25">
        <v>2.416924E-3</v>
      </c>
      <c r="DO5" s="25">
        <v>17073.65941</v>
      </c>
      <c r="DP5" s="25">
        <v>18990.907749999998</v>
      </c>
      <c r="DQ5" s="25">
        <v>16123.528990000001</v>
      </c>
      <c r="DR5" s="25">
        <v>25542.966990000001</v>
      </c>
      <c r="DS5" s="25">
        <v>22208.808560000001</v>
      </c>
      <c r="DT5" s="25">
        <v>3278.0570440000001</v>
      </c>
      <c r="DU5" s="25">
        <v>3323.9023649999999</v>
      </c>
      <c r="DV5" s="25">
        <v>20140.220369999999</v>
      </c>
      <c r="DW5" s="25">
        <v>379.83382740000002</v>
      </c>
      <c r="DX5" s="25">
        <v>718.77147119999995</v>
      </c>
      <c r="DY5" s="25">
        <v>14090.85887</v>
      </c>
      <c r="DZ5" s="25">
        <v>15060.928320000001</v>
      </c>
      <c r="EA5" s="25">
        <v>0.33398218299999999</v>
      </c>
      <c r="EB5" s="25">
        <v>11.792135719999999</v>
      </c>
      <c r="EC5" s="25">
        <v>6.5886453999999997E-2</v>
      </c>
      <c r="ED5" s="25">
        <v>39.734187669999997</v>
      </c>
      <c r="EE5" s="25">
        <v>571.20699179999997</v>
      </c>
      <c r="EF5" s="25">
        <v>2104.1505080000002</v>
      </c>
      <c r="EG5" s="25">
        <v>11028.187120000001</v>
      </c>
      <c r="EH5" s="25">
        <v>2.485713139</v>
      </c>
      <c r="EI5" s="25">
        <v>1.2120732400000001</v>
      </c>
      <c r="EJ5" s="25">
        <v>39.477940830000001</v>
      </c>
      <c r="EK5" s="25">
        <v>8962.2147779999996</v>
      </c>
      <c r="EL5" s="25">
        <v>27938.118190000001</v>
      </c>
      <c r="EM5" s="25">
        <v>26121.50287</v>
      </c>
      <c r="EN5" s="25">
        <v>25.897338510000001</v>
      </c>
      <c r="EO5" s="25">
        <v>173.75786679999999</v>
      </c>
      <c r="EP5" s="25">
        <v>9554.5848050000004</v>
      </c>
      <c r="EQ5" s="25">
        <v>395.68002430000001</v>
      </c>
      <c r="ER5" s="25">
        <v>3.4202360000000001E-2</v>
      </c>
      <c r="ES5" s="25">
        <v>45.353604060000002</v>
      </c>
      <c r="ET5" s="25">
        <v>49.50662689</v>
      </c>
      <c r="EU5" s="25">
        <v>3812.2360589999998</v>
      </c>
      <c r="EV5" s="25">
        <v>1530.407246</v>
      </c>
      <c r="EW5" s="25">
        <v>4348.7061469999999</v>
      </c>
      <c r="EX5" s="25">
        <v>134.36836410000001</v>
      </c>
      <c r="EY5" s="26">
        <v>1.0699999999999999E-6</v>
      </c>
      <c r="EZ5" s="25">
        <v>19.436090650000001</v>
      </c>
      <c r="FA5" s="25">
        <v>26484.614979999998</v>
      </c>
      <c r="FB5" s="25">
        <v>27991.350989999999</v>
      </c>
      <c r="FC5" s="25">
        <v>30154.52837</v>
      </c>
      <c r="FD5" s="25">
        <v>24217.539359999999</v>
      </c>
      <c r="FE5" s="25">
        <v>28885.243859999999</v>
      </c>
      <c r="FF5" s="25">
        <v>24113.00001</v>
      </c>
      <c r="FG5" s="25">
        <v>14882.20271</v>
      </c>
      <c r="FH5" s="25">
        <v>1749.7648839999999</v>
      </c>
      <c r="FI5" s="25">
        <v>3.4886527429999998</v>
      </c>
      <c r="FJ5" s="25">
        <v>29.726840549999999</v>
      </c>
      <c r="FK5" s="25">
        <v>1491.3689890000001</v>
      </c>
      <c r="FL5" s="25">
        <v>66.099627339999998</v>
      </c>
      <c r="FM5" s="25">
        <v>1491.3689890000001</v>
      </c>
      <c r="FN5" s="25">
        <v>4.4720786490000002</v>
      </c>
      <c r="FO5" s="25">
        <v>6.2222877829999996</v>
      </c>
      <c r="FP5" s="25">
        <v>7812.9086029999999</v>
      </c>
      <c r="FQ5" s="25">
        <v>6599.9893739999998</v>
      </c>
      <c r="FR5" s="25">
        <v>87.417913339999998</v>
      </c>
      <c r="FS5" s="25">
        <v>6169.8247380000003</v>
      </c>
      <c r="FT5" s="25">
        <v>812.71505149999996</v>
      </c>
      <c r="FU5" s="25">
        <v>812.71505149999996</v>
      </c>
      <c r="FV5" s="25">
        <v>1690.106859</v>
      </c>
      <c r="FW5" s="25">
        <v>6175.8350620000001</v>
      </c>
      <c r="FX5" s="25">
        <v>20916.258430000002</v>
      </c>
      <c r="FY5" s="25">
        <v>3852.8200430000002</v>
      </c>
      <c r="FZ5" s="25">
        <v>119.9816969</v>
      </c>
      <c r="GA5" s="25">
        <v>823.33557940000003</v>
      </c>
      <c r="GB5" s="25">
        <v>43.613860430000003</v>
      </c>
      <c r="GC5" s="25">
        <v>412.95131190000001</v>
      </c>
      <c r="GD5" s="25">
        <v>567.38852850000001</v>
      </c>
      <c r="GE5" s="26">
        <v>7.08E-6</v>
      </c>
      <c r="GF5" s="25">
        <v>3.8726730460000001</v>
      </c>
      <c r="GG5" s="25">
        <v>43.613860430000003</v>
      </c>
      <c r="GH5" s="25">
        <v>24864.432130000001</v>
      </c>
      <c r="GI5" s="25">
        <v>0.210159763</v>
      </c>
      <c r="GJ5" s="25">
        <v>13462.15157</v>
      </c>
      <c r="GK5" s="25">
        <v>707.75816139999995</v>
      </c>
      <c r="GL5" s="25">
        <v>8221.2960839999996</v>
      </c>
      <c r="GM5" s="25">
        <v>0.101249518</v>
      </c>
      <c r="GN5" s="25">
        <v>62.067037970000001</v>
      </c>
      <c r="GO5" s="25">
        <v>84.941726729999999</v>
      </c>
      <c r="GP5" s="25">
        <v>92.25472336</v>
      </c>
      <c r="GQ5" s="26">
        <v>1.1100000000000001E-11</v>
      </c>
      <c r="GR5" s="25">
        <v>172.82267780000001</v>
      </c>
      <c r="GS5" s="25">
        <v>216.58138400000001</v>
      </c>
      <c r="GT5" s="25">
        <v>254.74523550000001</v>
      </c>
      <c r="GU5" s="25">
        <v>261.97345300000001</v>
      </c>
      <c r="GV5" s="25">
        <v>40.166508299999997</v>
      </c>
      <c r="GW5" s="25">
        <v>25533.486730000001</v>
      </c>
      <c r="GX5" s="25">
        <v>25210.344249999998</v>
      </c>
      <c r="GY5" s="25">
        <v>3.2774111100000001</v>
      </c>
      <c r="GZ5" s="25">
        <v>10299.517110000001</v>
      </c>
      <c r="HA5" s="25">
        <v>1177.1582780000001</v>
      </c>
      <c r="HB5" s="26">
        <v>1.08E-5</v>
      </c>
      <c r="HC5" s="25">
        <v>28736.72322</v>
      </c>
      <c r="HD5" s="25">
        <v>26540.417580000001</v>
      </c>
      <c r="HE5" s="25">
        <v>719.49819279999997</v>
      </c>
      <c r="HF5" s="25">
        <v>5.9251799999999999E-4</v>
      </c>
      <c r="HG5" s="26">
        <v>2.9700000000000001E-8</v>
      </c>
      <c r="HH5" s="25">
        <v>105.0010887</v>
      </c>
      <c r="HI5" s="25">
        <v>11.961710999999999</v>
      </c>
      <c r="HJ5" s="25">
        <v>8.9326857240000006</v>
      </c>
      <c r="HK5" s="25">
        <v>180.08426420000001</v>
      </c>
      <c r="HL5" s="26">
        <v>6.0599999999999996E-6</v>
      </c>
      <c r="HM5" s="25">
        <v>0.89004211</v>
      </c>
      <c r="HN5" s="25">
        <v>338.18656670000001</v>
      </c>
      <c r="HO5" s="25">
        <v>2149.6699509999999</v>
      </c>
      <c r="HP5" s="25">
        <v>5738.7585829999998</v>
      </c>
      <c r="HQ5" s="25">
        <v>5724.0533029999997</v>
      </c>
      <c r="HR5" s="25">
        <v>1928.2175540000001</v>
      </c>
      <c r="HS5" s="25">
        <v>1928.2175540000001</v>
      </c>
      <c r="HT5" s="25">
        <v>1663.9008650000001</v>
      </c>
      <c r="HU5" s="25">
        <v>1663.9008650000001</v>
      </c>
      <c r="HV5" s="25">
        <v>1663.9008650000001</v>
      </c>
      <c r="HW5" s="25">
        <v>1327.9736849999999</v>
      </c>
      <c r="HX5" s="25">
        <v>4228.5618370000002</v>
      </c>
      <c r="HY5" s="25">
        <v>1327.9736849999999</v>
      </c>
      <c r="HZ5" s="25">
        <v>2425.9601189999998</v>
      </c>
      <c r="IA5" s="25">
        <v>1928.2175540000001</v>
      </c>
      <c r="IB5" s="25">
        <v>5251.5281420000001</v>
      </c>
      <c r="IC5" s="25">
        <v>5251.5281420000001</v>
      </c>
      <c r="ID5" s="25">
        <v>5251.5281420000001</v>
      </c>
      <c r="IE5" s="25">
        <v>3797.3685129999999</v>
      </c>
      <c r="IF5" s="25">
        <v>12072.00547</v>
      </c>
      <c r="IG5" s="25">
        <v>5062.1786439999996</v>
      </c>
      <c r="IH5" s="25">
        <v>1145.9795979999999</v>
      </c>
      <c r="II5" s="25">
        <v>8.1132679999999999E-3</v>
      </c>
      <c r="IJ5" s="25">
        <v>160.0561185</v>
      </c>
      <c r="IK5" s="25">
        <v>18288.314320000001</v>
      </c>
      <c r="IL5" s="25">
        <v>25986.011470000001</v>
      </c>
      <c r="IM5" s="25">
        <v>16220.53593</v>
      </c>
      <c r="IN5" s="25">
        <v>72.942536399999995</v>
      </c>
      <c r="IO5" s="25">
        <v>1.762171336</v>
      </c>
      <c r="IP5" s="25">
        <v>7024.9129599999997</v>
      </c>
      <c r="IQ5" s="25">
        <v>30498.988300000001</v>
      </c>
      <c r="IR5" s="25">
        <v>29695.73846</v>
      </c>
      <c r="IS5" s="25">
        <v>25570.907200000001</v>
      </c>
      <c r="IT5" s="25">
        <v>16845.127710000001</v>
      </c>
      <c r="IU5" s="25">
        <v>29031.066770000001</v>
      </c>
      <c r="IV5" s="25">
        <v>0.47012049299999997</v>
      </c>
      <c r="IW5" s="25">
        <v>231.4596372</v>
      </c>
      <c r="IX5" s="25">
        <v>67.125109519999995</v>
      </c>
      <c r="IY5" s="25">
        <v>3.57947E-3</v>
      </c>
      <c r="IZ5" s="25">
        <v>2.5356838490000002</v>
      </c>
      <c r="JA5" s="25">
        <v>17746.150610000001</v>
      </c>
      <c r="JB5" s="25">
        <v>4.7835681069999998</v>
      </c>
      <c r="JC5" s="25">
        <v>20329.95263</v>
      </c>
      <c r="JD5" s="25">
        <v>23281.380079999999</v>
      </c>
      <c r="JE5" s="25">
        <v>122.3441229</v>
      </c>
      <c r="JF5" s="25">
        <v>2.219837906</v>
      </c>
      <c r="JG5" s="25">
        <v>81.792752739999997</v>
      </c>
      <c r="JH5" s="25">
        <v>13.79753906</v>
      </c>
      <c r="JI5" s="25">
        <v>38.929900199999999</v>
      </c>
      <c r="JJ5" s="25">
        <v>20009.931659999998</v>
      </c>
      <c r="JK5" s="25">
        <v>58.819152770000002</v>
      </c>
      <c r="JL5" s="25">
        <v>16.042591519999998</v>
      </c>
      <c r="JM5" s="25">
        <v>2512.7684479999998</v>
      </c>
      <c r="JN5" s="25">
        <v>8349.0458400000007</v>
      </c>
      <c r="JO5" s="25">
        <v>29695.73846</v>
      </c>
      <c r="JP5" s="25">
        <v>0.23130482299999999</v>
      </c>
      <c r="JQ5" s="25">
        <v>15698.79751</v>
      </c>
      <c r="JR5" s="25">
        <v>1913.137076</v>
      </c>
      <c r="JS5" s="25">
        <v>3571.9121719999998</v>
      </c>
      <c r="JT5" s="25">
        <v>21845.787799999998</v>
      </c>
      <c r="JU5" s="25">
        <v>4.0116538E-2</v>
      </c>
      <c r="JV5" s="25">
        <v>8.0241071999999997E-2</v>
      </c>
      <c r="JW5" s="25">
        <v>7.3528865950000002</v>
      </c>
      <c r="JX5" s="25">
        <v>9.0110645219999999</v>
      </c>
      <c r="JY5" s="25">
        <v>11383.585419999999</v>
      </c>
      <c r="JZ5" s="25">
        <v>411.6231621</v>
      </c>
      <c r="KA5" s="25">
        <v>25145.585609999998</v>
      </c>
      <c r="KB5" s="25">
        <v>25061.885129999999</v>
      </c>
      <c r="KC5" s="25">
        <v>25689.659220000001</v>
      </c>
      <c r="KD5" s="25">
        <v>1.8064729000000002E-2</v>
      </c>
      <c r="KE5" s="25">
        <v>2398.7119480000001</v>
      </c>
      <c r="KF5" s="25">
        <v>5.1366276000000002E-2</v>
      </c>
      <c r="KG5" s="25">
        <v>2.8909140000000001E-3</v>
      </c>
      <c r="KH5" s="25">
        <v>13087.40568</v>
      </c>
      <c r="KI5" s="25">
        <v>2552.1703830000001</v>
      </c>
      <c r="KJ5" s="25">
        <v>11515.09042</v>
      </c>
      <c r="KK5" s="25">
        <v>5399.7493290000002</v>
      </c>
      <c r="KL5" s="25">
        <v>9.6562355000000002E-2</v>
      </c>
      <c r="KM5" s="25">
        <v>138.05617620000001</v>
      </c>
      <c r="KN5" s="25">
        <v>10216.62709</v>
      </c>
      <c r="KO5" s="25">
        <v>15034.87687</v>
      </c>
      <c r="KP5" s="25">
        <v>8102.9359240000003</v>
      </c>
      <c r="KQ5" s="25">
        <v>52.055932669999997</v>
      </c>
      <c r="KR5" s="26">
        <v>1.5800000000000001E-7</v>
      </c>
      <c r="KS5" s="25">
        <v>1275.0827939999999</v>
      </c>
      <c r="KT5" s="25">
        <v>1.3042419E-2</v>
      </c>
      <c r="KU5" s="25">
        <v>7332.8708880000004</v>
      </c>
      <c r="KV5" s="25">
        <v>4095.6294499999999</v>
      </c>
      <c r="KW5" s="26">
        <v>1.0699999999999999E-6</v>
      </c>
      <c r="KX5" s="25">
        <v>9459.3766649999998</v>
      </c>
      <c r="KY5" s="25">
        <v>25465.25201</v>
      </c>
      <c r="KZ5" s="25">
        <v>14942.523929999999</v>
      </c>
      <c r="LA5" s="25">
        <v>13469.160180000001</v>
      </c>
      <c r="LB5" s="25">
        <v>124.16954029999999</v>
      </c>
      <c r="LC5" s="25">
        <v>13147.387989999999</v>
      </c>
      <c r="LD5" s="25">
        <v>369.43214499999999</v>
      </c>
      <c r="LE5" s="25">
        <v>2.0385900349999999</v>
      </c>
      <c r="LF5" s="26">
        <v>1.39E-6</v>
      </c>
      <c r="LG5" s="26">
        <v>1.1599999999999999E-6</v>
      </c>
      <c r="LH5" s="25">
        <v>16.224191179999998</v>
      </c>
      <c r="LI5" s="25">
        <v>18516.059700000002</v>
      </c>
      <c r="LJ5" s="25">
        <v>14995.426170000001</v>
      </c>
      <c r="LK5" s="25">
        <v>1663.9008650000001</v>
      </c>
      <c r="LL5" s="25">
        <v>21.656990520000001</v>
      </c>
      <c r="LM5" s="25">
        <v>915.94366009999999</v>
      </c>
      <c r="LN5" s="25">
        <v>1585.1822360000001</v>
      </c>
      <c r="LO5" s="25">
        <v>29540.296269999999</v>
      </c>
      <c r="LP5" s="25">
        <v>3179.6835759999999</v>
      </c>
      <c r="LQ5" s="25">
        <v>0.101068741</v>
      </c>
      <c r="LR5" s="25">
        <v>0.87951828200000004</v>
      </c>
      <c r="LS5" s="25">
        <v>0.110073479</v>
      </c>
      <c r="LT5" s="25">
        <v>579.0725453</v>
      </c>
      <c r="LU5" s="25">
        <v>3036.938146</v>
      </c>
      <c r="LV5" s="25">
        <v>15679.27843</v>
      </c>
      <c r="LW5" s="25">
        <v>9356.4391109999997</v>
      </c>
      <c r="LX5" s="25">
        <v>19386.042249999999</v>
      </c>
      <c r="LY5" s="25">
        <v>15847.693590000001</v>
      </c>
      <c r="LZ5" s="25">
        <v>22.08688098</v>
      </c>
      <c r="MA5" s="26">
        <v>6.2000000000000003E-5</v>
      </c>
      <c r="MB5" s="25">
        <v>1.0549062E-2</v>
      </c>
      <c r="MC5" s="25">
        <v>5.0272731000000001E-2</v>
      </c>
      <c r="MD5" s="25">
        <v>10.13984187</v>
      </c>
      <c r="ME5" s="25">
        <v>1.783029121</v>
      </c>
      <c r="MF5" s="25">
        <v>7.0297750030000001</v>
      </c>
      <c r="MG5" s="26">
        <v>1.42E-5</v>
      </c>
      <c r="MH5" s="25">
        <v>0.267143201</v>
      </c>
      <c r="MI5" s="25">
        <v>16979.823179999999</v>
      </c>
      <c r="MJ5" s="25">
        <v>1.0202800000000001E-4</v>
      </c>
      <c r="MK5" s="25">
        <v>1.89777E-4</v>
      </c>
      <c r="ML5" s="25">
        <v>104.8708173</v>
      </c>
      <c r="MM5" s="26">
        <v>1.45E-5</v>
      </c>
      <c r="MN5" s="26">
        <v>2.5000000000000002E-6</v>
      </c>
      <c r="MO5" s="25">
        <v>9688.2357049999991</v>
      </c>
      <c r="MP5" s="25">
        <v>395.46848619999997</v>
      </c>
      <c r="MQ5" s="25">
        <v>3166.7644100000002</v>
      </c>
      <c r="MR5" s="25">
        <v>9.1680649999999995E-3</v>
      </c>
      <c r="MS5" s="25">
        <v>4.3750300000000002E-3</v>
      </c>
      <c r="MT5" s="25">
        <v>7.131671E-3</v>
      </c>
      <c r="MU5" s="25">
        <v>7.4328579999999997E-3</v>
      </c>
      <c r="MV5" s="25">
        <v>2.5770682999999999E-2</v>
      </c>
      <c r="MW5" s="25">
        <v>12.669308559999999</v>
      </c>
      <c r="MX5" s="25">
        <v>2.2509752590000001</v>
      </c>
      <c r="MY5" s="25">
        <v>1.702821793</v>
      </c>
      <c r="MZ5" s="25">
        <v>18.44612875</v>
      </c>
      <c r="NA5" s="25">
        <v>1283.918263</v>
      </c>
      <c r="NB5" s="25">
        <v>2142.3538789999998</v>
      </c>
      <c r="NC5" s="25">
        <v>4.0116538E-2</v>
      </c>
      <c r="ND5" s="25">
        <v>4.5128078000000002E-2</v>
      </c>
      <c r="NE5" s="25">
        <v>1.1237400000000001E-4</v>
      </c>
      <c r="NF5" s="25">
        <v>1.8638199999999999E-4</v>
      </c>
      <c r="NG5" s="25">
        <v>29890.322499999998</v>
      </c>
      <c r="NH5" s="25">
        <v>84.941726729999999</v>
      </c>
      <c r="NI5" s="25">
        <v>12329.69527</v>
      </c>
      <c r="NJ5" s="25">
        <v>7.3166689999999996E-3</v>
      </c>
      <c r="NK5" s="25">
        <v>14959.67575</v>
      </c>
      <c r="NL5" s="25">
        <v>16902.391879999999</v>
      </c>
      <c r="NM5" s="25">
        <v>10750.315850000001</v>
      </c>
      <c r="NN5" s="25">
        <v>2538.2714550000001</v>
      </c>
      <c r="NO5" s="25">
        <v>19267.749919999998</v>
      </c>
      <c r="NP5" s="25">
        <v>13137.912189999999</v>
      </c>
      <c r="NQ5" s="25">
        <v>29417.61636</v>
      </c>
      <c r="NR5" s="25">
        <v>0.359399262</v>
      </c>
      <c r="NS5" s="25">
        <v>3243.8173230000002</v>
      </c>
      <c r="NT5" s="25">
        <v>10236.07575</v>
      </c>
      <c r="NU5" s="25">
        <v>29550.467420000001</v>
      </c>
      <c r="NV5" s="25">
        <v>19.727414540000002</v>
      </c>
      <c r="NW5" s="25">
        <v>30749.341349999999</v>
      </c>
      <c r="NX5" s="25">
        <v>27107.557939999999</v>
      </c>
      <c r="NY5" s="25">
        <v>30749.341349999999</v>
      </c>
      <c r="NZ5" s="25">
        <v>15645.85981</v>
      </c>
      <c r="OA5" s="25">
        <v>29895.355090000001</v>
      </c>
      <c r="OB5" s="25">
        <v>13768.86658</v>
      </c>
      <c r="OC5" s="25">
        <v>4476.8932219999997</v>
      </c>
      <c r="OD5" s="25">
        <v>13296.978300000001</v>
      </c>
      <c r="OE5" s="25">
        <v>1220.6585540000001</v>
      </c>
      <c r="OF5" s="25">
        <v>314.11035049999998</v>
      </c>
      <c r="OG5" s="26">
        <v>3.3999999999999997E-7</v>
      </c>
      <c r="OH5" s="25">
        <v>0.64130028500000003</v>
      </c>
      <c r="OI5" s="26">
        <v>1.01E-5</v>
      </c>
      <c r="OJ5" s="25">
        <v>2.6137510999999999E-2</v>
      </c>
      <c r="OK5" s="25">
        <v>5027.5127229999998</v>
      </c>
      <c r="OL5" s="25">
        <v>3.4063937000000002E-2</v>
      </c>
      <c r="OM5" s="25">
        <v>19066.836729999999</v>
      </c>
      <c r="ON5" s="25">
        <v>5166.5229529999997</v>
      </c>
      <c r="OO5" s="25">
        <v>4925.8416690000004</v>
      </c>
      <c r="OP5" s="25">
        <v>170.34372690000001</v>
      </c>
      <c r="OQ5" s="26">
        <v>9.1400000000000006E-6</v>
      </c>
      <c r="OR5" s="26">
        <v>4.2899999999999999E-5</v>
      </c>
      <c r="OS5" s="25">
        <v>912.01548109999999</v>
      </c>
      <c r="OT5" s="25">
        <v>152.67108049999999</v>
      </c>
      <c r="OU5" s="25">
        <v>829.99310839999998</v>
      </c>
      <c r="OV5" s="25">
        <v>736.84979139999996</v>
      </c>
      <c r="OW5" s="25">
        <v>1968.8100850000001</v>
      </c>
      <c r="OX5" s="25">
        <v>23.804513360000001</v>
      </c>
      <c r="OY5" s="25">
        <v>119.3838319</v>
      </c>
      <c r="OZ5" s="25">
        <v>12451.087079999999</v>
      </c>
      <c r="PA5" s="25">
        <v>0.17183970500000001</v>
      </c>
      <c r="PB5" s="25">
        <v>15635.954250000001</v>
      </c>
      <c r="PC5" s="25">
        <v>0.180065119</v>
      </c>
      <c r="PD5" s="25">
        <v>0.176322438</v>
      </c>
      <c r="PE5" s="26">
        <v>6.6500000000000004E-5</v>
      </c>
      <c r="PF5" s="25">
        <v>1.08229E-4</v>
      </c>
      <c r="PG5" s="25">
        <v>1436.801025</v>
      </c>
      <c r="PH5" s="25">
        <v>2.2034485999999999E-2</v>
      </c>
      <c r="PI5" s="25">
        <v>10847.959510000001</v>
      </c>
      <c r="PJ5" s="26">
        <v>2.3499999999999999E-6</v>
      </c>
      <c r="PK5" s="25">
        <v>4.7455680000000004E-3</v>
      </c>
      <c r="PL5" s="25">
        <v>74.735903399999998</v>
      </c>
      <c r="PM5" s="25">
        <v>69.548456529999996</v>
      </c>
      <c r="PN5" s="25">
        <v>17994.951239999999</v>
      </c>
      <c r="PO5" s="25">
        <v>24298.525000000001</v>
      </c>
      <c r="PP5" s="25">
        <v>448.61391179999998</v>
      </c>
      <c r="PQ5" s="25">
        <v>21.793551369999999</v>
      </c>
      <c r="PR5" s="25">
        <v>26897.351309999998</v>
      </c>
      <c r="PS5" s="25">
        <v>16691.091209999999</v>
      </c>
      <c r="PT5" s="25">
        <v>19793.99483</v>
      </c>
      <c r="PU5" s="25">
        <v>2788.7536530000002</v>
      </c>
      <c r="PV5" s="25">
        <v>4907.6701389999998</v>
      </c>
      <c r="PW5" s="25">
        <v>2725.3725359999999</v>
      </c>
      <c r="PX5" s="25">
        <v>11777.040650000001</v>
      </c>
      <c r="PY5" s="25">
        <v>62.22077676</v>
      </c>
      <c r="PZ5" s="25">
        <v>15322.51166</v>
      </c>
      <c r="QA5" s="25">
        <v>11182.325510000001</v>
      </c>
      <c r="QB5" s="25">
        <v>11137.44068</v>
      </c>
      <c r="QC5" s="25">
        <v>25210.344249999998</v>
      </c>
      <c r="QD5" s="25">
        <v>248.97075860000001</v>
      </c>
      <c r="QE5" s="25">
        <v>2513.2232949999998</v>
      </c>
      <c r="QF5" s="25">
        <v>1622.6562779999999</v>
      </c>
      <c r="QG5" s="25">
        <v>457.49532499999998</v>
      </c>
      <c r="QH5" s="25">
        <v>17481.96298</v>
      </c>
      <c r="QI5" s="25">
        <v>19168.505499999999</v>
      </c>
      <c r="QJ5" s="25">
        <v>14944.295980000001</v>
      </c>
      <c r="QK5" s="25">
        <v>75.132214390000001</v>
      </c>
      <c r="QL5" s="25">
        <v>492.77375640000002</v>
      </c>
      <c r="QM5" s="25">
        <v>186.1280242</v>
      </c>
      <c r="QN5" s="25">
        <v>13185.11599</v>
      </c>
      <c r="QO5" s="25">
        <v>4669.4299440000004</v>
      </c>
      <c r="QP5" s="25">
        <v>15497.730610000001</v>
      </c>
      <c r="QQ5" s="25">
        <v>430.83292299999999</v>
      </c>
      <c r="QR5" s="25">
        <v>4966.4360159999997</v>
      </c>
      <c r="QS5" s="25">
        <v>20686.730189999998</v>
      </c>
      <c r="QT5" s="25">
        <v>20686.730189999998</v>
      </c>
      <c r="QU5" s="25">
        <v>2.6449820000000001E-3</v>
      </c>
      <c r="QV5" s="25">
        <v>16724.85139</v>
      </c>
      <c r="QW5" s="25">
        <v>18552.758460000001</v>
      </c>
      <c r="QX5" s="25">
        <v>19709.445899999999</v>
      </c>
      <c r="QY5" s="25">
        <v>4098.9933929999997</v>
      </c>
      <c r="QZ5" s="25">
        <v>5417.905452</v>
      </c>
      <c r="RA5" s="25">
        <v>6543.6804169999996</v>
      </c>
      <c r="RB5" s="25">
        <v>20741.121070000001</v>
      </c>
      <c r="RC5" s="25">
        <v>7760.1280159999997</v>
      </c>
      <c r="RD5" s="25">
        <v>8371.370825</v>
      </c>
      <c r="RE5" s="25">
        <v>25331.77219</v>
      </c>
      <c r="RF5" s="25">
        <v>3599.9876880000002</v>
      </c>
      <c r="RG5" s="25">
        <v>530.64376530000004</v>
      </c>
      <c r="RH5" s="25">
        <v>6923.1073280000001</v>
      </c>
      <c r="RI5" s="25">
        <v>13034.22466</v>
      </c>
      <c r="RJ5" s="25">
        <v>563.60293869999998</v>
      </c>
      <c r="RK5" s="25">
        <v>7302.2631970000002</v>
      </c>
      <c r="RL5" s="25">
        <v>18594.91144</v>
      </c>
      <c r="RM5" s="25">
        <v>238.80142090000001</v>
      </c>
      <c r="RN5" s="25">
        <v>27342.40828</v>
      </c>
      <c r="RO5" s="25">
        <v>26263.499660000001</v>
      </c>
      <c r="RP5" s="25">
        <v>12558.81789</v>
      </c>
      <c r="RQ5" s="25">
        <v>597.68767300000002</v>
      </c>
      <c r="RR5" s="25">
        <v>1639.528689</v>
      </c>
      <c r="RS5" s="25">
        <v>13314.781709999999</v>
      </c>
      <c r="RT5" s="25">
        <v>4.1053410999999998E-2</v>
      </c>
      <c r="RU5" s="25">
        <v>28361.569210000001</v>
      </c>
      <c r="RV5" s="24"/>
    </row>
    <row r="6" spans="1:490" x14ac:dyDescent="0.25">
      <c r="A6" s="27" t="s">
        <v>96</v>
      </c>
      <c r="B6" s="27" t="s">
        <v>89</v>
      </c>
      <c r="C6" s="25">
        <v>27386.49955</v>
      </c>
      <c r="D6" s="25">
        <v>20.46859469</v>
      </c>
      <c r="E6" s="25">
        <v>3.9710761999999997E-2</v>
      </c>
      <c r="F6" s="25">
        <v>774.37512500000003</v>
      </c>
      <c r="G6" s="25">
        <v>24519.965850000001</v>
      </c>
      <c r="H6" s="25">
        <v>35585.685960000003</v>
      </c>
      <c r="I6" s="25">
        <v>5159.2935669999997</v>
      </c>
      <c r="J6" s="25">
        <v>0.16327291599999999</v>
      </c>
      <c r="K6" s="25">
        <v>7199.9001410000001</v>
      </c>
      <c r="L6" s="25">
        <v>18318.76944</v>
      </c>
      <c r="M6" s="25">
        <v>15117.488069999999</v>
      </c>
      <c r="N6" s="25">
        <v>23874.391490000002</v>
      </c>
      <c r="O6" s="25">
        <v>25766.677469999999</v>
      </c>
      <c r="P6" s="25">
        <v>22.593327500000001</v>
      </c>
      <c r="Q6" s="25">
        <v>2.3957399999999999E-4</v>
      </c>
      <c r="R6" s="25">
        <v>18252.9997</v>
      </c>
      <c r="S6" s="25">
        <v>30501.505499999999</v>
      </c>
      <c r="T6" s="25">
        <v>33455.158929999998</v>
      </c>
      <c r="U6" s="25">
        <v>51.780958339999998</v>
      </c>
      <c r="V6" s="25">
        <v>5.2020735030000003</v>
      </c>
      <c r="W6" s="25">
        <v>5104.940482</v>
      </c>
      <c r="X6" s="25">
        <v>421.74704179999998</v>
      </c>
      <c r="Y6" s="25">
        <v>27029.041969999998</v>
      </c>
      <c r="Z6" s="25">
        <v>11510.424010000001</v>
      </c>
      <c r="AA6" s="25">
        <v>1077.85076</v>
      </c>
      <c r="AB6" s="25">
        <v>13702.03145</v>
      </c>
      <c r="AC6" s="25">
        <v>24736.066289999999</v>
      </c>
      <c r="AD6" s="25">
        <v>404.0477798</v>
      </c>
      <c r="AE6" s="25">
        <v>18312.271649999999</v>
      </c>
      <c r="AF6" s="25">
        <v>665.6</v>
      </c>
      <c r="AG6" s="25">
        <v>21073.04394</v>
      </c>
      <c r="AH6" s="25">
        <v>2.569549E-3</v>
      </c>
      <c r="AI6" s="25">
        <v>32248.101910000001</v>
      </c>
      <c r="AJ6" s="25">
        <v>603.7873055</v>
      </c>
      <c r="AK6" s="25">
        <v>150.7418567</v>
      </c>
      <c r="AL6" s="25">
        <v>3541.3547979999998</v>
      </c>
      <c r="AM6" s="25">
        <v>29432.92412</v>
      </c>
      <c r="AN6" s="25">
        <v>18791.155750000002</v>
      </c>
      <c r="AO6" s="25">
        <v>15679.48141</v>
      </c>
      <c r="AP6" s="25">
        <v>22589.02203</v>
      </c>
      <c r="AQ6" s="25">
        <v>6192.2442510000001</v>
      </c>
      <c r="AR6" s="25">
        <v>5292.3683030000002</v>
      </c>
      <c r="AS6" s="25">
        <v>14242.744790000001</v>
      </c>
      <c r="AT6" s="25">
        <v>1329.9180229999999</v>
      </c>
      <c r="AU6" s="25">
        <v>17084.740689999999</v>
      </c>
      <c r="AV6" s="25">
        <v>7.5677948510000004</v>
      </c>
      <c r="AW6" s="25">
        <v>7.5677948510000004</v>
      </c>
      <c r="AX6" s="25">
        <v>16533.653679999999</v>
      </c>
      <c r="AY6" s="25">
        <v>3104.8091530000002</v>
      </c>
      <c r="AZ6" s="25">
        <v>1329.9180229999999</v>
      </c>
      <c r="BA6" s="25">
        <v>31562.968440000001</v>
      </c>
      <c r="BB6" s="25">
        <v>1929.559078</v>
      </c>
      <c r="BC6" s="25">
        <v>14736.97452</v>
      </c>
      <c r="BD6" s="25">
        <v>19362.217059999999</v>
      </c>
      <c r="BE6" s="25">
        <v>30054.792359999999</v>
      </c>
      <c r="BF6" s="25">
        <v>25452.29593</v>
      </c>
      <c r="BG6" s="25">
        <v>511.24679429999998</v>
      </c>
      <c r="BH6" s="25">
        <v>32031.378379999998</v>
      </c>
      <c r="BI6" s="25">
        <v>12775.623460000001</v>
      </c>
      <c r="BJ6" s="25">
        <v>1943.6065719999999</v>
      </c>
      <c r="BK6" s="25">
        <v>698.20066080000004</v>
      </c>
      <c r="BL6" s="25">
        <v>1018.507757</v>
      </c>
      <c r="BM6" s="25">
        <v>5.3533720569999996</v>
      </c>
      <c r="BN6" s="25">
        <v>4363.0370640000001</v>
      </c>
      <c r="BO6" s="25">
        <v>6771.2264320000004</v>
      </c>
      <c r="BP6" s="25">
        <v>8317.2397519999995</v>
      </c>
      <c r="BQ6" s="25">
        <v>10276.060729999999</v>
      </c>
      <c r="BR6" s="25">
        <v>23652.31279</v>
      </c>
      <c r="BS6" s="25">
        <v>13236.49497</v>
      </c>
      <c r="BT6" s="25">
        <v>14390.40972</v>
      </c>
      <c r="BU6" s="25">
        <v>6.6835036959999998</v>
      </c>
      <c r="BV6" s="25">
        <v>35414.648889999997</v>
      </c>
      <c r="BW6" s="25">
        <v>0.67886498500000003</v>
      </c>
      <c r="BX6" s="25">
        <v>83.754840639999998</v>
      </c>
      <c r="BY6" s="25">
        <v>3069.677216</v>
      </c>
      <c r="BZ6" s="25">
        <v>2184.06945</v>
      </c>
      <c r="CA6" s="25">
        <v>4.3654576389999997</v>
      </c>
      <c r="CB6" s="25">
        <v>0.351817251</v>
      </c>
      <c r="CC6" s="25">
        <v>17303.627509999998</v>
      </c>
      <c r="CD6" s="25">
        <v>3126.1865809999999</v>
      </c>
      <c r="CE6" s="25">
        <v>75.664557970000004</v>
      </c>
      <c r="CF6" s="25">
        <v>209.43374639999999</v>
      </c>
      <c r="CG6" s="25">
        <v>9.4593718530000004</v>
      </c>
      <c r="CH6" s="25">
        <v>2204.1439719999998</v>
      </c>
      <c r="CI6" s="25">
        <v>790.74656519999996</v>
      </c>
      <c r="CJ6" s="25">
        <v>20139.727640000001</v>
      </c>
      <c r="CK6" s="25">
        <v>27287.014279999999</v>
      </c>
      <c r="CL6" s="25">
        <v>42668.467550000001</v>
      </c>
      <c r="CM6" s="25">
        <v>5.4067527999999997E-2</v>
      </c>
      <c r="CN6" s="25">
        <v>15675.46488</v>
      </c>
      <c r="CO6" s="25">
        <v>0.16327291599999999</v>
      </c>
      <c r="CP6" s="25">
        <v>49.717959260000001</v>
      </c>
      <c r="CQ6" s="25">
        <v>16.124923760000001</v>
      </c>
      <c r="CR6" s="25">
        <v>1749.5619340000001</v>
      </c>
      <c r="CS6" s="25">
        <v>26698.517970000001</v>
      </c>
      <c r="CT6" s="25">
        <v>8589.7470979999998</v>
      </c>
      <c r="CU6" s="25">
        <v>10841.0249</v>
      </c>
      <c r="CV6" s="25">
        <v>1635.9591270000001</v>
      </c>
      <c r="CW6" s="25">
        <v>10630.527830000001</v>
      </c>
      <c r="CX6" s="25">
        <v>1641.1183349999999</v>
      </c>
      <c r="CY6" s="25">
        <v>6069.3824590000004</v>
      </c>
      <c r="CZ6" s="25">
        <v>14187.91599</v>
      </c>
      <c r="DA6" s="25">
        <v>7.6038515020000004</v>
      </c>
      <c r="DB6" s="25">
        <v>2849.4569710000001</v>
      </c>
      <c r="DC6" s="25">
        <v>7837.522575</v>
      </c>
      <c r="DD6" s="25">
        <v>81.000356929999995</v>
      </c>
      <c r="DE6" s="25">
        <v>281.05343620000002</v>
      </c>
      <c r="DF6" s="25">
        <v>400.97412159999999</v>
      </c>
      <c r="DG6" s="25">
        <v>500.94930840000001</v>
      </c>
      <c r="DH6" s="25">
        <v>571.22691280000004</v>
      </c>
      <c r="DI6" s="25">
        <v>16440.366959999999</v>
      </c>
      <c r="DJ6" s="25">
        <v>34878.220780000003</v>
      </c>
      <c r="DK6" s="25">
        <v>15624.690329999999</v>
      </c>
      <c r="DL6" s="25">
        <v>7972.042023</v>
      </c>
      <c r="DM6" s="25">
        <v>2171.003068</v>
      </c>
      <c r="DN6" s="25">
        <v>2.126574E-3</v>
      </c>
      <c r="DO6" s="25">
        <v>21820.313849999999</v>
      </c>
      <c r="DP6" s="25">
        <v>23124.506539999998</v>
      </c>
      <c r="DQ6" s="25">
        <v>18612.449270000001</v>
      </c>
      <c r="DR6" s="25">
        <v>28941.83527</v>
      </c>
      <c r="DS6" s="25">
        <v>26936.737260000002</v>
      </c>
      <c r="DT6" s="25">
        <v>2919.1545980000001</v>
      </c>
      <c r="DU6" s="25">
        <v>3015.6816159999998</v>
      </c>
      <c r="DV6" s="25">
        <v>23946.087940000001</v>
      </c>
      <c r="DW6" s="25">
        <v>544.88364019999995</v>
      </c>
      <c r="DX6" s="25">
        <v>523.09859019999999</v>
      </c>
      <c r="DY6" s="25">
        <v>16594.749159999999</v>
      </c>
      <c r="DZ6" s="25">
        <v>19441.937809999999</v>
      </c>
      <c r="EA6" s="25">
        <v>0.109391478</v>
      </c>
      <c r="EB6" s="25">
        <v>130.64800729999999</v>
      </c>
      <c r="EC6" s="25">
        <v>2.1567505000000001E-2</v>
      </c>
      <c r="ED6" s="25">
        <v>167.76793929999999</v>
      </c>
      <c r="EE6" s="25">
        <v>437.72984459999998</v>
      </c>
      <c r="EF6" s="25">
        <v>2619.389713</v>
      </c>
      <c r="EG6" s="25">
        <v>13398.73574</v>
      </c>
      <c r="EH6" s="25">
        <v>1.2478960750000001</v>
      </c>
      <c r="EI6" s="25">
        <v>0.39660675499999998</v>
      </c>
      <c r="EJ6" s="25">
        <v>12.82656499</v>
      </c>
      <c r="EK6" s="25">
        <v>7120.5065169999998</v>
      </c>
      <c r="EL6" s="25">
        <v>32703.28039</v>
      </c>
      <c r="EM6" s="25">
        <v>30338.345529999999</v>
      </c>
      <c r="EN6" s="25">
        <v>5.1447021480000004</v>
      </c>
      <c r="EO6" s="25">
        <v>948.96576040000002</v>
      </c>
      <c r="EP6" s="25">
        <v>16354.93456</v>
      </c>
      <c r="EQ6" s="25">
        <v>957.59309470000005</v>
      </c>
      <c r="ER6" s="25">
        <v>4.3983504E-2</v>
      </c>
      <c r="ES6" s="25">
        <v>107.0671289</v>
      </c>
      <c r="ET6" s="25">
        <v>23.936654829999998</v>
      </c>
      <c r="EU6" s="25">
        <v>5779.6380660000004</v>
      </c>
      <c r="EV6" s="25">
        <v>1220.197662</v>
      </c>
      <c r="EW6" s="25">
        <v>4076.9375209999998</v>
      </c>
      <c r="EX6" s="25">
        <v>45.899552329999999</v>
      </c>
      <c r="EY6" s="26">
        <v>3.4900000000000001E-7</v>
      </c>
      <c r="EZ6" s="25">
        <v>15.40011793</v>
      </c>
      <c r="FA6" s="25">
        <v>31233.390930000001</v>
      </c>
      <c r="FB6" s="25">
        <v>30703.271769999999</v>
      </c>
      <c r="FC6" s="25">
        <v>37773.940970000003</v>
      </c>
      <c r="FD6" s="25">
        <v>28952.915499999999</v>
      </c>
      <c r="FE6" s="25">
        <v>35601.81321</v>
      </c>
      <c r="FF6" s="25">
        <v>27096.257959999999</v>
      </c>
      <c r="FG6" s="25">
        <v>16411.484349999999</v>
      </c>
      <c r="FH6" s="25">
        <v>2264.3060169999999</v>
      </c>
      <c r="FI6" s="25">
        <v>1.1653055379999999</v>
      </c>
      <c r="FJ6" s="25">
        <v>9.8363528480000006</v>
      </c>
      <c r="FK6" s="25">
        <v>907.432412</v>
      </c>
      <c r="FL6" s="25">
        <v>26.311480379999999</v>
      </c>
      <c r="FM6" s="25">
        <v>907.432412</v>
      </c>
      <c r="FN6" s="25">
        <v>1.480631998</v>
      </c>
      <c r="FO6" s="25">
        <v>5.1331311340000001</v>
      </c>
      <c r="FP6" s="25">
        <v>9083.7202620000007</v>
      </c>
      <c r="FQ6" s="25">
        <v>8057.183728</v>
      </c>
      <c r="FR6" s="25">
        <v>135.95956179999999</v>
      </c>
      <c r="FS6" s="25">
        <v>1750.7822180000001</v>
      </c>
      <c r="FT6" s="25">
        <v>907.432412</v>
      </c>
      <c r="FU6" s="25">
        <v>907.432412</v>
      </c>
      <c r="FV6" s="25">
        <v>1906.83673</v>
      </c>
      <c r="FW6" s="25">
        <v>9071.1830009999994</v>
      </c>
      <c r="FX6" s="25">
        <v>20297.695759999999</v>
      </c>
      <c r="FY6" s="25">
        <v>4592.8771219999999</v>
      </c>
      <c r="FZ6" s="25">
        <v>48.095711270000002</v>
      </c>
      <c r="GA6" s="25">
        <v>710.85773270000004</v>
      </c>
      <c r="GB6" s="25">
        <v>18.244185770000001</v>
      </c>
      <c r="GC6" s="25">
        <v>191.82721330000001</v>
      </c>
      <c r="GD6" s="25">
        <v>300.36314010000001</v>
      </c>
      <c r="GE6" s="26">
        <v>2.3199999999999998E-6</v>
      </c>
      <c r="GF6" s="25">
        <v>1.2934545470000001</v>
      </c>
      <c r="GG6" s="25">
        <v>18.244185770000001</v>
      </c>
      <c r="GH6" s="25">
        <v>28999.77997</v>
      </c>
      <c r="GI6" s="25">
        <v>6.8777824000000001E-2</v>
      </c>
      <c r="GJ6" s="25">
        <v>13715.948560000001</v>
      </c>
      <c r="GK6" s="25">
        <v>1268.0427609999999</v>
      </c>
      <c r="GL6" s="25">
        <v>10731.25261</v>
      </c>
      <c r="GM6" s="25">
        <v>3.3132272999999997E-2</v>
      </c>
      <c r="GN6" s="25">
        <v>49.353776910000001</v>
      </c>
      <c r="GO6" s="25">
        <v>454.45556979999998</v>
      </c>
      <c r="GP6" s="25">
        <v>265.47108680000002</v>
      </c>
      <c r="GQ6" s="26">
        <v>3.6300000000000001E-12</v>
      </c>
      <c r="GR6" s="25">
        <v>112.83320740000001</v>
      </c>
      <c r="GS6" s="25">
        <v>500.17846259999999</v>
      </c>
      <c r="GT6" s="25">
        <v>97.86163157</v>
      </c>
      <c r="GU6" s="25">
        <v>221.66646689999999</v>
      </c>
      <c r="GV6" s="25">
        <v>22.738309449999999</v>
      </c>
      <c r="GW6" s="25">
        <v>30120.569749999999</v>
      </c>
      <c r="GX6" s="25">
        <v>28881.516749999999</v>
      </c>
      <c r="GY6" s="25">
        <v>1.072396116</v>
      </c>
      <c r="GZ6" s="25">
        <v>13440.627049999999</v>
      </c>
      <c r="HA6" s="25">
        <v>2688.421495</v>
      </c>
      <c r="HB6" s="26">
        <v>1.0499999999999999E-5</v>
      </c>
      <c r="HC6" s="25">
        <v>31646.645779999999</v>
      </c>
      <c r="HD6" s="25">
        <v>30492.290069999999</v>
      </c>
      <c r="HE6" s="25">
        <v>2140.9480709999998</v>
      </c>
      <c r="HF6" s="25">
        <v>3.7833400000000003E-4</v>
      </c>
      <c r="HG6" s="26">
        <v>9.7300000000000001E-9</v>
      </c>
      <c r="HH6" s="25">
        <v>293.80221870000003</v>
      </c>
      <c r="HI6" s="25">
        <v>3.7383792859999998</v>
      </c>
      <c r="HJ6" s="25">
        <v>3.1481049990000001</v>
      </c>
      <c r="HK6" s="25">
        <v>454.67389789999999</v>
      </c>
      <c r="HL6" s="26">
        <v>1.9800000000000001E-6</v>
      </c>
      <c r="HM6" s="25">
        <v>0.29817738799999999</v>
      </c>
      <c r="HN6" s="25">
        <v>527.07460890000004</v>
      </c>
      <c r="HO6" s="25">
        <v>1002.72678</v>
      </c>
      <c r="HP6" s="25">
        <v>3103.540481</v>
      </c>
      <c r="HQ6" s="25">
        <v>3086.0018399999999</v>
      </c>
      <c r="HR6" s="25">
        <v>1680.814656</v>
      </c>
      <c r="HS6" s="25">
        <v>1680.814656</v>
      </c>
      <c r="HT6" s="25">
        <v>2527.1056789999998</v>
      </c>
      <c r="HU6" s="25">
        <v>2527.1056789999998</v>
      </c>
      <c r="HV6" s="25">
        <v>2527.1056789999998</v>
      </c>
      <c r="HW6" s="25">
        <v>1146.4119929999999</v>
      </c>
      <c r="HX6" s="25">
        <v>2158.9816329999999</v>
      </c>
      <c r="HY6" s="25">
        <v>1146.4119929999999</v>
      </c>
      <c r="HZ6" s="25">
        <v>1139.9608619999999</v>
      </c>
      <c r="IA6" s="25">
        <v>1680.814656</v>
      </c>
      <c r="IB6" s="25">
        <v>2767.9371780000001</v>
      </c>
      <c r="IC6" s="25">
        <v>2767.9371780000001</v>
      </c>
      <c r="ID6" s="25">
        <v>2767.9371780000001</v>
      </c>
      <c r="IE6" s="25">
        <v>3742.5291999999999</v>
      </c>
      <c r="IF6" s="25">
        <v>14367.912990000001</v>
      </c>
      <c r="IG6" s="25">
        <v>6333.8991740000001</v>
      </c>
      <c r="IH6" s="25">
        <v>2835.116591</v>
      </c>
      <c r="II6" s="25">
        <v>2.6546880000000001E-3</v>
      </c>
      <c r="IJ6" s="25">
        <v>61.297271729999999</v>
      </c>
      <c r="IK6" s="25">
        <v>24664.514950000001</v>
      </c>
      <c r="IL6" s="25">
        <v>33137.401519999999</v>
      </c>
      <c r="IM6" s="25">
        <v>23084.887060000001</v>
      </c>
      <c r="IN6" s="25">
        <v>32.880017639999998</v>
      </c>
      <c r="IO6" s="25">
        <v>0.70691889500000005</v>
      </c>
      <c r="IP6" s="25">
        <v>175.7450441</v>
      </c>
      <c r="IQ6" s="25">
        <v>33519.438770000001</v>
      </c>
      <c r="IR6" s="25">
        <v>32165.966629999999</v>
      </c>
      <c r="IS6" s="25">
        <v>28949.89111</v>
      </c>
      <c r="IT6" s="25">
        <v>17083.106489999998</v>
      </c>
      <c r="IU6" s="25">
        <v>33057.730210000002</v>
      </c>
      <c r="IV6" s="25">
        <v>0.15655186600000001</v>
      </c>
      <c r="IW6" s="25">
        <v>63.784024850000002</v>
      </c>
      <c r="IX6" s="25">
        <v>48.038503540000001</v>
      </c>
      <c r="IY6" s="25">
        <v>1.813172E-3</v>
      </c>
      <c r="IZ6" s="25">
        <v>0.84409615900000001</v>
      </c>
      <c r="JA6" s="25">
        <v>23505.413759999999</v>
      </c>
      <c r="JB6" s="25">
        <v>16.276012569999999</v>
      </c>
      <c r="JC6" s="25">
        <v>21223.20247</v>
      </c>
      <c r="JD6" s="25">
        <v>27105.860779999999</v>
      </c>
      <c r="JE6" s="25">
        <v>43.884654509999997</v>
      </c>
      <c r="JF6" s="25">
        <v>0.77470070800000002</v>
      </c>
      <c r="JG6" s="25">
        <v>31.146787580000002</v>
      </c>
      <c r="JH6" s="25">
        <v>20.235808949999999</v>
      </c>
      <c r="JI6" s="25">
        <v>16.601391490000001</v>
      </c>
      <c r="JJ6" s="25">
        <v>24051.51035</v>
      </c>
      <c r="JK6" s="25">
        <v>54.592004090000003</v>
      </c>
      <c r="JL6" s="25">
        <v>5.8422764789999997</v>
      </c>
      <c r="JM6" s="25">
        <v>3492.2889260000002</v>
      </c>
      <c r="JN6" s="25">
        <v>10767.78184</v>
      </c>
      <c r="JO6" s="25">
        <v>32165.966629999999</v>
      </c>
      <c r="JP6" s="25">
        <v>7.9455317999999997E-2</v>
      </c>
      <c r="JQ6" s="25">
        <v>22245.70766</v>
      </c>
      <c r="JR6" s="25">
        <v>46.991427299999998</v>
      </c>
      <c r="JS6" s="25">
        <v>98.434759650000004</v>
      </c>
      <c r="JT6" s="25">
        <v>20537.349480000001</v>
      </c>
      <c r="JU6" s="25">
        <v>1.3127564E-2</v>
      </c>
      <c r="JV6" s="25">
        <v>2.6260374999999999E-2</v>
      </c>
      <c r="JW6" s="25">
        <v>2.5522184559999999</v>
      </c>
      <c r="JX6" s="25">
        <v>3.1241017609999999</v>
      </c>
      <c r="JY6" s="25">
        <v>16814.15238</v>
      </c>
      <c r="JZ6" s="25">
        <v>138.1006016</v>
      </c>
      <c r="KA6" s="25">
        <v>28373.104520000001</v>
      </c>
      <c r="KB6" s="25">
        <v>28386.422159999998</v>
      </c>
      <c r="KC6" s="25">
        <v>29160.658500000001</v>
      </c>
      <c r="KD6" s="25">
        <v>5.7416890000000003E-3</v>
      </c>
      <c r="KE6" s="25">
        <v>1991.545664</v>
      </c>
      <c r="KF6" s="25">
        <v>1.6811803E-2</v>
      </c>
      <c r="KG6" s="25">
        <v>9.4591900000000003E-4</v>
      </c>
      <c r="KH6" s="25">
        <v>17786.149990000002</v>
      </c>
      <c r="KI6" s="25">
        <v>1915.6956299999999</v>
      </c>
      <c r="KJ6" s="25">
        <v>11437.831759999999</v>
      </c>
      <c r="KK6" s="25">
        <v>4887.5209640000003</v>
      </c>
      <c r="KL6" s="25">
        <v>3.2284148999999998E-2</v>
      </c>
      <c r="KM6" s="25">
        <v>138.79272119999999</v>
      </c>
      <c r="KN6" s="25">
        <v>14807.34123</v>
      </c>
      <c r="KO6" s="25">
        <v>19451.176729999999</v>
      </c>
      <c r="KP6" s="25">
        <v>5812.8334519999999</v>
      </c>
      <c r="KQ6" s="25">
        <v>54.66493818</v>
      </c>
      <c r="KR6" s="26">
        <v>5.17E-8</v>
      </c>
      <c r="KS6" s="25">
        <v>3126.673299</v>
      </c>
      <c r="KT6" s="25">
        <v>4.3062129999999997E-3</v>
      </c>
      <c r="KU6" s="25">
        <v>11382.115750000001</v>
      </c>
      <c r="KV6" s="25">
        <v>6258.0543049999997</v>
      </c>
      <c r="KW6" s="26">
        <v>3.4900000000000001E-7</v>
      </c>
      <c r="KX6" s="25">
        <v>20068.963299999999</v>
      </c>
      <c r="KY6" s="25">
        <v>28777.022349999999</v>
      </c>
      <c r="KZ6" s="25">
        <v>19489.030279999999</v>
      </c>
      <c r="LA6" s="25">
        <v>8761.6770930000002</v>
      </c>
      <c r="LB6" s="25">
        <v>95.174229879999999</v>
      </c>
      <c r="LC6" s="25">
        <v>8626.3569439999992</v>
      </c>
      <c r="LD6" s="25">
        <v>464.0563338</v>
      </c>
      <c r="LE6" s="25">
        <v>0.68602806599999999</v>
      </c>
      <c r="LF6" s="26">
        <v>4.5400000000000002E-7</v>
      </c>
      <c r="LG6" s="26">
        <v>3.7899999999999999E-7</v>
      </c>
      <c r="LH6" s="25">
        <v>5.3533720569999996</v>
      </c>
      <c r="LI6" s="25">
        <v>22814.923699999999</v>
      </c>
      <c r="LJ6" s="25">
        <v>17401.398789999999</v>
      </c>
      <c r="LK6" s="25">
        <v>2527.1056789999998</v>
      </c>
      <c r="LL6" s="25">
        <v>15.55925062</v>
      </c>
      <c r="LM6" s="25">
        <v>880.88717659999998</v>
      </c>
      <c r="LN6" s="25">
        <v>182.40581330000001</v>
      </c>
      <c r="LO6" s="25">
        <v>34085.478289999999</v>
      </c>
      <c r="LP6" s="25">
        <v>3375.279078</v>
      </c>
      <c r="LQ6" s="25">
        <v>3.3032051E-2</v>
      </c>
      <c r="LR6" s="25">
        <v>0.29411528300000001</v>
      </c>
      <c r="LS6" s="25">
        <v>4.1561797999999997E-2</v>
      </c>
      <c r="LT6" s="25">
        <v>400.13542790000002</v>
      </c>
      <c r="LU6" s="25">
        <v>4037.0978719999998</v>
      </c>
      <c r="LV6" s="25">
        <v>16773.196230000001</v>
      </c>
      <c r="LW6" s="25">
        <v>11820.98084</v>
      </c>
      <c r="LX6" s="25">
        <v>21894.433690000002</v>
      </c>
      <c r="LY6" s="25">
        <v>19162.72741</v>
      </c>
      <c r="LZ6" s="25">
        <v>6.2861990529999998</v>
      </c>
      <c r="MA6" s="26">
        <v>2.0299999999999999E-5</v>
      </c>
      <c r="MB6" s="25">
        <v>3.4516830000000001E-3</v>
      </c>
      <c r="MC6" s="25">
        <v>1.6449618999999999E-2</v>
      </c>
      <c r="MD6" s="25">
        <v>18.292022899999999</v>
      </c>
      <c r="ME6" s="25">
        <v>0.58081850999999995</v>
      </c>
      <c r="MF6" s="25">
        <v>2.160554018</v>
      </c>
      <c r="MG6" s="26">
        <v>4.6299999999999997E-6</v>
      </c>
      <c r="MH6" s="25">
        <v>8.7352070000000004E-2</v>
      </c>
      <c r="MI6" s="25">
        <v>20108.381560000002</v>
      </c>
      <c r="MJ6" s="26">
        <v>3.3399999999999999E-5</v>
      </c>
      <c r="MK6" s="26">
        <v>6.2100000000000005E-5</v>
      </c>
      <c r="ML6" s="25">
        <v>45.569816860000003</v>
      </c>
      <c r="MM6" s="26">
        <v>4.7600000000000002E-6</v>
      </c>
      <c r="MN6" s="26">
        <v>8.1800000000000005E-7</v>
      </c>
      <c r="MO6" s="25">
        <v>9801.7393370000009</v>
      </c>
      <c r="MP6" s="25">
        <v>201.03895850000001</v>
      </c>
      <c r="MQ6" s="25">
        <v>4759.5847659999999</v>
      </c>
      <c r="MR6" s="25">
        <v>1.7022575000000002E-2</v>
      </c>
      <c r="MS6" s="25">
        <v>8.3014230000000005E-3</v>
      </c>
      <c r="MT6" s="25">
        <v>2.2988363000000001E-2</v>
      </c>
      <c r="MU6" s="25">
        <v>1.5606627E-2</v>
      </c>
      <c r="MV6" s="25">
        <v>2.3376503999999999E-2</v>
      </c>
      <c r="MW6" s="25">
        <v>4.4666561509999996</v>
      </c>
      <c r="MX6" s="25">
        <v>0.79868568399999995</v>
      </c>
      <c r="MY6" s="25">
        <v>0.55943092900000002</v>
      </c>
      <c r="MZ6" s="25">
        <v>7.0316133709999997</v>
      </c>
      <c r="NA6" s="25">
        <v>2625.5783070000002</v>
      </c>
      <c r="NB6" s="25">
        <v>1789.973796</v>
      </c>
      <c r="NC6" s="25">
        <v>1.3127564E-2</v>
      </c>
      <c r="ND6" s="25">
        <v>1.4768361000000001E-2</v>
      </c>
      <c r="NE6" s="26">
        <v>3.68E-5</v>
      </c>
      <c r="NF6" s="26">
        <v>6.0999999999999999E-5</v>
      </c>
      <c r="NG6" s="25">
        <v>36317.23659</v>
      </c>
      <c r="NH6" s="25">
        <v>454.45556979999998</v>
      </c>
      <c r="NI6" s="25">
        <v>12113.845219999999</v>
      </c>
      <c r="NJ6" s="25">
        <v>1.1744959999999999E-3</v>
      </c>
      <c r="NK6" s="25">
        <v>14884.911249999999</v>
      </c>
      <c r="NL6" s="25">
        <v>17271.842499999999</v>
      </c>
      <c r="NM6" s="25">
        <v>10291.4637</v>
      </c>
      <c r="NN6" s="25">
        <v>2738.6883469999998</v>
      </c>
      <c r="NO6" s="25">
        <v>24832.18865</v>
      </c>
      <c r="NP6" s="25">
        <v>13625.21934</v>
      </c>
      <c r="NQ6" s="25">
        <v>32531.23242</v>
      </c>
      <c r="NR6" s="25">
        <v>14.00721188</v>
      </c>
      <c r="NS6" s="25">
        <v>3446.080062</v>
      </c>
      <c r="NT6" s="25">
        <v>12521.669330000001</v>
      </c>
      <c r="NU6" s="25">
        <v>33642.052960000001</v>
      </c>
      <c r="NV6" s="25">
        <v>6.5642173719999999</v>
      </c>
      <c r="NW6" s="25">
        <v>35946.819309999999</v>
      </c>
      <c r="NX6" s="25">
        <v>29604.27795</v>
      </c>
      <c r="NY6" s="25">
        <v>35946.819309999999</v>
      </c>
      <c r="NZ6" s="25">
        <v>15731.9444</v>
      </c>
      <c r="OA6" s="25">
        <v>34221.394529999998</v>
      </c>
      <c r="OB6" s="25">
        <v>15979.367550000001</v>
      </c>
      <c r="OC6" s="25">
        <v>8503.746803</v>
      </c>
      <c r="OD6" s="25">
        <v>20205.584009999999</v>
      </c>
      <c r="OE6" s="25">
        <v>2499.443499</v>
      </c>
      <c r="OF6" s="25">
        <v>133.6814468</v>
      </c>
      <c r="OG6" s="26">
        <v>1.11E-7</v>
      </c>
      <c r="OH6" s="25">
        <v>0.21910639500000001</v>
      </c>
      <c r="OI6" s="26">
        <v>3.3100000000000001E-6</v>
      </c>
      <c r="OJ6" s="25">
        <v>8.5523760000000004E-3</v>
      </c>
      <c r="OK6" s="25">
        <v>5046.105141</v>
      </c>
      <c r="OL6" s="25">
        <v>1.1145822999999999E-2</v>
      </c>
      <c r="OM6" s="25">
        <v>23421.823</v>
      </c>
      <c r="ON6" s="25">
        <v>7717.4974659999998</v>
      </c>
      <c r="OO6" s="25">
        <v>7183.4916080000003</v>
      </c>
      <c r="OP6" s="25">
        <v>280.4705472</v>
      </c>
      <c r="OQ6" s="26">
        <v>2.9900000000000002E-6</v>
      </c>
      <c r="OR6" s="26">
        <v>1.4E-5</v>
      </c>
      <c r="OS6" s="25">
        <v>1316.452513</v>
      </c>
      <c r="OT6" s="25">
        <v>118.3556604</v>
      </c>
      <c r="OU6" s="25">
        <v>1209.4324200000001</v>
      </c>
      <c r="OV6" s="25">
        <v>381.76959449999998</v>
      </c>
      <c r="OW6" s="25">
        <v>1945.0693289999999</v>
      </c>
      <c r="OX6" s="25">
        <v>7.863002238</v>
      </c>
      <c r="OY6" s="25">
        <v>48.112937350000003</v>
      </c>
      <c r="OZ6" s="25">
        <v>15734.97898</v>
      </c>
      <c r="PA6" s="25">
        <v>5.6230428999999998E-2</v>
      </c>
      <c r="PB6" s="25">
        <v>18376.414049999999</v>
      </c>
      <c r="PC6" s="25">
        <v>5.8921626999999997E-2</v>
      </c>
      <c r="PD6" s="25">
        <v>6.6541293000000001E-2</v>
      </c>
      <c r="PE6" s="26">
        <v>2.1800000000000001E-5</v>
      </c>
      <c r="PF6" s="26">
        <v>3.54E-5</v>
      </c>
      <c r="PG6" s="25">
        <v>1257.839453</v>
      </c>
      <c r="PH6" s="25">
        <v>8.0467360679999995</v>
      </c>
      <c r="PI6" s="25">
        <v>14716.445229999999</v>
      </c>
      <c r="PJ6" s="26">
        <v>7.6799999999999999E-7</v>
      </c>
      <c r="PK6" s="25">
        <v>1.55277E-3</v>
      </c>
      <c r="PL6" s="25">
        <v>174.32315829999999</v>
      </c>
      <c r="PM6" s="25">
        <v>168.97077379999999</v>
      </c>
      <c r="PN6" s="25">
        <v>23267.252059999999</v>
      </c>
      <c r="PO6" s="25">
        <v>27287.014279999999</v>
      </c>
      <c r="PP6" s="25">
        <v>147.4385973</v>
      </c>
      <c r="PQ6" s="25">
        <v>30.10805714</v>
      </c>
      <c r="PR6" s="25">
        <v>36332.363069999999</v>
      </c>
      <c r="PS6" s="25">
        <v>23463.889739999999</v>
      </c>
      <c r="PT6" s="25">
        <v>20616.143650000002</v>
      </c>
      <c r="PU6" s="25">
        <v>2731.5708989999998</v>
      </c>
      <c r="PV6" s="25">
        <v>3081.0417940000002</v>
      </c>
      <c r="PW6" s="25">
        <v>2158.6821049999999</v>
      </c>
      <c r="PX6" s="25">
        <v>14020.450870000001</v>
      </c>
      <c r="PY6" s="25">
        <v>21.13593217</v>
      </c>
      <c r="PZ6" s="25">
        <v>12922.184939999999</v>
      </c>
      <c r="QA6" s="25">
        <v>10868.00956</v>
      </c>
      <c r="QB6" s="25">
        <v>10841.56675</v>
      </c>
      <c r="QC6" s="25">
        <v>28881.516749999999</v>
      </c>
      <c r="QD6" s="25">
        <v>634.24984029999996</v>
      </c>
      <c r="QE6" s="25">
        <v>3725.7579409999998</v>
      </c>
      <c r="QF6" s="25">
        <v>1955.6213479999999</v>
      </c>
      <c r="QG6" s="25">
        <v>566.45037730000001</v>
      </c>
      <c r="QH6" s="25">
        <v>23877.944319999999</v>
      </c>
      <c r="QI6" s="25">
        <v>19529.700059999999</v>
      </c>
      <c r="QJ6" s="25">
        <v>14921.76346</v>
      </c>
      <c r="QK6" s="25">
        <v>30.719012039999999</v>
      </c>
      <c r="QL6" s="25">
        <v>824.10764759999995</v>
      </c>
      <c r="QM6" s="25">
        <v>179.6069976</v>
      </c>
      <c r="QN6" s="25">
        <v>14494.599679999999</v>
      </c>
      <c r="QO6" s="25">
        <v>6436.8695809999999</v>
      </c>
      <c r="QP6" s="25">
        <v>21881.42398</v>
      </c>
      <c r="QQ6" s="25">
        <v>150.9635653</v>
      </c>
      <c r="QR6" s="25">
        <v>4357.0021189999998</v>
      </c>
      <c r="QS6" s="25">
        <v>20796.913980000001</v>
      </c>
      <c r="QT6" s="25">
        <v>20796.913980000001</v>
      </c>
      <c r="QU6" s="25">
        <v>9.1178400000000001E-4</v>
      </c>
      <c r="QV6" s="25">
        <v>23139.67669</v>
      </c>
      <c r="QW6" s="25">
        <v>21316.578310000001</v>
      </c>
      <c r="QX6" s="25">
        <v>22786.56249</v>
      </c>
      <c r="QY6" s="25">
        <v>5779.2351589999998</v>
      </c>
      <c r="QZ6" s="25">
        <v>7028.6880119999996</v>
      </c>
      <c r="RA6" s="25">
        <v>9577.8911549999993</v>
      </c>
      <c r="RB6" s="25">
        <v>24054.22452</v>
      </c>
      <c r="RC6" s="25">
        <v>9007.4738720000005</v>
      </c>
      <c r="RD6" s="25">
        <v>18623.656459999998</v>
      </c>
      <c r="RE6" s="25">
        <v>30238.5648</v>
      </c>
      <c r="RF6" s="25">
        <v>5321.501483</v>
      </c>
      <c r="RG6" s="25">
        <v>787.87595250000004</v>
      </c>
      <c r="RH6" s="25">
        <v>9847.8276760000008</v>
      </c>
      <c r="RI6" s="25">
        <v>15658.3629</v>
      </c>
      <c r="RJ6" s="25">
        <v>1030.6987220000001</v>
      </c>
      <c r="RK6" s="25">
        <v>5227.4990090000001</v>
      </c>
      <c r="RL6" s="25">
        <v>21286.28916</v>
      </c>
      <c r="RM6" s="25">
        <v>211.4027456</v>
      </c>
      <c r="RN6" s="25">
        <v>30671.280739999998</v>
      </c>
      <c r="RO6" s="25">
        <v>29261.950519999999</v>
      </c>
      <c r="RP6" s="25">
        <v>15612.054770000001</v>
      </c>
      <c r="RQ6" s="25">
        <v>762.77518610000004</v>
      </c>
      <c r="RR6" s="25">
        <v>2484.2917480000001</v>
      </c>
      <c r="RS6" s="25">
        <v>11059.95917</v>
      </c>
      <c r="RT6" s="25">
        <v>5.2786105E-2</v>
      </c>
      <c r="RU6" s="25">
        <v>35414.648889999997</v>
      </c>
      <c r="RV6" s="24"/>
    </row>
    <row r="7" spans="1:490" x14ac:dyDescent="0.25">
      <c r="A7" s="27" t="s">
        <v>95</v>
      </c>
      <c r="B7" s="27" t="s">
        <v>89</v>
      </c>
      <c r="C7" s="25">
        <v>28039.772639999999</v>
      </c>
      <c r="D7" s="25">
        <v>14.96137869</v>
      </c>
      <c r="E7" s="25">
        <v>2.6860584999999999E-2</v>
      </c>
      <c r="F7" s="25">
        <v>978.05130240000005</v>
      </c>
      <c r="G7" s="25">
        <v>29608.49483</v>
      </c>
      <c r="H7" s="25">
        <v>38234.613740000001</v>
      </c>
      <c r="I7" s="25">
        <v>6778.016345</v>
      </c>
      <c r="J7" s="25">
        <v>0.20375591400000001</v>
      </c>
      <c r="K7" s="25">
        <v>5376.2942080000003</v>
      </c>
      <c r="L7" s="25">
        <v>22603.175940000001</v>
      </c>
      <c r="M7" s="25">
        <v>21643.5393</v>
      </c>
      <c r="N7" s="25">
        <v>27946.18147</v>
      </c>
      <c r="O7" s="25">
        <v>28707.653590000002</v>
      </c>
      <c r="P7" s="25">
        <v>0.2312082</v>
      </c>
      <c r="Q7" s="25">
        <v>1.59717E-4</v>
      </c>
      <c r="R7" s="25">
        <v>17400.588169999999</v>
      </c>
      <c r="S7" s="25">
        <v>35375.800969999997</v>
      </c>
      <c r="T7" s="25">
        <v>38239.937790000004</v>
      </c>
      <c r="U7" s="25">
        <v>20.148790380000001</v>
      </c>
      <c r="V7" s="25">
        <v>5.5953681810000004</v>
      </c>
      <c r="W7" s="25">
        <v>3506.987811</v>
      </c>
      <c r="X7" s="25">
        <v>39.714742450000003</v>
      </c>
      <c r="Y7" s="25">
        <v>28303.478719999999</v>
      </c>
      <c r="Z7" s="25">
        <v>13274.08648</v>
      </c>
      <c r="AA7" s="25">
        <v>985.3270162</v>
      </c>
      <c r="AB7" s="25">
        <v>15707.25517</v>
      </c>
      <c r="AC7" s="25">
        <v>28951.33829</v>
      </c>
      <c r="AD7" s="25">
        <v>9.2692312359999995</v>
      </c>
      <c r="AE7" s="25">
        <v>23862.718659999999</v>
      </c>
      <c r="AF7" s="25">
        <v>126.9098767</v>
      </c>
      <c r="AG7" s="25">
        <v>22179.11347</v>
      </c>
      <c r="AH7" s="25">
        <v>2.5001369999999999E-3</v>
      </c>
      <c r="AI7" s="25">
        <v>33229.472600000001</v>
      </c>
      <c r="AJ7" s="25">
        <v>166.5059789</v>
      </c>
      <c r="AK7" s="25">
        <v>208.30482620000001</v>
      </c>
      <c r="AL7" s="25">
        <v>2196.1496750000001</v>
      </c>
      <c r="AM7" s="25">
        <v>27943.225259999999</v>
      </c>
      <c r="AN7" s="25">
        <v>16666.107059999998</v>
      </c>
      <c r="AO7" s="25">
        <v>19658.720420000001</v>
      </c>
      <c r="AP7" s="25">
        <v>17941.46948</v>
      </c>
      <c r="AQ7" s="25">
        <v>6900.6316610000003</v>
      </c>
      <c r="AR7" s="25">
        <v>6010.2869060000003</v>
      </c>
      <c r="AS7" s="25">
        <v>15447.85298</v>
      </c>
      <c r="AT7" s="25">
        <v>1788.2155479999999</v>
      </c>
      <c r="AU7" s="25">
        <v>19588.874159999999</v>
      </c>
      <c r="AV7" s="25">
        <v>4.3847986450000001</v>
      </c>
      <c r="AW7" s="25">
        <v>4.3847986450000001</v>
      </c>
      <c r="AX7" s="25">
        <v>18523.382460000001</v>
      </c>
      <c r="AY7" s="25">
        <v>2232.1029680000001</v>
      </c>
      <c r="AZ7" s="25">
        <v>1788.2155479999999</v>
      </c>
      <c r="BA7" s="25">
        <v>32079.528590000002</v>
      </c>
      <c r="BB7" s="25">
        <v>749.59024710000006</v>
      </c>
      <c r="BC7" s="25">
        <v>15534.85283</v>
      </c>
      <c r="BD7" s="25">
        <v>19484.43233</v>
      </c>
      <c r="BE7" s="25">
        <v>34853.527629999997</v>
      </c>
      <c r="BF7" s="25">
        <v>32729.539270000001</v>
      </c>
      <c r="BG7" s="25">
        <v>204.50922209999999</v>
      </c>
      <c r="BH7" s="25">
        <v>34262.974439999998</v>
      </c>
      <c r="BI7" s="25">
        <v>16998.51166</v>
      </c>
      <c r="BJ7" s="25">
        <v>773.99801630000002</v>
      </c>
      <c r="BK7" s="25">
        <v>214.83377469999999</v>
      </c>
      <c r="BL7" s="25">
        <v>2100.0186039999999</v>
      </c>
      <c r="BM7" s="25">
        <v>3.5890682520000001</v>
      </c>
      <c r="BN7" s="25">
        <v>2210.7346510000002</v>
      </c>
      <c r="BO7" s="25">
        <v>5580.264639</v>
      </c>
      <c r="BP7" s="25">
        <v>8713.4430420000008</v>
      </c>
      <c r="BQ7" s="25">
        <v>8817.2124660000009</v>
      </c>
      <c r="BR7" s="25">
        <v>25698.207610000001</v>
      </c>
      <c r="BS7" s="25">
        <v>13738.35607</v>
      </c>
      <c r="BT7" s="25">
        <v>14764.346960000001</v>
      </c>
      <c r="BU7" s="25">
        <v>6.7830684430000003</v>
      </c>
      <c r="BV7" s="25">
        <v>40173.874889999999</v>
      </c>
      <c r="BW7" s="25">
        <v>0.84862512999999995</v>
      </c>
      <c r="BX7" s="25">
        <v>112.94623110000001</v>
      </c>
      <c r="BY7" s="25">
        <v>3524.364517</v>
      </c>
      <c r="BZ7" s="25">
        <v>603.99489630000005</v>
      </c>
      <c r="CA7" s="25">
        <v>7.1372509999999998E-3</v>
      </c>
      <c r="CB7" s="25">
        <v>0.43377691099999999</v>
      </c>
      <c r="CC7" s="25">
        <v>17942.64212</v>
      </c>
      <c r="CD7" s="25">
        <v>3431.831126</v>
      </c>
      <c r="CE7" s="25">
        <v>57.209168859999998</v>
      </c>
      <c r="CF7" s="25">
        <v>56.575340930000003</v>
      </c>
      <c r="CG7" s="25">
        <v>5.4809169219999996</v>
      </c>
      <c r="CH7" s="25">
        <v>1546.870416</v>
      </c>
      <c r="CI7" s="25">
        <v>215.05686539999999</v>
      </c>
      <c r="CJ7" s="25">
        <v>15050.680920000001</v>
      </c>
      <c r="CK7" s="25">
        <v>30134.60986</v>
      </c>
      <c r="CL7" s="25">
        <v>46594.67856</v>
      </c>
      <c r="CM7" s="25">
        <v>3.6042869999999998E-2</v>
      </c>
      <c r="CN7" s="25">
        <v>20706.161069999998</v>
      </c>
      <c r="CO7" s="25">
        <v>0.20375591400000001</v>
      </c>
      <c r="CP7" s="25">
        <v>43.497418009999997</v>
      </c>
      <c r="CQ7" s="25">
        <v>5.4056749450000003</v>
      </c>
      <c r="CR7" s="25">
        <v>711.05284900000004</v>
      </c>
      <c r="CS7" s="25">
        <v>24415.343290000001</v>
      </c>
      <c r="CT7" s="25">
        <v>10239.53427</v>
      </c>
      <c r="CU7" s="25">
        <v>13209.492</v>
      </c>
      <c r="CV7" s="25">
        <v>2682.406031</v>
      </c>
      <c r="CW7" s="25">
        <v>14504.853150000001</v>
      </c>
      <c r="CX7" s="25">
        <v>1595.534275</v>
      </c>
      <c r="CY7" s="25">
        <v>4426.508949</v>
      </c>
      <c r="CZ7" s="25">
        <v>13477.530870000001</v>
      </c>
      <c r="DA7" s="25">
        <v>4.666183051</v>
      </c>
      <c r="DB7" s="25">
        <v>4198.7242539999997</v>
      </c>
      <c r="DC7" s="25">
        <v>3511.2452440000002</v>
      </c>
      <c r="DD7" s="25">
        <v>68.78039081</v>
      </c>
      <c r="DE7" s="25">
        <v>260.7298778</v>
      </c>
      <c r="DF7" s="25">
        <v>62.868784269999999</v>
      </c>
      <c r="DG7" s="25">
        <v>1207.420151</v>
      </c>
      <c r="DH7" s="25">
        <v>380.82945690000003</v>
      </c>
      <c r="DI7" s="25">
        <v>14815.62125</v>
      </c>
      <c r="DJ7" s="25">
        <v>32093.69917</v>
      </c>
      <c r="DK7" s="25">
        <v>20110.581750000001</v>
      </c>
      <c r="DL7" s="25">
        <v>8310.9338860000007</v>
      </c>
      <c r="DM7" s="25">
        <v>2444.393024</v>
      </c>
      <c r="DN7" s="25">
        <v>1.965554E-3</v>
      </c>
      <c r="DO7" s="25">
        <v>18751.834719999999</v>
      </c>
      <c r="DP7" s="25">
        <v>21327.863829999998</v>
      </c>
      <c r="DQ7" s="25">
        <v>19181.662359999998</v>
      </c>
      <c r="DR7" s="25">
        <v>31784.06279</v>
      </c>
      <c r="DS7" s="25">
        <v>28445.422470000001</v>
      </c>
      <c r="DT7" s="25">
        <v>3887.309033</v>
      </c>
      <c r="DU7" s="25">
        <v>3990.9987580000002</v>
      </c>
      <c r="DV7" s="25">
        <v>22908.159230000001</v>
      </c>
      <c r="DW7" s="25">
        <v>548.14615140000001</v>
      </c>
      <c r="DX7" s="25">
        <v>261.29349459999997</v>
      </c>
      <c r="DY7" s="25">
        <v>15617.22811</v>
      </c>
      <c r="DZ7" s="25">
        <v>16732.650269999998</v>
      </c>
      <c r="EA7" s="25">
        <v>7.2938090999999997E-2</v>
      </c>
      <c r="EB7" s="25">
        <v>8.86164591</v>
      </c>
      <c r="EC7" s="25">
        <v>1.4374712E-2</v>
      </c>
      <c r="ED7" s="25">
        <v>21.50042805</v>
      </c>
      <c r="EE7" s="25">
        <v>1785.449329</v>
      </c>
      <c r="EF7" s="25">
        <v>3796.5889280000001</v>
      </c>
      <c r="EG7" s="25">
        <v>11431.68396</v>
      </c>
      <c r="EH7" s="25">
        <v>3.9505907999999999E-2</v>
      </c>
      <c r="EI7" s="25">
        <v>0.26440591000000002</v>
      </c>
      <c r="EJ7" s="25">
        <v>8.3950357370000006</v>
      </c>
      <c r="EK7" s="25">
        <v>8721.8575500000006</v>
      </c>
      <c r="EL7" s="25">
        <v>35720.636530000003</v>
      </c>
      <c r="EM7" s="25">
        <v>34441.841059999999</v>
      </c>
      <c r="EN7" s="25">
        <v>0.40524007099999998</v>
      </c>
      <c r="EO7" s="25">
        <v>24.819761889999999</v>
      </c>
      <c r="EP7" s="25">
        <v>4406.984528</v>
      </c>
      <c r="EQ7" s="25">
        <v>90.916610250000005</v>
      </c>
      <c r="ER7" s="25">
        <v>0.13916400000000001</v>
      </c>
      <c r="ES7" s="25">
        <v>18.055831130000001</v>
      </c>
      <c r="ET7" s="25">
        <v>11.30741119</v>
      </c>
      <c r="EU7" s="25">
        <v>8868.3791739999997</v>
      </c>
      <c r="EV7" s="25">
        <v>7218.7415860000001</v>
      </c>
      <c r="EW7" s="25">
        <v>5221.1150420000004</v>
      </c>
      <c r="EX7" s="25">
        <v>28.97343085</v>
      </c>
      <c r="EY7" s="26">
        <v>2.3300000000000001E-7</v>
      </c>
      <c r="EZ7" s="25">
        <v>18.942241320000001</v>
      </c>
      <c r="FA7" s="25">
        <v>35323.852440000002</v>
      </c>
      <c r="FB7" s="25">
        <v>36779.787230000002</v>
      </c>
      <c r="FC7" s="25">
        <v>42675.366609999997</v>
      </c>
      <c r="FD7" s="25">
        <v>33945.900119999998</v>
      </c>
      <c r="FE7" s="25">
        <v>41291.610350000003</v>
      </c>
      <c r="FF7" s="25">
        <v>29742.788540000001</v>
      </c>
      <c r="FG7" s="25">
        <v>19921.113170000001</v>
      </c>
      <c r="FH7" s="25">
        <v>2142.9217709999998</v>
      </c>
      <c r="FI7" s="25">
        <v>0.79418697199999999</v>
      </c>
      <c r="FJ7" s="25">
        <v>6.5769755160000001</v>
      </c>
      <c r="FK7" s="25">
        <v>1237.831406</v>
      </c>
      <c r="FL7" s="25">
        <v>17.652948330000001</v>
      </c>
      <c r="FM7" s="25">
        <v>1237.831406</v>
      </c>
      <c r="FN7" s="25">
        <v>0.99793007300000003</v>
      </c>
      <c r="FO7" s="25">
        <v>4.6171042509999998</v>
      </c>
      <c r="FP7" s="25">
        <v>10517.752839999999</v>
      </c>
      <c r="FQ7" s="25">
        <v>9211.4246519999997</v>
      </c>
      <c r="FR7" s="25">
        <v>26.5078365</v>
      </c>
      <c r="FS7" s="25">
        <v>969.77759079999998</v>
      </c>
      <c r="FT7" s="25">
        <v>1237.831406</v>
      </c>
      <c r="FU7" s="25">
        <v>1237.831406</v>
      </c>
      <c r="FV7" s="25">
        <v>3363.2714369999999</v>
      </c>
      <c r="FW7" s="25">
        <v>7808.8707100000001</v>
      </c>
      <c r="FX7" s="25">
        <v>21322.503339999999</v>
      </c>
      <c r="FY7" s="25">
        <v>4233.0420379999996</v>
      </c>
      <c r="FZ7" s="25">
        <v>34.274928729999999</v>
      </c>
      <c r="GA7" s="25">
        <v>703.12542459999997</v>
      </c>
      <c r="GB7" s="25">
        <v>11.29583231</v>
      </c>
      <c r="GC7" s="25">
        <v>105.84198019999999</v>
      </c>
      <c r="GD7" s="25">
        <v>177.1633684</v>
      </c>
      <c r="GE7" s="26">
        <v>1.5400000000000001E-6</v>
      </c>
      <c r="GF7" s="25">
        <v>0.88128493399999996</v>
      </c>
      <c r="GG7" s="25">
        <v>11.29583231</v>
      </c>
      <c r="GH7" s="25">
        <v>30384.30863</v>
      </c>
      <c r="GI7" s="25">
        <v>4.5864298999999997E-2</v>
      </c>
      <c r="GJ7" s="25">
        <v>17567.383730000001</v>
      </c>
      <c r="GK7" s="25">
        <v>579.70796240000004</v>
      </c>
      <c r="GL7" s="25">
        <v>12915.38636</v>
      </c>
      <c r="GM7" s="25">
        <v>2.2087708000000001E-2</v>
      </c>
      <c r="GN7" s="25">
        <v>0.44495270399999998</v>
      </c>
      <c r="GO7" s="25">
        <v>40.607910660000002</v>
      </c>
      <c r="GP7" s="25">
        <v>62.442777339999999</v>
      </c>
      <c r="GQ7" s="26">
        <v>2.4200000000000002E-12</v>
      </c>
      <c r="GR7" s="25">
        <v>61.71161987</v>
      </c>
      <c r="GS7" s="25">
        <v>134.8543296</v>
      </c>
      <c r="GT7" s="25">
        <v>59.80177656</v>
      </c>
      <c r="GU7" s="25">
        <v>112.6199862</v>
      </c>
      <c r="GV7" s="25">
        <v>10.84978012</v>
      </c>
      <c r="GW7" s="25">
        <v>27986.365849999998</v>
      </c>
      <c r="GX7" s="25">
        <v>33363.758959999999</v>
      </c>
      <c r="GY7" s="25">
        <v>0.71493306199999995</v>
      </c>
      <c r="GZ7" s="25">
        <v>14378.983389999999</v>
      </c>
      <c r="HA7" s="25">
        <v>3094.0955760000002</v>
      </c>
      <c r="HB7" s="26">
        <v>8.4100000000000008E-6</v>
      </c>
      <c r="HC7" s="25">
        <v>35052.571550000001</v>
      </c>
      <c r="HD7" s="25">
        <v>30341.35428</v>
      </c>
      <c r="HE7" s="25">
        <v>1038.20587</v>
      </c>
      <c r="HF7" s="25">
        <v>2.6248299999999999E-4</v>
      </c>
      <c r="HG7" s="26">
        <v>6.4899999999999997E-9</v>
      </c>
      <c r="HH7" s="25">
        <v>3.758402265</v>
      </c>
      <c r="HI7" s="25">
        <v>2.2581397060000001</v>
      </c>
      <c r="HJ7" s="25">
        <v>1.5707267600000001</v>
      </c>
      <c r="HK7" s="25">
        <v>285.21661289999997</v>
      </c>
      <c r="HL7" s="26">
        <v>1.3200000000000001E-6</v>
      </c>
      <c r="HM7" s="25">
        <v>0.184665412</v>
      </c>
      <c r="HN7" s="25">
        <v>226.64288500000001</v>
      </c>
      <c r="HO7" s="25">
        <v>668.49955839999996</v>
      </c>
      <c r="HP7" s="25">
        <v>2110.7373670000002</v>
      </c>
      <c r="HQ7" s="25">
        <v>2113.2119029999999</v>
      </c>
      <c r="HR7" s="25">
        <v>1569.285959</v>
      </c>
      <c r="HS7" s="25">
        <v>1569.285959</v>
      </c>
      <c r="HT7" s="25">
        <v>3203.7584449999999</v>
      </c>
      <c r="HU7" s="25">
        <v>3203.7584449999999</v>
      </c>
      <c r="HV7" s="25">
        <v>3203.7584449999999</v>
      </c>
      <c r="HW7" s="25">
        <v>1072.7036450000001</v>
      </c>
      <c r="HX7" s="25">
        <v>1455.546206</v>
      </c>
      <c r="HY7" s="25">
        <v>1072.7036450000001</v>
      </c>
      <c r="HZ7" s="25">
        <v>761.57209150000006</v>
      </c>
      <c r="IA7" s="25">
        <v>1569.285959</v>
      </c>
      <c r="IB7" s="25">
        <v>1876.451669</v>
      </c>
      <c r="IC7" s="25">
        <v>1876.451669</v>
      </c>
      <c r="ID7" s="25">
        <v>1876.451669</v>
      </c>
      <c r="IE7" s="25">
        <v>4165.8357150000002</v>
      </c>
      <c r="IF7" s="25">
        <v>7524.5591089999998</v>
      </c>
      <c r="IG7" s="25">
        <v>4199.5165049999996</v>
      </c>
      <c r="IH7" s="25">
        <v>521.37822689999996</v>
      </c>
      <c r="II7" s="25">
        <v>1.7697889999999999E-3</v>
      </c>
      <c r="IJ7" s="25">
        <v>56.578122290000003</v>
      </c>
      <c r="IK7" s="25">
        <v>22878.06698</v>
      </c>
      <c r="IL7" s="25">
        <v>35673.791649999999</v>
      </c>
      <c r="IM7" s="25">
        <v>19385.071209999998</v>
      </c>
      <c r="IN7" s="25">
        <v>20.700850580000001</v>
      </c>
      <c r="IO7" s="25">
        <v>0.45326400999999999</v>
      </c>
      <c r="IP7" s="25">
        <v>1519.2447440000001</v>
      </c>
      <c r="IQ7" s="25">
        <v>36653.888740000002</v>
      </c>
      <c r="IR7" s="25">
        <v>35794.750970000001</v>
      </c>
      <c r="IS7" s="25">
        <v>30613.19484</v>
      </c>
      <c r="IT7" s="25">
        <v>18103.125520000001</v>
      </c>
      <c r="IU7" s="25">
        <v>33891.326739999997</v>
      </c>
      <c r="IV7" s="25">
        <v>9.9691812000000005E-2</v>
      </c>
      <c r="IW7" s="25">
        <v>51.424178449999999</v>
      </c>
      <c r="IX7" s="25">
        <v>95.656532080000005</v>
      </c>
      <c r="IY7" s="25">
        <v>1.08887E-4</v>
      </c>
      <c r="IZ7" s="25">
        <v>0.53793765599999999</v>
      </c>
      <c r="JA7" s="25">
        <v>19773.57748</v>
      </c>
      <c r="JB7" s="25">
        <v>0.63795333399999998</v>
      </c>
      <c r="JC7" s="25">
        <v>23282.805850000001</v>
      </c>
      <c r="JD7" s="25">
        <v>29363.477729999999</v>
      </c>
      <c r="JE7" s="25">
        <v>31.402566319999998</v>
      </c>
      <c r="JF7" s="25">
        <v>0.43290319399999999</v>
      </c>
      <c r="JG7" s="25">
        <v>18.06516925</v>
      </c>
      <c r="JH7" s="25">
        <v>7.8256705269999998</v>
      </c>
      <c r="JI7" s="25">
        <v>10.21324358</v>
      </c>
      <c r="JJ7" s="25">
        <v>27601.505730000001</v>
      </c>
      <c r="JK7" s="25">
        <v>18.22758279</v>
      </c>
      <c r="JL7" s="25">
        <v>2.8981717219999998</v>
      </c>
      <c r="JM7" s="25">
        <v>4078.4178280000001</v>
      </c>
      <c r="JN7" s="25">
        <v>12959.701510000001</v>
      </c>
      <c r="JO7" s="25">
        <v>35794.750970000001</v>
      </c>
      <c r="JP7" s="25">
        <v>4.6560182999999998E-2</v>
      </c>
      <c r="JQ7" s="25">
        <v>19171.8207</v>
      </c>
      <c r="JR7" s="25">
        <v>291.12893580000002</v>
      </c>
      <c r="JS7" s="25">
        <v>602.09360119999997</v>
      </c>
      <c r="JT7" s="25">
        <v>29152.092079999999</v>
      </c>
      <c r="JU7" s="25">
        <v>8.7511670000000007E-3</v>
      </c>
      <c r="JV7" s="25">
        <v>1.7504744999999999E-2</v>
      </c>
      <c r="JW7" s="25">
        <v>1.4338116620000001</v>
      </c>
      <c r="JX7" s="25">
        <v>1.760763874</v>
      </c>
      <c r="JY7" s="25">
        <v>15516.57847</v>
      </c>
      <c r="JZ7" s="25">
        <v>92.148330959999996</v>
      </c>
      <c r="KA7" s="25">
        <v>31506.680810000002</v>
      </c>
      <c r="KB7" s="25">
        <v>31784.579020000001</v>
      </c>
      <c r="KC7" s="25">
        <v>32195.55142</v>
      </c>
      <c r="KD7" s="25">
        <v>3.9293590000000003E-3</v>
      </c>
      <c r="KE7" s="25">
        <v>2885.400263</v>
      </c>
      <c r="KF7" s="25">
        <v>1.1206814000000001E-2</v>
      </c>
      <c r="KG7" s="25">
        <v>6.3061200000000001E-4</v>
      </c>
      <c r="KH7" s="25">
        <v>13212.210139999999</v>
      </c>
      <c r="KI7" s="25">
        <v>2066.6386739999998</v>
      </c>
      <c r="KJ7" s="25">
        <v>16626.110960000002</v>
      </c>
      <c r="KK7" s="25">
        <v>6670.838452</v>
      </c>
      <c r="KL7" s="25">
        <v>2.1610366999999998E-2</v>
      </c>
      <c r="KM7" s="25">
        <v>47.650863579999999</v>
      </c>
      <c r="KN7" s="25">
        <v>16652.171839999999</v>
      </c>
      <c r="KO7" s="25">
        <v>17280.52651</v>
      </c>
      <c r="KP7" s="25">
        <v>9595.4061249999995</v>
      </c>
      <c r="KQ7" s="25">
        <v>40.872501560000003</v>
      </c>
      <c r="KR7" s="26">
        <v>3.4399999999999997E-8</v>
      </c>
      <c r="KS7" s="25">
        <v>2074.4303190000001</v>
      </c>
      <c r="KT7" s="25">
        <v>2.8471479999999999E-3</v>
      </c>
      <c r="KU7" s="25">
        <v>10932.93837</v>
      </c>
      <c r="KV7" s="25">
        <v>4383.023991</v>
      </c>
      <c r="KW7" s="26">
        <v>2.3300000000000001E-7</v>
      </c>
      <c r="KX7" s="25">
        <v>15712.428260000001</v>
      </c>
      <c r="KY7" s="25">
        <v>31423.79566</v>
      </c>
      <c r="KZ7" s="25">
        <v>14475.19514</v>
      </c>
      <c r="LA7" s="25">
        <v>3651.6228540000002</v>
      </c>
      <c r="LB7" s="25">
        <v>116.8727392</v>
      </c>
      <c r="LC7" s="25">
        <v>3635.8218259999999</v>
      </c>
      <c r="LD7" s="25">
        <v>1245.1526229999999</v>
      </c>
      <c r="LE7" s="25">
        <v>0.42514845499999998</v>
      </c>
      <c r="LF7" s="26">
        <v>3.03E-7</v>
      </c>
      <c r="LG7" s="26">
        <v>2.5199999999999998E-7</v>
      </c>
      <c r="LH7" s="25">
        <v>3.5890682520000001</v>
      </c>
      <c r="LI7" s="25">
        <v>18402.195909999999</v>
      </c>
      <c r="LJ7" s="25">
        <v>15160.749040000001</v>
      </c>
      <c r="LK7" s="25">
        <v>3203.7584449999999</v>
      </c>
      <c r="LL7" s="25">
        <v>11.453336350000001</v>
      </c>
      <c r="LM7" s="25">
        <v>255.67268440000001</v>
      </c>
      <c r="LN7" s="25">
        <v>61.427452209999998</v>
      </c>
      <c r="LO7" s="25">
        <v>37209.021890000004</v>
      </c>
      <c r="LP7" s="25">
        <v>6653.9549489999999</v>
      </c>
      <c r="LQ7" s="25">
        <v>2.2080774000000001E-2</v>
      </c>
      <c r="LR7" s="25">
        <v>0.18531698199999999</v>
      </c>
      <c r="LS7" s="25">
        <v>1.8333130999999999E-2</v>
      </c>
      <c r="LT7" s="25">
        <v>158.86375520000001</v>
      </c>
      <c r="LU7" s="25">
        <v>6399.1804330000004</v>
      </c>
      <c r="LV7" s="25">
        <v>18050.329720000002</v>
      </c>
      <c r="LW7" s="25">
        <v>14324.274219999999</v>
      </c>
      <c r="LX7" s="25">
        <v>20126.171989999999</v>
      </c>
      <c r="LY7" s="25">
        <v>19045.358560000001</v>
      </c>
      <c r="LZ7" s="25">
        <v>3.7492851809999999</v>
      </c>
      <c r="MA7" s="26">
        <v>1.3499999999999999E-5</v>
      </c>
      <c r="MB7" s="25">
        <v>2.3011220000000001E-3</v>
      </c>
      <c r="MC7" s="25">
        <v>1.0966264E-2</v>
      </c>
      <c r="MD7" s="25">
        <v>20.22318297</v>
      </c>
      <c r="ME7" s="25">
        <v>0.38941899699999999</v>
      </c>
      <c r="MF7" s="25">
        <v>1.555228458</v>
      </c>
      <c r="MG7" s="26">
        <v>3.0900000000000001E-6</v>
      </c>
      <c r="MH7" s="25">
        <v>5.7470067999999999E-2</v>
      </c>
      <c r="MI7" s="25">
        <v>18475.332579999998</v>
      </c>
      <c r="MJ7" s="26">
        <v>2.23E-5</v>
      </c>
      <c r="MK7" s="26">
        <v>4.1399999999999997E-5</v>
      </c>
      <c r="ML7" s="25">
        <v>24.325805949999999</v>
      </c>
      <c r="MM7" s="26">
        <v>3.1700000000000001E-6</v>
      </c>
      <c r="MN7" s="26">
        <v>5.4600000000000005E-7</v>
      </c>
      <c r="MO7" s="25">
        <v>13160.596519999999</v>
      </c>
      <c r="MP7" s="25">
        <v>104.12900329999999</v>
      </c>
      <c r="MQ7" s="25">
        <v>6684.2144669999998</v>
      </c>
      <c r="MR7" s="25">
        <v>1.6978878999999999E-2</v>
      </c>
      <c r="MS7" s="25">
        <v>8.3373649999999994E-3</v>
      </c>
      <c r="MT7" s="25">
        <v>1.3400601999999999E-2</v>
      </c>
      <c r="MU7" s="25">
        <v>1.3753148E-2</v>
      </c>
      <c r="MV7" s="25">
        <v>2.7682433999999999E-2</v>
      </c>
      <c r="MW7" s="25">
        <v>2.238298951</v>
      </c>
      <c r="MX7" s="25">
        <v>0.39270326300000002</v>
      </c>
      <c r="MY7" s="25">
        <v>0.37307960200000001</v>
      </c>
      <c r="MZ7" s="25">
        <v>3.172527831</v>
      </c>
      <c r="NA7" s="25">
        <v>2008.82323</v>
      </c>
      <c r="NB7" s="25">
        <v>1083.368982</v>
      </c>
      <c r="NC7" s="25">
        <v>8.7511670000000007E-3</v>
      </c>
      <c r="ND7" s="25">
        <v>9.8443109999999997E-3</v>
      </c>
      <c r="NE7" s="26">
        <v>2.4499999999999999E-5</v>
      </c>
      <c r="NF7" s="26">
        <v>4.07E-5</v>
      </c>
      <c r="NG7" s="25">
        <v>46238.953909999997</v>
      </c>
      <c r="NH7" s="25">
        <v>40.607910660000002</v>
      </c>
      <c r="NI7" s="25">
        <v>12512.560520000001</v>
      </c>
      <c r="NJ7" s="25">
        <v>1.4709230000000001E-3</v>
      </c>
      <c r="NK7" s="25">
        <v>16061.748519999999</v>
      </c>
      <c r="NL7" s="25">
        <v>18663.6168</v>
      </c>
      <c r="NM7" s="25">
        <v>11198.20679</v>
      </c>
      <c r="NN7" s="25">
        <v>3798.0680769999999</v>
      </c>
      <c r="NO7" s="25">
        <v>23899.016739999999</v>
      </c>
      <c r="NP7" s="25">
        <v>14201.38018</v>
      </c>
      <c r="NQ7" s="25">
        <v>36190.770929999999</v>
      </c>
      <c r="NR7" s="25">
        <v>61.065736029999997</v>
      </c>
      <c r="NS7" s="25">
        <v>4608.544508</v>
      </c>
      <c r="NT7" s="25">
        <v>10900.04558</v>
      </c>
      <c r="NU7" s="25">
        <v>36145.787530000001</v>
      </c>
      <c r="NV7" s="25">
        <v>4.3487664820000003</v>
      </c>
      <c r="NW7" s="25">
        <v>31673.806970000001</v>
      </c>
      <c r="NX7" s="25">
        <v>32742.33783</v>
      </c>
      <c r="NY7" s="25">
        <v>31673.806970000001</v>
      </c>
      <c r="NZ7" s="25">
        <v>16462.948649999998</v>
      </c>
      <c r="OA7" s="25">
        <v>35233.148430000001</v>
      </c>
      <c r="OB7" s="25">
        <v>15450.812599999999</v>
      </c>
      <c r="OC7" s="25">
        <v>7502.3056260000003</v>
      </c>
      <c r="OD7" s="25">
        <v>21875.36131</v>
      </c>
      <c r="OE7" s="25">
        <v>2494.648424</v>
      </c>
      <c r="OF7" s="25">
        <v>84.871020509999994</v>
      </c>
      <c r="OG7" s="26">
        <v>7.4200000000000003E-8</v>
      </c>
      <c r="OH7" s="25">
        <v>0.130304374</v>
      </c>
      <c r="OI7" s="26">
        <v>2.2000000000000001E-6</v>
      </c>
      <c r="OJ7" s="25">
        <v>5.7015449999999997E-3</v>
      </c>
      <c r="OK7" s="25">
        <v>8081.7044800000003</v>
      </c>
      <c r="OL7" s="25">
        <v>7.4305489999999998E-3</v>
      </c>
      <c r="OM7" s="25">
        <v>21243.253710000001</v>
      </c>
      <c r="ON7" s="25">
        <v>9777.5822860000007</v>
      </c>
      <c r="OO7" s="25">
        <v>6947.4400880000003</v>
      </c>
      <c r="OP7" s="25">
        <v>31.262217679999999</v>
      </c>
      <c r="OQ7" s="26">
        <v>1.99E-6</v>
      </c>
      <c r="OR7" s="26">
        <v>9.3500000000000003E-6</v>
      </c>
      <c r="OS7" s="25">
        <v>1588.8681650000001</v>
      </c>
      <c r="OT7" s="25">
        <v>556.04371260000005</v>
      </c>
      <c r="OU7" s="25">
        <v>1199.5963200000001</v>
      </c>
      <c r="OV7" s="25">
        <v>246.6387101</v>
      </c>
      <c r="OW7" s="25">
        <v>1557.2081390000001</v>
      </c>
      <c r="OX7" s="25">
        <v>5.2442340280000002</v>
      </c>
      <c r="OY7" s="25">
        <v>26.747335280000001</v>
      </c>
      <c r="OZ7" s="25">
        <v>13438.498380000001</v>
      </c>
      <c r="PA7" s="25">
        <v>3.7485583000000003E-2</v>
      </c>
      <c r="PB7" s="25">
        <v>22704.317950000001</v>
      </c>
      <c r="PC7" s="25">
        <v>3.9281401000000001E-2</v>
      </c>
      <c r="PD7" s="26">
        <v>2.2000000000000001E-6</v>
      </c>
      <c r="PE7" s="26">
        <v>1.45E-5</v>
      </c>
      <c r="PF7" s="26">
        <v>2.3600000000000001E-5</v>
      </c>
      <c r="PG7" s="25">
        <v>754.216048</v>
      </c>
      <c r="PH7" s="25">
        <v>8.7830018750000001</v>
      </c>
      <c r="PI7" s="25">
        <v>13190.4198</v>
      </c>
      <c r="PJ7" s="26">
        <v>5.1200000000000003E-7</v>
      </c>
      <c r="PK7" s="25">
        <v>1.0351760000000001E-3</v>
      </c>
      <c r="PL7" s="25">
        <v>29.936554780000002</v>
      </c>
      <c r="PM7" s="25">
        <v>30.13611259</v>
      </c>
      <c r="PN7" s="25">
        <v>20301.629300000001</v>
      </c>
      <c r="PO7" s="25">
        <v>30134.60986</v>
      </c>
      <c r="PP7" s="25">
        <v>98.372168470000005</v>
      </c>
      <c r="PQ7" s="25">
        <v>76.034533019999998</v>
      </c>
      <c r="PR7" s="25">
        <v>38308.65857</v>
      </c>
      <c r="PS7" s="25">
        <v>20603.300520000001</v>
      </c>
      <c r="PT7" s="25">
        <v>21656.547900000001</v>
      </c>
      <c r="PU7" s="25">
        <v>3042.2995139999998</v>
      </c>
      <c r="PV7" s="25">
        <v>5206.1933849999996</v>
      </c>
      <c r="PW7" s="25">
        <v>2631.3297809999999</v>
      </c>
      <c r="PX7" s="25">
        <v>9527.1340319999999</v>
      </c>
      <c r="PY7" s="25">
        <v>14.2682249</v>
      </c>
      <c r="PZ7" s="25">
        <v>19171.46732</v>
      </c>
      <c r="QA7" s="25">
        <v>14899.94066</v>
      </c>
      <c r="QB7" s="25">
        <v>14929.615750000001</v>
      </c>
      <c r="QC7" s="25">
        <v>33363.758959999999</v>
      </c>
      <c r="QD7" s="25">
        <v>189.3874893</v>
      </c>
      <c r="QE7" s="25">
        <v>2364.0503920000001</v>
      </c>
      <c r="QF7" s="25">
        <v>2077.45246</v>
      </c>
      <c r="QG7" s="25">
        <v>322.83068980000002</v>
      </c>
      <c r="QH7" s="25">
        <v>21958.934000000001</v>
      </c>
      <c r="QI7" s="25">
        <v>21317.966690000001</v>
      </c>
      <c r="QJ7" s="25">
        <v>15707.79077</v>
      </c>
      <c r="QK7" s="25">
        <v>20.438157499999999</v>
      </c>
      <c r="QL7" s="25">
        <v>995.92954329999998</v>
      </c>
      <c r="QM7" s="25">
        <v>278.35346959999998</v>
      </c>
      <c r="QN7" s="25">
        <v>14572.0298</v>
      </c>
      <c r="QO7" s="25">
        <v>2992.9772659999999</v>
      </c>
      <c r="QP7" s="25">
        <v>18925.027239999999</v>
      </c>
      <c r="QQ7" s="25">
        <v>100.1119277</v>
      </c>
      <c r="QR7" s="25">
        <v>11152.2318</v>
      </c>
      <c r="QS7" s="25">
        <v>26050.370780000001</v>
      </c>
      <c r="QT7" s="25">
        <v>26050.370780000001</v>
      </c>
      <c r="QU7" s="25">
        <v>6.1241300000000002E-4</v>
      </c>
      <c r="QV7" s="25">
        <v>20432.24022</v>
      </c>
      <c r="QW7" s="25">
        <v>23756.537629999999</v>
      </c>
      <c r="QX7" s="25">
        <v>22046.205979999999</v>
      </c>
      <c r="QY7" s="25">
        <v>2427.0100739999998</v>
      </c>
      <c r="QZ7" s="25">
        <v>9291.3229439999996</v>
      </c>
      <c r="RA7" s="25">
        <v>10184.925859999999</v>
      </c>
      <c r="RB7" s="25">
        <v>23737.995419999999</v>
      </c>
      <c r="RC7" s="25">
        <v>7609.3907749999998</v>
      </c>
      <c r="RD7" s="25">
        <v>14294.864949999999</v>
      </c>
      <c r="RE7" s="25">
        <v>33321.56596</v>
      </c>
      <c r="RF7" s="25">
        <v>5433.7310340000004</v>
      </c>
      <c r="RG7" s="25">
        <v>100.077769</v>
      </c>
      <c r="RH7" s="25">
        <v>10179.765450000001</v>
      </c>
      <c r="RI7" s="25">
        <v>12117.999260000001</v>
      </c>
      <c r="RJ7" s="25">
        <v>393.68437419999998</v>
      </c>
      <c r="RK7" s="25">
        <v>6292.7495330000002</v>
      </c>
      <c r="RL7" s="25">
        <v>20145.980729999999</v>
      </c>
      <c r="RM7" s="25">
        <v>73.325241480000003</v>
      </c>
      <c r="RN7" s="25">
        <v>34056.514949999997</v>
      </c>
      <c r="RO7" s="25">
        <v>32028.518889999999</v>
      </c>
      <c r="RP7" s="25">
        <v>18064.29996</v>
      </c>
      <c r="RQ7" s="25">
        <v>235.52443840000001</v>
      </c>
      <c r="RR7" s="25">
        <v>3207.9012320000002</v>
      </c>
      <c r="RS7" s="25">
        <v>15827.652760000001</v>
      </c>
      <c r="RT7" s="25">
        <v>0.16854344700000001</v>
      </c>
      <c r="RU7" s="25">
        <v>40173.874889999999</v>
      </c>
      <c r="RV7" s="24"/>
    </row>
    <row r="8" spans="1:490" x14ac:dyDescent="0.25">
      <c r="A8" s="27" t="s">
        <v>94</v>
      </c>
      <c r="B8" s="27" t="s">
        <v>89</v>
      </c>
      <c r="C8" s="25">
        <v>33435.460339999998</v>
      </c>
      <c r="D8" s="25">
        <v>24.87422613</v>
      </c>
      <c r="E8" s="25">
        <v>0.102670223</v>
      </c>
      <c r="F8" s="25">
        <v>1473.866164</v>
      </c>
      <c r="G8" s="25">
        <v>36004.917589999997</v>
      </c>
      <c r="H8" s="25">
        <v>45683.332410000003</v>
      </c>
      <c r="I8" s="25">
        <v>8398.3242869999995</v>
      </c>
      <c r="J8" s="25">
        <v>0.71196920600000002</v>
      </c>
      <c r="K8" s="25">
        <v>7327.320874</v>
      </c>
      <c r="L8" s="25">
        <v>28864.672439999998</v>
      </c>
      <c r="M8" s="25">
        <v>28123.63841</v>
      </c>
      <c r="N8" s="25">
        <v>34593.868990000003</v>
      </c>
      <c r="O8" s="25">
        <v>33619.201439999997</v>
      </c>
      <c r="P8" s="25">
        <v>1.429484939</v>
      </c>
      <c r="Q8" s="25">
        <v>6.3700499999999995E-4</v>
      </c>
      <c r="R8" s="25">
        <v>18956.73965</v>
      </c>
      <c r="S8" s="25">
        <v>42187.97292</v>
      </c>
      <c r="T8" s="25">
        <v>46848.339480000002</v>
      </c>
      <c r="U8" s="25">
        <v>73.786804489999994</v>
      </c>
      <c r="V8" s="25">
        <v>12.50002456</v>
      </c>
      <c r="W8" s="25">
        <v>6449.7638980000002</v>
      </c>
      <c r="X8" s="25">
        <v>83.612774799999997</v>
      </c>
      <c r="Y8" s="25">
        <v>33253.027000000002</v>
      </c>
      <c r="Z8" s="25">
        <v>16689.760279999999</v>
      </c>
      <c r="AA8" s="25">
        <v>2322.6241490000002</v>
      </c>
      <c r="AB8" s="25">
        <v>19379.560359999999</v>
      </c>
      <c r="AC8" s="25">
        <v>35903.580750000001</v>
      </c>
      <c r="AD8" s="25">
        <v>19.234610830000001</v>
      </c>
      <c r="AE8" s="25">
        <v>31288.295119999999</v>
      </c>
      <c r="AF8" s="25">
        <v>88.190166559999994</v>
      </c>
      <c r="AG8" s="25">
        <v>26614.353640000001</v>
      </c>
      <c r="AH8" s="25">
        <v>2.754884E-3</v>
      </c>
      <c r="AI8" s="25">
        <v>38392.70738</v>
      </c>
      <c r="AJ8" s="25">
        <v>37.458814230000002</v>
      </c>
      <c r="AK8" s="25">
        <v>437.43524730000001</v>
      </c>
      <c r="AL8" s="25">
        <v>4051.1347470000001</v>
      </c>
      <c r="AM8" s="25">
        <v>29794.842410000001</v>
      </c>
      <c r="AN8" s="25">
        <v>17996.260470000001</v>
      </c>
      <c r="AO8" s="25">
        <v>25454.949939999999</v>
      </c>
      <c r="AP8" s="25">
        <v>22864.728330000002</v>
      </c>
      <c r="AQ8" s="25">
        <v>9890.5177860000003</v>
      </c>
      <c r="AR8" s="25">
        <v>10220.326660000001</v>
      </c>
      <c r="AS8" s="25">
        <v>18456.849730000002</v>
      </c>
      <c r="AT8" s="25">
        <v>2154.7278040000001</v>
      </c>
      <c r="AU8" s="25">
        <v>25138.984079999998</v>
      </c>
      <c r="AV8" s="25">
        <v>17.22340621</v>
      </c>
      <c r="AW8" s="25">
        <v>17.22340621</v>
      </c>
      <c r="AX8" s="25">
        <v>24028.168099999999</v>
      </c>
      <c r="AY8" s="25">
        <v>3216.0591610000001</v>
      </c>
      <c r="AZ8" s="25">
        <v>2154.7278040000001</v>
      </c>
      <c r="BA8" s="25">
        <v>38724.960980000003</v>
      </c>
      <c r="BB8" s="25">
        <v>967.03514559999996</v>
      </c>
      <c r="BC8" s="25">
        <v>18101.05546</v>
      </c>
      <c r="BD8" s="25">
        <v>24854.87775</v>
      </c>
      <c r="BE8" s="25">
        <v>42415.690869999999</v>
      </c>
      <c r="BF8" s="25">
        <v>40038.693789999998</v>
      </c>
      <c r="BG8" s="25">
        <v>539.46014890000004</v>
      </c>
      <c r="BH8" s="25">
        <v>40716.366280000002</v>
      </c>
      <c r="BI8" s="25">
        <v>23134.65107</v>
      </c>
      <c r="BJ8" s="25">
        <v>1219.7530609999999</v>
      </c>
      <c r="BK8" s="25">
        <v>657.79817260000004</v>
      </c>
      <c r="BL8" s="25">
        <v>3109.2334580000002</v>
      </c>
      <c r="BM8" s="25">
        <v>14.13033705</v>
      </c>
      <c r="BN8" s="25">
        <v>2301.861915</v>
      </c>
      <c r="BO8" s="25">
        <v>6230.6523209999996</v>
      </c>
      <c r="BP8" s="25">
        <v>12923.152050000001</v>
      </c>
      <c r="BQ8" s="25">
        <v>8439.2441560000007</v>
      </c>
      <c r="BR8" s="25">
        <v>30642.391199999998</v>
      </c>
      <c r="BS8" s="25">
        <v>17049.030419999999</v>
      </c>
      <c r="BT8" s="25">
        <v>18542.977749999998</v>
      </c>
      <c r="BU8" s="25">
        <v>5.7199976799999996</v>
      </c>
      <c r="BV8" s="25">
        <v>47942.570019999999</v>
      </c>
      <c r="BW8" s="25">
        <v>2.9792180589999999</v>
      </c>
      <c r="BX8" s="25">
        <v>189.01832350000001</v>
      </c>
      <c r="BY8" s="25">
        <v>4585.46281</v>
      </c>
      <c r="BZ8" s="25">
        <v>729.81840069999998</v>
      </c>
      <c r="CA8" s="25">
        <v>2.8465855000000002E-2</v>
      </c>
      <c r="CB8" s="25">
        <v>1.505199194</v>
      </c>
      <c r="CC8" s="25">
        <v>21909.958729999998</v>
      </c>
      <c r="CD8" s="25">
        <v>4781.7171829999997</v>
      </c>
      <c r="CE8" s="25">
        <v>194.35052529999999</v>
      </c>
      <c r="CF8" s="25">
        <v>11.79073964</v>
      </c>
      <c r="CG8" s="25">
        <v>21.528237600000001</v>
      </c>
      <c r="CH8" s="25">
        <v>2526.5175640000002</v>
      </c>
      <c r="CI8" s="25">
        <v>92.830551110000002</v>
      </c>
      <c r="CJ8" s="25">
        <v>14282.973169999999</v>
      </c>
      <c r="CK8" s="25">
        <v>36129.340579999996</v>
      </c>
      <c r="CL8" s="25">
        <v>57967.61204</v>
      </c>
      <c r="CM8" s="25">
        <v>0.14358518200000001</v>
      </c>
      <c r="CN8" s="25">
        <v>26946.096679999999</v>
      </c>
      <c r="CO8" s="25">
        <v>0.71196920600000002</v>
      </c>
      <c r="CP8" s="25">
        <v>90.508354710000006</v>
      </c>
      <c r="CQ8" s="25">
        <v>12.35916864</v>
      </c>
      <c r="CR8" s="25">
        <v>1419.165831</v>
      </c>
      <c r="CS8" s="25">
        <v>25719.991669999999</v>
      </c>
      <c r="CT8" s="25">
        <v>13617.087750000001</v>
      </c>
      <c r="CU8" s="25">
        <v>17647.134610000001</v>
      </c>
      <c r="CV8" s="25">
        <v>3226.024719</v>
      </c>
      <c r="CW8" s="25">
        <v>19815.892</v>
      </c>
      <c r="CX8" s="25">
        <v>4288.3543769999997</v>
      </c>
      <c r="CY8" s="25">
        <v>7995.0310950000003</v>
      </c>
      <c r="CZ8" s="25">
        <v>21295.250759999999</v>
      </c>
      <c r="DA8" s="25">
        <v>18.431685160000001</v>
      </c>
      <c r="DB8" s="25">
        <v>6307.9139759999998</v>
      </c>
      <c r="DC8" s="25">
        <v>4719.7942039999998</v>
      </c>
      <c r="DD8" s="25">
        <v>220.3138658</v>
      </c>
      <c r="DE8" s="25">
        <v>360.15836089999999</v>
      </c>
      <c r="DF8" s="25">
        <v>142.037689</v>
      </c>
      <c r="DG8" s="25">
        <v>1996.099629</v>
      </c>
      <c r="DH8" s="25">
        <v>1232.557413</v>
      </c>
      <c r="DI8" s="25">
        <v>18681.97983</v>
      </c>
      <c r="DJ8" s="25">
        <v>35364.524740000001</v>
      </c>
      <c r="DK8" s="25">
        <v>26625.471280000002</v>
      </c>
      <c r="DL8" s="25">
        <v>10912.47703</v>
      </c>
      <c r="DM8" s="25">
        <v>3616.1285579999999</v>
      </c>
      <c r="DN8" s="25">
        <v>2.8171229999999999E-3</v>
      </c>
      <c r="DO8" s="25">
        <v>21544.99122</v>
      </c>
      <c r="DP8" s="25">
        <v>24300.66822</v>
      </c>
      <c r="DQ8" s="25">
        <v>23340.488850000002</v>
      </c>
      <c r="DR8" s="25">
        <v>37692.908430000003</v>
      </c>
      <c r="DS8" s="25">
        <v>35798.076300000001</v>
      </c>
      <c r="DT8" s="25">
        <v>4951.4014429999997</v>
      </c>
      <c r="DU8" s="25">
        <v>4940.6357580000004</v>
      </c>
      <c r="DV8" s="25">
        <v>24039.89819</v>
      </c>
      <c r="DW8" s="25">
        <v>627.60074980000002</v>
      </c>
      <c r="DX8" s="25">
        <v>788.92128530000002</v>
      </c>
      <c r="DY8" s="25">
        <v>15795.18382</v>
      </c>
      <c r="DZ8" s="25">
        <v>15379.781919999999</v>
      </c>
      <c r="EA8" s="25">
        <v>0.29049388599999998</v>
      </c>
      <c r="EB8" s="25">
        <v>22.255417340000001</v>
      </c>
      <c r="EC8" s="25">
        <v>5.7329538999999999E-2</v>
      </c>
      <c r="ED8" s="25">
        <v>59.756717440000003</v>
      </c>
      <c r="EE8" s="25">
        <v>1718.731669</v>
      </c>
      <c r="EF8" s="25">
        <v>3509.4650980000001</v>
      </c>
      <c r="EG8" s="25">
        <v>14250.28189</v>
      </c>
      <c r="EH8" s="25">
        <v>0.15177516599999999</v>
      </c>
      <c r="EI8" s="25">
        <v>1.0545314569999999</v>
      </c>
      <c r="EJ8" s="25">
        <v>33.422833609999998</v>
      </c>
      <c r="EK8" s="25">
        <v>10889.652480000001</v>
      </c>
      <c r="EL8" s="25">
        <v>42250.984340000003</v>
      </c>
      <c r="EM8" s="25">
        <v>40567.063800000004</v>
      </c>
      <c r="EN8" s="25">
        <v>1.61548425</v>
      </c>
      <c r="EO8" s="25">
        <v>98.360718849999998</v>
      </c>
      <c r="EP8" s="25">
        <v>5189.9422139999997</v>
      </c>
      <c r="EQ8" s="25">
        <v>350.46784960000002</v>
      </c>
      <c r="ER8" s="25">
        <v>0.10588842399999999</v>
      </c>
      <c r="ES8" s="25">
        <v>47.189780480000003</v>
      </c>
      <c r="ET8" s="25">
        <v>73.654912499999995</v>
      </c>
      <c r="EU8" s="25">
        <v>10366.44455</v>
      </c>
      <c r="EV8" s="25">
        <v>7697.5463579999996</v>
      </c>
      <c r="EW8" s="25">
        <v>7292.6999530000003</v>
      </c>
      <c r="EX8" s="25">
        <v>114.88073799999999</v>
      </c>
      <c r="EY8" s="26">
        <v>9.2800000000000005E-7</v>
      </c>
      <c r="EZ8" s="25">
        <v>29.6165974</v>
      </c>
      <c r="FA8" s="25">
        <v>41620.780659999997</v>
      </c>
      <c r="FB8" s="25">
        <v>45802.898410000002</v>
      </c>
      <c r="FC8" s="25">
        <v>51130.020810000002</v>
      </c>
      <c r="FD8" s="25">
        <v>40316.376900000003</v>
      </c>
      <c r="FE8" s="25">
        <v>50053.562639999996</v>
      </c>
      <c r="FF8" s="25">
        <v>35325.198450000004</v>
      </c>
      <c r="FG8" s="25">
        <v>21110.789769999999</v>
      </c>
      <c r="FH8" s="25">
        <v>3938.070534</v>
      </c>
      <c r="FI8" s="25">
        <v>3.0980277420000002</v>
      </c>
      <c r="FJ8" s="25">
        <v>26.136566309999999</v>
      </c>
      <c r="FK8" s="25">
        <v>2457.68759</v>
      </c>
      <c r="FL8" s="25">
        <v>54.897866839999999</v>
      </c>
      <c r="FM8" s="25">
        <v>2457.68759</v>
      </c>
      <c r="FN8" s="25">
        <v>3.9353824030000002</v>
      </c>
      <c r="FO8" s="25">
        <v>10.492849700000001</v>
      </c>
      <c r="FP8" s="25">
        <v>14524.88485</v>
      </c>
      <c r="FQ8" s="25">
        <v>12919.17619</v>
      </c>
      <c r="FR8" s="25">
        <v>87.600503610000004</v>
      </c>
      <c r="FS8" s="25">
        <v>2254.7835660000001</v>
      </c>
      <c r="FT8" s="25">
        <v>2457.68759</v>
      </c>
      <c r="FU8" s="25">
        <v>2457.68759</v>
      </c>
      <c r="FV8" s="25">
        <v>5060.1877569999997</v>
      </c>
      <c r="FW8" s="25">
        <v>8514.1556779999992</v>
      </c>
      <c r="FX8" s="25">
        <v>25799.270400000001</v>
      </c>
      <c r="FY8" s="25">
        <v>8644.4294160000009</v>
      </c>
      <c r="FZ8" s="25">
        <v>108.564438</v>
      </c>
      <c r="GA8" s="25">
        <v>1679.9358589999999</v>
      </c>
      <c r="GB8" s="25">
        <v>36.080738570000001</v>
      </c>
      <c r="GC8" s="25">
        <v>341.26846010000003</v>
      </c>
      <c r="GD8" s="25">
        <v>554.68839430000003</v>
      </c>
      <c r="GE8" s="26">
        <v>6.1600000000000003E-6</v>
      </c>
      <c r="GF8" s="25">
        <v>3.4372121240000002</v>
      </c>
      <c r="GG8" s="25">
        <v>36.080738570000001</v>
      </c>
      <c r="GH8" s="25">
        <v>35840.451670000002</v>
      </c>
      <c r="GI8" s="25">
        <v>0.18269311599999999</v>
      </c>
      <c r="GJ8" s="25">
        <v>26578.86132</v>
      </c>
      <c r="GK8" s="25">
        <v>1235.222718</v>
      </c>
      <c r="GL8" s="25">
        <v>16238.89486</v>
      </c>
      <c r="GM8" s="25">
        <v>8.8091638E-2</v>
      </c>
      <c r="GN8" s="25">
        <v>17.110626700000001</v>
      </c>
      <c r="GO8" s="25">
        <v>90.335075399999994</v>
      </c>
      <c r="GP8" s="25">
        <v>253.25337909999999</v>
      </c>
      <c r="GQ8" s="26">
        <v>9.6500000000000003E-12</v>
      </c>
      <c r="GR8" s="25">
        <v>33.097176019999999</v>
      </c>
      <c r="GS8" s="25">
        <v>58.092405450000001</v>
      </c>
      <c r="GT8" s="25">
        <v>225.1366572</v>
      </c>
      <c r="GU8" s="25">
        <v>60.600457499999997</v>
      </c>
      <c r="GV8" s="25">
        <v>40.230004000000001</v>
      </c>
      <c r="GW8" s="25">
        <v>32581.68291</v>
      </c>
      <c r="GX8" s="25">
        <v>39749.724170000001</v>
      </c>
      <c r="GY8" s="25">
        <v>2.8513983340000002</v>
      </c>
      <c r="GZ8" s="25">
        <v>23337.289700000001</v>
      </c>
      <c r="HA8" s="25">
        <v>4155.563263</v>
      </c>
      <c r="HB8" s="26">
        <v>1.47E-5</v>
      </c>
      <c r="HC8" s="25">
        <v>41623.316379999997</v>
      </c>
      <c r="HD8" s="25">
        <v>33077.215850000001</v>
      </c>
      <c r="HE8" s="25">
        <v>1826.2154</v>
      </c>
      <c r="HF8" s="25">
        <v>8.1118599999999998E-4</v>
      </c>
      <c r="HG8" s="26">
        <v>2.59E-8</v>
      </c>
      <c r="HH8" s="25">
        <v>26.268248069999999</v>
      </c>
      <c r="HI8" s="25">
        <v>8.8467310779999995</v>
      </c>
      <c r="HJ8" s="25">
        <v>6.3407869979999996</v>
      </c>
      <c r="HK8" s="25">
        <v>246.2262058</v>
      </c>
      <c r="HL8" s="26">
        <v>5.2700000000000004E-6</v>
      </c>
      <c r="HM8" s="25">
        <v>0.73569274299999998</v>
      </c>
      <c r="HN8" s="25">
        <v>309.58911649999999</v>
      </c>
      <c r="HO8" s="25">
        <v>1146.2372210000001</v>
      </c>
      <c r="HP8" s="25">
        <v>3407.0702759999999</v>
      </c>
      <c r="HQ8" s="25">
        <v>3425.5551719999999</v>
      </c>
      <c r="HR8" s="25">
        <v>2040.6736619999999</v>
      </c>
      <c r="HS8" s="25">
        <v>2040.6736619999999</v>
      </c>
      <c r="HT8" s="25">
        <v>2400.8641560000001</v>
      </c>
      <c r="HU8" s="25">
        <v>2400.8641560000001</v>
      </c>
      <c r="HV8" s="25">
        <v>2400.8641560000001</v>
      </c>
      <c r="HW8" s="25">
        <v>1408.7873380000001</v>
      </c>
      <c r="HX8" s="25">
        <v>2409.4068430000002</v>
      </c>
      <c r="HY8" s="25">
        <v>1408.7873380000001</v>
      </c>
      <c r="HZ8" s="25">
        <v>1303.880314</v>
      </c>
      <c r="IA8" s="25">
        <v>2040.6736619999999</v>
      </c>
      <c r="IB8" s="25">
        <v>3063.6934940000001</v>
      </c>
      <c r="IC8" s="25">
        <v>3063.6934940000001</v>
      </c>
      <c r="ID8" s="25">
        <v>3063.6934940000001</v>
      </c>
      <c r="IE8" s="25">
        <v>4690.492757</v>
      </c>
      <c r="IF8" s="25">
        <v>11264.078170000001</v>
      </c>
      <c r="IG8" s="25">
        <v>4648.6318229999997</v>
      </c>
      <c r="IH8" s="25">
        <v>220.8220039</v>
      </c>
      <c r="II8" s="25">
        <v>7.0585780000000002E-3</v>
      </c>
      <c r="IJ8" s="25">
        <v>153.66659100000001</v>
      </c>
      <c r="IK8" s="25">
        <v>25138.56767</v>
      </c>
      <c r="IL8" s="25">
        <v>42032.280070000001</v>
      </c>
      <c r="IM8" s="25">
        <v>20663.193899999998</v>
      </c>
      <c r="IN8" s="25">
        <v>63.902396719999999</v>
      </c>
      <c r="IO8" s="25">
        <v>1.7558937539999999</v>
      </c>
      <c r="IP8" s="25">
        <v>2964.8323230000001</v>
      </c>
      <c r="IQ8" s="25">
        <v>42875.264150000003</v>
      </c>
      <c r="IR8" s="25">
        <v>42450.754800000002</v>
      </c>
      <c r="IS8" s="25">
        <v>36362.505669999999</v>
      </c>
      <c r="IT8" s="25">
        <v>21787.780439999999</v>
      </c>
      <c r="IU8" s="25">
        <v>41261.221080000003</v>
      </c>
      <c r="IV8" s="25">
        <v>0.39728829700000001</v>
      </c>
      <c r="IW8" s="25">
        <v>188.3164999</v>
      </c>
      <c r="IX8" s="25">
        <v>134.1323606</v>
      </c>
      <c r="IY8" s="25">
        <v>4.3007700000000001E-4</v>
      </c>
      <c r="IZ8" s="25">
        <v>2.1426373089999999</v>
      </c>
      <c r="JA8" s="25">
        <v>21356.933779999999</v>
      </c>
      <c r="JB8" s="25">
        <v>2.8795900900000002</v>
      </c>
      <c r="JC8" s="25">
        <v>26968.518240000001</v>
      </c>
      <c r="JD8" s="25">
        <v>35051.05042</v>
      </c>
      <c r="JE8" s="25">
        <v>120.1373538</v>
      </c>
      <c r="JF8" s="25">
        <v>1.726502215</v>
      </c>
      <c r="JG8" s="25">
        <v>69.173456549999997</v>
      </c>
      <c r="JH8" s="25">
        <v>20.845901449999999</v>
      </c>
      <c r="JI8" s="25">
        <v>32.220073659999997</v>
      </c>
      <c r="JJ8" s="25">
        <v>34929.558369999999</v>
      </c>
      <c r="JK8" s="25">
        <v>19.237489279999998</v>
      </c>
      <c r="JL8" s="25">
        <v>11.48386796</v>
      </c>
      <c r="JM8" s="25">
        <v>3115.7036840000001</v>
      </c>
      <c r="JN8" s="25">
        <v>16302.694519999999</v>
      </c>
      <c r="JO8" s="25">
        <v>42450.754800000002</v>
      </c>
      <c r="JP8" s="25">
        <v>0.18569902799999999</v>
      </c>
      <c r="JQ8" s="25">
        <v>20591.712749999999</v>
      </c>
      <c r="JR8" s="25">
        <v>596.84846389999996</v>
      </c>
      <c r="JS8" s="25">
        <v>1218.8875640000001</v>
      </c>
      <c r="JT8" s="25">
        <v>35433.034800000001</v>
      </c>
      <c r="JU8" s="25">
        <v>3.4902410000000002E-2</v>
      </c>
      <c r="JV8" s="25">
        <v>6.9813391000000002E-2</v>
      </c>
      <c r="JW8" s="25">
        <v>5.6207260630000002</v>
      </c>
      <c r="JX8" s="25">
        <v>6.9044892520000003</v>
      </c>
      <c r="JY8" s="25">
        <v>22523.877039999999</v>
      </c>
      <c r="JZ8" s="25">
        <v>361.00426870000001</v>
      </c>
      <c r="KA8" s="25">
        <v>37229.248930000002</v>
      </c>
      <c r="KB8" s="25">
        <v>37512.11954</v>
      </c>
      <c r="KC8" s="25">
        <v>38136.371099999997</v>
      </c>
      <c r="KD8" s="25">
        <v>1.5601792E-2</v>
      </c>
      <c r="KE8" s="25">
        <v>3760.9264600000001</v>
      </c>
      <c r="KF8" s="25">
        <v>4.4694588E-2</v>
      </c>
      <c r="KG8" s="25">
        <v>2.515116E-3</v>
      </c>
      <c r="KH8" s="25">
        <v>12340.958420000001</v>
      </c>
      <c r="KI8" s="25">
        <v>4209.2429259999999</v>
      </c>
      <c r="KJ8" s="25">
        <v>20613.91518</v>
      </c>
      <c r="KK8" s="25">
        <v>8863.1355879999992</v>
      </c>
      <c r="KL8" s="25">
        <v>8.1482501999999998E-2</v>
      </c>
      <c r="KM8" s="25">
        <v>42.003003939999999</v>
      </c>
      <c r="KN8" s="25">
        <v>21060.328710000002</v>
      </c>
      <c r="KO8" s="25">
        <v>18816.970359999999</v>
      </c>
      <c r="KP8" s="25">
        <v>11668.382030000001</v>
      </c>
      <c r="KQ8" s="25">
        <v>11.15150023</v>
      </c>
      <c r="KR8" s="26">
        <v>1.37E-7</v>
      </c>
      <c r="KS8" s="25">
        <v>3559.5625150000001</v>
      </c>
      <c r="KT8" s="25">
        <v>1.1213058999999999E-2</v>
      </c>
      <c r="KU8" s="25">
        <v>20284.306499999999</v>
      </c>
      <c r="KV8" s="25">
        <v>7946.7476539999998</v>
      </c>
      <c r="KW8" s="26">
        <v>9.2800000000000005E-7</v>
      </c>
      <c r="KX8" s="25">
        <v>24131.427830000001</v>
      </c>
      <c r="KY8" s="25">
        <v>37681.227489999997</v>
      </c>
      <c r="KZ8" s="25">
        <v>18934.286319999999</v>
      </c>
      <c r="LA8" s="25">
        <v>7263.3178539999999</v>
      </c>
      <c r="LB8" s="25">
        <v>210.49234820000001</v>
      </c>
      <c r="LC8" s="25">
        <v>7220.5688099999998</v>
      </c>
      <c r="LD8" s="25">
        <v>823.32195549999994</v>
      </c>
      <c r="LE8" s="25">
        <v>1.6956018319999999</v>
      </c>
      <c r="LF8" s="26">
        <v>1.2100000000000001E-6</v>
      </c>
      <c r="LG8" s="26">
        <v>1.0100000000000001E-6</v>
      </c>
      <c r="LH8" s="25">
        <v>14.13033705</v>
      </c>
      <c r="LI8" s="25">
        <v>20407.54393</v>
      </c>
      <c r="LJ8" s="25">
        <v>16543.538769999999</v>
      </c>
      <c r="LK8" s="25">
        <v>2400.8641560000001</v>
      </c>
      <c r="LL8" s="25">
        <v>32.754848379999999</v>
      </c>
      <c r="LM8" s="25">
        <v>780.45801959999994</v>
      </c>
      <c r="LN8" s="25">
        <v>70.043448639999994</v>
      </c>
      <c r="LO8" s="25">
        <v>43357.193019999999</v>
      </c>
      <c r="LP8" s="25">
        <v>8881.7356880000007</v>
      </c>
      <c r="LQ8" s="25">
        <v>8.7995226999999995E-2</v>
      </c>
      <c r="LR8" s="25">
        <v>0.73910547100000001</v>
      </c>
      <c r="LS8" s="25">
        <v>7.2963317999999999E-2</v>
      </c>
      <c r="LT8" s="25">
        <v>491.73073019999998</v>
      </c>
      <c r="LU8" s="25">
        <v>7552.6281490000001</v>
      </c>
      <c r="LV8" s="25">
        <v>21117.418989999998</v>
      </c>
      <c r="LW8" s="25">
        <v>15507.344849999999</v>
      </c>
      <c r="LX8" s="25">
        <v>20547.427510000001</v>
      </c>
      <c r="LY8" s="25">
        <v>22836.576880000001</v>
      </c>
      <c r="LZ8" s="25">
        <v>14.8026681</v>
      </c>
      <c r="MA8" s="26">
        <v>5.3999999999999998E-5</v>
      </c>
      <c r="MB8" s="25">
        <v>9.1777449999999993E-3</v>
      </c>
      <c r="MC8" s="25">
        <v>4.3737571000000003E-2</v>
      </c>
      <c r="MD8" s="25">
        <v>35.568529210000001</v>
      </c>
      <c r="ME8" s="25">
        <v>1.5487010539999999</v>
      </c>
      <c r="MF8" s="25">
        <v>5.9686492910000002</v>
      </c>
      <c r="MG8" s="26">
        <v>1.2300000000000001E-5</v>
      </c>
      <c r="MH8" s="25">
        <v>0.22878327100000001</v>
      </c>
      <c r="MI8" s="25">
        <v>24007.988590000001</v>
      </c>
      <c r="MJ8" s="26">
        <v>8.8800000000000004E-5</v>
      </c>
      <c r="MK8" s="25">
        <v>1.65107E-4</v>
      </c>
      <c r="ML8" s="25">
        <v>94.274478220000006</v>
      </c>
      <c r="MM8" s="26">
        <v>1.27E-5</v>
      </c>
      <c r="MN8" s="26">
        <v>2.1799999999999999E-6</v>
      </c>
      <c r="MO8" s="25">
        <v>16862.14645</v>
      </c>
      <c r="MP8" s="25">
        <v>342.97024420000002</v>
      </c>
      <c r="MQ8" s="25">
        <v>11074.598910000001</v>
      </c>
      <c r="MR8" s="25">
        <v>1.5780312000000001E-2</v>
      </c>
      <c r="MS8" s="25">
        <v>7.5210249999999998E-3</v>
      </c>
      <c r="MT8" s="25">
        <v>1.1299610999999999E-2</v>
      </c>
      <c r="MU8" s="25">
        <v>1.2272936E-2</v>
      </c>
      <c r="MV8" s="25">
        <v>3.3456622999999998E-2</v>
      </c>
      <c r="MW8" s="25">
        <v>9.0330788510000009</v>
      </c>
      <c r="MX8" s="25">
        <v>1.5393063929999999</v>
      </c>
      <c r="MY8" s="25">
        <v>1.4868948500000001</v>
      </c>
      <c r="MZ8" s="25">
        <v>12.146676429999999</v>
      </c>
      <c r="NA8" s="25">
        <v>2250.6426029999998</v>
      </c>
      <c r="NB8" s="25">
        <v>2961.7571779999998</v>
      </c>
      <c r="NC8" s="25">
        <v>3.4902410000000002E-2</v>
      </c>
      <c r="ND8" s="25">
        <v>3.9261886000000003E-2</v>
      </c>
      <c r="NE8" s="26">
        <v>9.7800000000000006E-5</v>
      </c>
      <c r="NF8" s="25">
        <v>1.62153E-4</v>
      </c>
      <c r="NG8" s="25">
        <v>56945.409630000002</v>
      </c>
      <c r="NH8" s="25">
        <v>90.335075399999994</v>
      </c>
      <c r="NI8" s="25">
        <v>15060.43851</v>
      </c>
      <c r="NJ8" s="25">
        <v>5.1958799999999999E-3</v>
      </c>
      <c r="NK8" s="25">
        <v>19344.526470000001</v>
      </c>
      <c r="NL8" s="25">
        <v>22104.393</v>
      </c>
      <c r="NM8" s="25">
        <v>13516.91689</v>
      </c>
      <c r="NN8" s="25">
        <v>6014.76235</v>
      </c>
      <c r="NO8" s="25">
        <v>26995.790639999999</v>
      </c>
      <c r="NP8" s="25">
        <v>16764.215769999999</v>
      </c>
      <c r="NQ8" s="25">
        <v>41793.530449999998</v>
      </c>
      <c r="NR8" s="25">
        <v>310.19299610000002</v>
      </c>
      <c r="NS8" s="25">
        <v>6981.327405</v>
      </c>
      <c r="NT8" s="25">
        <v>11420.7129</v>
      </c>
      <c r="NU8" s="25">
        <v>43406.332150000002</v>
      </c>
      <c r="NV8" s="25">
        <v>17.029397419999999</v>
      </c>
      <c r="NW8" s="25">
        <v>39283.429909999999</v>
      </c>
      <c r="NX8" s="25">
        <v>39292.68561</v>
      </c>
      <c r="NY8" s="25">
        <v>39283.429909999999</v>
      </c>
      <c r="NZ8" s="25">
        <v>19796.372810000001</v>
      </c>
      <c r="OA8" s="25">
        <v>42695.637730000002</v>
      </c>
      <c r="OB8" s="25">
        <v>16466.997139999999</v>
      </c>
      <c r="OC8" s="25">
        <v>10170.186729999999</v>
      </c>
      <c r="OD8" s="25">
        <v>29678.799319999998</v>
      </c>
      <c r="OE8" s="25">
        <v>4306.293694</v>
      </c>
      <c r="OF8" s="25">
        <v>325.35556769999999</v>
      </c>
      <c r="OG8" s="26">
        <v>2.96E-7</v>
      </c>
      <c r="OH8" s="25">
        <v>0.51970163300000005</v>
      </c>
      <c r="OI8" s="26">
        <v>8.7900000000000005E-6</v>
      </c>
      <c r="OJ8" s="25">
        <v>2.2739795E-2</v>
      </c>
      <c r="OK8" s="25">
        <v>11084.83819</v>
      </c>
      <c r="OL8" s="25">
        <v>2.9635828999999999E-2</v>
      </c>
      <c r="OM8" s="25">
        <v>23938.509470000001</v>
      </c>
      <c r="ON8" s="25">
        <v>11626.47003</v>
      </c>
      <c r="OO8" s="25">
        <v>8742.9771390000005</v>
      </c>
      <c r="OP8" s="25">
        <v>62.37869783</v>
      </c>
      <c r="OQ8" s="26">
        <v>7.9500000000000001E-6</v>
      </c>
      <c r="OR8" s="26">
        <v>3.7299999999999999E-5</v>
      </c>
      <c r="OS8" s="25">
        <v>1160.0327030000001</v>
      </c>
      <c r="OT8" s="25">
        <v>477.4813537</v>
      </c>
      <c r="OU8" s="25">
        <v>750.38675569999998</v>
      </c>
      <c r="OV8" s="25">
        <v>847.12099650000005</v>
      </c>
      <c r="OW8" s="25">
        <v>3638.5746600000002</v>
      </c>
      <c r="OX8" s="25">
        <v>20.859523119999999</v>
      </c>
      <c r="OY8" s="25">
        <v>100.56485309999999</v>
      </c>
      <c r="OZ8" s="25">
        <v>15531.13053</v>
      </c>
      <c r="PA8" s="25">
        <v>0.14949610599999999</v>
      </c>
      <c r="PB8" s="25">
        <v>28920.511549999999</v>
      </c>
      <c r="PC8" s="25">
        <v>0.15666405999999999</v>
      </c>
      <c r="PD8" s="25">
        <v>8.3791852E-2</v>
      </c>
      <c r="PE8" s="26">
        <v>5.7899999999999998E-5</v>
      </c>
      <c r="PF8" s="26">
        <v>9.4199999999999999E-5</v>
      </c>
      <c r="PG8" s="25">
        <v>1697.7360189999999</v>
      </c>
      <c r="PH8" s="25">
        <v>35.152718419999999</v>
      </c>
      <c r="PI8" s="25">
        <v>12692.31198</v>
      </c>
      <c r="PJ8" s="26">
        <v>2.04E-6</v>
      </c>
      <c r="PK8" s="25">
        <v>4.1286680000000003E-3</v>
      </c>
      <c r="PL8" s="25">
        <v>78.077421970000003</v>
      </c>
      <c r="PM8" s="25">
        <v>16.373355830000001</v>
      </c>
      <c r="PN8" s="25">
        <v>22139.01499</v>
      </c>
      <c r="PO8" s="25">
        <v>36129.340579999996</v>
      </c>
      <c r="PP8" s="25">
        <v>391.02832919999997</v>
      </c>
      <c r="PQ8" s="25">
        <v>153.12872949999999</v>
      </c>
      <c r="PR8" s="25">
        <v>44764.240429999998</v>
      </c>
      <c r="PS8" s="25">
        <v>22289.422910000001</v>
      </c>
      <c r="PT8" s="25">
        <v>25933.446309999999</v>
      </c>
      <c r="PU8" s="25">
        <v>3420.2810260000001</v>
      </c>
      <c r="PV8" s="25">
        <v>7502.2512790000001</v>
      </c>
      <c r="PW8" s="25">
        <v>3547.3790690000001</v>
      </c>
      <c r="PX8" s="25">
        <v>14525.352720000001</v>
      </c>
      <c r="PY8" s="25">
        <v>55.81257205</v>
      </c>
      <c r="PZ8" s="25">
        <v>24492.123070000001</v>
      </c>
      <c r="QA8" s="25">
        <v>20069.72219</v>
      </c>
      <c r="QB8" s="25">
        <v>19920.073400000001</v>
      </c>
      <c r="QC8" s="25">
        <v>39749.724170000001</v>
      </c>
      <c r="QD8" s="25">
        <v>42.518753699999998</v>
      </c>
      <c r="QE8" s="25">
        <v>2697.4644779999999</v>
      </c>
      <c r="QF8" s="25">
        <v>2752.0311569999999</v>
      </c>
      <c r="QG8" s="25">
        <v>843.15013060000001</v>
      </c>
      <c r="QH8" s="25">
        <v>24219.66187</v>
      </c>
      <c r="QI8" s="25">
        <v>25363.899789999999</v>
      </c>
      <c r="QJ8" s="25">
        <v>18945.37314</v>
      </c>
      <c r="QK8" s="25">
        <v>62.089228900000002</v>
      </c>
      <c r="QL8" s="25">
        <v>1850.2743640000001</v>
      </c>
      <c r="QM8" s="25">
        <v>259.25093120000003</v>
      </c>
      <c r="QN8" s="25">
        <v>18350.669119999999</v>
      </c>
      <c r="QO8" s="25">
        <v>4358.7107699999997</v>
      </c>
      <c r="QP8" s="25">
        <v>20345.7071</v>
      </c>
      <c r="QQ8" s="25">
        <v>375.81604859999999</v>
      </c>
      <c r="QR8" s="25">
        <v>11863.374460000001</v>
      </c>
      <c r="QS8" s="25">
        <v>33624.744709999999</v>
      </c>
      <c r="QT8" s="25">
        <v>33624.744709999999</v>
      </c>
      <c r="QU8" s="25">
        <v>2.3537900000000001E-3</v>
      </c>
      <c r="QV8" s="25">
        <v>22495.261109999999</v>
      </c>
      <c r="QW8" s="25">
        <v>28927.630130000001</v>
      </c>
      <c r="QX8" s="25">
        <v>24505.535909999999</v>
      </c>
      <c r="QY8" s="25">
        <v>3475.3717980000001</v>
      </c>
      <c r="QZ8" s="25">
        <v>13388.23754</v>
      </c>
      <c r="RA8" s="25">
        <v>11842.57396</v>
      </c>
      <c r="RB8" s="25">
        <v>27493.076850000001</v>
      </c>
      <c r="RC8" s="25">
        <v>9374.0980920000002</v>
      </c>
      <c r="RD8" s="25">
        <v>22801.474839999999</v>
      </c>
      <c r="RE8" s="25">
        <v>38988.994650000001</v>
      </c>
      <c r="RF8" s="25">
        <v>7872.1957270000003</v>
      </c>
      <c r="RG8" s="25">
        <v>193.3062285</v>
      </c>
      <c r="RH8" s="25">
        <v>14149.974749999999</v>
      </c>
      <c r="RI8" s="25">
        <v>16969.752110000001</v>
      </c>
      <c r="RJ8" s="25">
        <v>622.28313630000002</v>
      </c>
      <c r="RK8" s="25">
        <v>7963.2352680000004</v>
      </c>
      <c r="RL8" s="25">
        <v>21063.461340000002</v>
      </c>
      <c r="RM8" s="25">
        <v>226.4461962</v>
      </c>
      <c r="RN8" s="25">
        <v>39745.885040000001</v>
      </c>
      <c r="RO8" s="25">
        <v>37874.202389999999</v>
      </c>
      <c r="RP8" s="25">
        <v>23449.488499999999</v>
      </c>
      <c r="RQ8" s="25">
        <v>376.61713090000001</v>
      </c>
      <c r="RR8" s="25">
        <v>2359.7302909999999</v>
      </c>
      <c r="RS8" s="25">
        <v>21860.70523</v>
      </c>
      <c r="RT8" s="25">
        <v>0.12727411399999999</v>
      </c>
      <c r="RU8" s="25">
        <v>47942.570019999999</v>
      </c>
      <c r="RV8" s="24"/>
    </row>
    <row r="9" spans="1:490" x14ac:dyDescent="0.25">
      <c r="A9" s="27" t="s">
        <v>93</v>
      </c>
      <c r="B9" s="27" t="s">
        <v>89</v>
      </c>
      <c r="C9" s="25">
        <v>28888.374609999999</v>
      </c>
      <c r="D9" s="25">
        <v>33.51124437</v>
      </c>
      <c r="E9" s="25">
        <v>0.193475535</v>
      </c>
      <c r="F9" s="25">
        <v>1457.7647480000001</v>
      </c>
      <c r="G9" s="25">
        <v>35851.542759999997</v>
      </c>
      <c r="H9" s="25">
        <v>40564.200550000001</v>
      </c>
      <c r="I9" s="25">
        <v>10087.203149999999</v>
      </c>
      <c r="J9" s="25">
        <v>1.2504911940000001</v>
      </c>
      <c r="K9" s="25">
        <v>6663.6307790000001</v>
      </c>
      <c r="L9" s="25">
        <v>22023.861680000002</v>
      </c>
      <c r="M9" s="25">
        <v>20859.808789999999</v>
      </c>
      <c r="N9" s="25">
        <v>26172.729370000001</v>
      </c>
      <c r="O9" s="25">
        <v>30369.65295</v>
      </c>
      <c r="P9" s="25">
        <v>1.3919193459999999</v>
      </c>
      <c r="Q9" s="25">
        <v>1.2075930000000001E-3</v>
      </c>
      <c r="R9" s="25">
        <v>17464.547129999999</v>
      </c>
      <c r="S9" s="25">
        <v>35598.160309999999</v>
      </c>
      <c r="T9" s="25">
        <v>38477.869250000003</v>
      </c>
      <c r="U9" s="25">
        <v>130.39491530000001</v>
      </c>
      <c r="V9" s="25">
        <v>17.510980320000002</v>
      </c>
      <c r="W9" s="25">
        <v>3278.0578839999998</v>
      </c>
      <c r="X9" s="25">
        <v>72.273227419999998</v>
      </c>
      <c r="Y9" s="25">
        <v>30559.867569999999</v>
      </c>
      <c r="Z9" s="25">
        <v>11446.54969</v>
      </c>
      <c r="AA9" s="25">
        <v>2052.3065769999998</v>
      </c>
      <c r="AB9" s="25">
        <v>18514.742419999999</v>
      </c>
      <c r="AC9" s="25">
        <v>26998.256170000001</v>
      </c>
      <c r="AD9" s="25">
        <v>6.9044351449999999</v>
      </c>
      <c r="AE9" s="25">
        <v>23706.004270000001</v>
      </c>
      <c r="AF9" s="25">
        <v>168.03706980000001</v>
      </c>
      <c r="AG9" s="25">
        <v>29850.063969999999</v>
      </c>
      <c r="AH9" s="25">
        <v>2.5263410000000001E-3</v>
      </c>
      <c r="AI9" s="25">
        <v>32127.7994</v>
      </c>
      <c r="AJ9" s="25">
        <v>70.730590469999996</v>
      </c>
      <c r="AK9" s="25">
        <v>499.97718159999999</v>
      </c>
      <c r="AL9" s="25">
        <v>1679.8914789999999</v>
      </c>
      <c r="AM9" s="25">
        <v>28436.09114</v>
      </c>
      <c r="AN9" s="25">
        <v>15221.870569999999</v>
      </c>
      <c r="AO9" s="25">
        <v>20627.52576</v>
      </c>
      <c r="AP9" s="25">
        <v>18450.127339999999</v>
      </c>
      <c r="AQ9" s="25">
        <v>6061.3666629999998</v>
      </c>
      <c r="AR9" s="25">
        <v>5007.6493380000002</v>
      </c>
      <c r="AS9" s="25">
        <v>12965.862300000001</v>
      </c>
      <c r="AT9" s="25">
        <v>2326.9537169999999</v>
      </c>
      <c r="AU9" s="25">
        <v>16889.350689999999</v>
      </c>
      <c r="AV9" s="25">
        <v>31.59425585</v>
      </c>
      <c r="AW9" s="25">
        <v>31.59425585</v>
      </c>
      <c r="AX9" s="25">
        <v>26729.510030000001</v>
      </c>
      <c r="AY9" s="25">
        <v>2326.9537169999999</v>
      </c>
      <c r="AZ9" s="25">
        <v>2326.9537169999999</v>
      </c>
      <c r="BA9" s="25">
        <v>35556.013650000001</v>
      </c>
      <c r="BB9" s="25">
        <v>425.44459619999998</v>
      </c>
      <c r="BC9" s="25">
        <v>13011.18952</v>
      </c>
      <c r="BD9" s="25">
        <v>17489.992630000001</v>
      </c>
      <c r="BE9" s="25">
        <v>33585.22453</v>
      </c>
      <c r="BF9" s="25">
        <v>34647.690699999999</v>
      </c>
      <c r="BG9" s="25">
        <v>948.86510899999996</v>
      </c>
      <c r="BH9" s="25">
        <v>39350.976219999997</v>
      </c>
      <c r="BI9" s="25">
        <v>21889.755109999998</v>
      </c>
      <c r="BJ9" s="25">
        <v>1402.670644</v>
      </c>
      <c r="BK9" s="25">
        <v>1199.494592</v>
      </c>
      <c r="BL9" s="25">
        <v>2691.3366259999998</v>
      </c>
      <c r="BM9" s="25">
        <v>26.71272025</v>
      </c>
      <c r="BN9" s="25">
        <v>3512.5836610000001</v>
      </c>
      <c r="BO9" s="25">
        <v>12487.003710000001</v>
      </c>
      <c r="BP9" s="25">
        <v>11391.637909999999</v>
      </c>
      <c r="BQ9" s="25">
        <v>8484.6614790000003</v>
      </c>
      <c r="BR9" s="25">
        <v>23536.79824</v>
      </c>
      <c r="BS9" s="25">
        <v>15999.357980000001</v>
      </c>
      <c r="BT9" s="25">
        <v>16716.466570000001</v>
      </c>
      <c r="BU9" s="25">
        <v>2.872410313</v>
      </c>
      <c r="BV9" s="25">
        <v>42210.42308</v>
      </c>
      <c r="BW9" s="25">
        <v>5.2370000819999998</v>
      </c>
      <c r="BX9" s="25">
        <v>78.364745769999999</v>
      </c>
      <c r="BY9" s="25">
        <v>9523.8312640000004</v>
      </c>
      <c r="BZ9" s="25">
        <v>1214.860463</v>
      </c>
      <c r="CA9" s="25">
        <v>5.396455E-2</v>
      </c>
      <c r="CB9" s="25">
        <v>2.579553668</v>
      </c>
      <c r="CC9" s="25">
        <v>20774.969349999999</v>
      </c>
      <c r="CD9" s="25">
        <v>3076.9747130000001</v>
      </c>
      <c r="CE9" s="25">
        <v>215.1788177</v>
      </c>
      <c r="CF9" s="25">
        <v>21.925631020000001</v>
      </c>
      <c r="CG9" s="25">
        <v>39.488781369999998</v>
      </c>
      <c r="CH9" s="25">
        <v>1316.8356759999999</v>
      </c>
      <c r="CI9" s="25">
        <v>130.90770420000001</v>
      </c>
      <c r="CJ9" s="25">
        <v>13006.65408</v>
      </c>
      <c r="CK9" s="25">
        <v>27834.098239999999</v>
      </c>
      <c r="CL9" s="25">
        <v>48093.864739999997</v>
      </c>
      <c r="CM9" s="25">
        <v>0.27176713800000002</v>
      </c>
      <c r="CN9" s="25">
        <v>23952.069899999999</v>
      </c>
      <c r="CO9" s="25">
        <v>1.2504911940000001</v>
      </c>
      <c r="CP9" s="25">
        <v>152.1908603</v>
      </c>
      <c r="CQ9" s="25">
        <v>18.837025730000001</v>
      </c>
      <c r="CR9" s="25">
        <v>2466.6028339999998</v>
      </c>
      <c r="CS9" s="25">
        <v>21833.676769999998</v>
      </c>
      <c r="CT9" s="25">
        <v>17383.04278</v>
      </c>
      <c r="CU9" s="25">
        <v>22047.118050000001</v>
      </c>
      <c r="CV9" s="25">
        <v>3917.7555579999998</v>
      </c>
      <c r="CW9" s="25">
        <v>23385.93994</v>
      </c>
      <c r="CX9" s="25">
        <v>3579.8515900000002</v>
      </c>
      <c r="CY9" s="25">
        <v>2631.007576</v>
      </c>
      <c r="CZ9" s="25">
        <v>15034.894329999999</v>
      </c>
      <c r="DA9" s="25">
        <v>34.238133150000003</v>
      </c>
      <c r="DB9" s="25">
        <v>2127.7599959999998</v>
      </c>
      <c r="DC9" s="25">
        <v>5504.0174340000003</v>
      </c>
      <c r="DD9" s="25">
        <v>272.1372877</v>
      </c>
      <c r="DE9" s="25">
        <v>378.15817950000002</v>
      </c>
      <c r="DF9" s="25">
        <v>179.47102229999999</v>
      </c>
      <c r="DG9" s="25">
        <v>2249.7147009999999</v>
      </c>
      <c r="DH9" s="25">
        <v>1113.0353399999999</v>
      </c>
      <c r="DI9" s="25">
        <v>13532.149960000001</v>
      </c>
      <c r="DJ9" s="25">
        <v>32952.622289999999</v>
      </c>
      <c r="DK9" s="25">
        <v>26783.694739999999</v>
      </c>
      <c r="DL9" s="25">
        <v>14505.297629999999</v>
      </c>
      <c r="DM9" s="25">
        <v>2792.4680800000001</v>
      </c>
      <c r="DN9" s="25">
        <v>3.4641609999999999E-3</v>
      </c>
      <c r="DO9" s="25">
        <v>17837.2379</v>
      </c>
      <c r="DP9" s="25">
        <v>20863.6217</v>
      </c>
      <c r="DQ9" s="25">
        <v>26621.396290000001</v>
      </c>
      <c r="DR9" s="25">
        <v>34645.228150000003</v>
      </c>
      <c r="DS9" s="25">
        <v>32041.034060000002</v>
      </c>
      <c r="DT9" s="25">
        <v>5177.4562990000004</v>
      </c>
      <c r="DU9" s="25">
        <v>6556.9417800000001</v>
      </c>
      <c r="DV9" s="25">
        <v>22531.506740000001</v>
      </c>
      <c r="DW9" s="25">
        <v>356.70341509999997</v>
      </c>
      <c r="DX9" s="25">
        <v>846.33245260000001</v>
      </c>
      <c r="DY9" s="25">
        <v>16903.82086</v>
      </c>
      <c r="DZ9" s="25">
        <v>15226.77072</v>
      </c>
      <c r="EA9" s="25">
        <v>0.55051073699999997</v>
      </c>
      <c r="EB9" s="25">
        <v>13.4938901</v>
      </c>
      <c r="EC9" s="25">
        <v>0.108656952</v>
      </c>
      <c r="ED9" s="25">
        <v>67.508630049999994</v>
      </c>
      <c r="EE9" s="25">
        <v>2550.1262579999998</v>
      </c>
      <c r="EF9" s="25">
        <v>5478.6733510000004</v>
      </c>
      <c r="EG9" s="25">
        <v>11784.515880000001</v>
      </c>
      <c r="EH9" s="25">
        <v>0.283859474</v>
      </c>
      <c r="EI9" s="25">
        <v>1.999092774</v>
      </c>
      <c r="EJ9" s="25">
        <v>63.130745849999997</v>
      </c>
      <c r="EK9" s="25">
        <v>18541.10079</v>
      </c>
      <c r="EL9" s="25">
        <v>37989.713580000003</v>
      </c>
      <c r="EM9" s="25">
        <v>34852.387179999998</v>
      </c>
      <c r="EN9" s="25">
        <v>3.0607218340000002</v>
      </c>
      <c r="EO9" s="25">
        <v>184.99170229999999</v>
      </c>
      <c r="EP9" s="25">
        <v>8093.0292520000003</v>
      </c>
      <c r="EQ9" s="25">
        <v>646.90574709999999</v>
      </c>
      <c r="ER9" s="25">
        <v>0.21491608600000001</v>
      </c>
      <c r="ES9" s="25">
        <v>61.470453370000001</v>
      </c>
      <c r="ET9" s="25">
        <v>63.44026495</v>
      </c>
      <c r="EU9" s="25">
        <v>7949.9437330000001</v>
      </c>
      <c r="EV9" s="25">
        <v>8823.5400069999996</v>
      </c>
      <c r="EW9" s="25">
        <v>7670.6123530000004</v>
      </c>
      <c r="EX9" s="25">
        <v>216.20112510000001</v>
      </c>
      <c r="EY9" s="26">
        <v>1.7600000000000001E-6</v>
      </c>
      <c r="EZ9" s="25">
        <v>29.680182590000001</v>
      </c>
      <c r="FA9" s="25">
        <v>37814.491260000003</v>
      </c>
      <c r="FB9" s="25">
        <v>39737.63076</v>
      </c>
      <c r="FC9" s="25">
        <v>44449.187550000002</v>
      </c>
      <c r="FD9" s="25">
        <v>33167.427000000003</v>
      </c>
      <c r="FE9" s="25">
        <v>42707.656179999998</v>
      </c>
      <c r="FF9" s="25">
        <v>28458.933969999998</v>
      </c>
      <c r="FG9" s="25">
        <v>18957.505959999999</v>
      </c>
      <c r="FH9" s="25">
        <v>2136.1463490000001</v>
      </c>
      <c r="FI9" s="25">
        <v>5.8366085290000003</v>
      </c>
      <c r="FJ9" s="25">
        <v>49.132310150000002</v>
      </c>
      <c r="FK9" s="25">
        <v>2767.9180390000001</v>
      </c>
      <c r="FL9" s="25">
        <v>99.113844189999995</v>
      </c>
      <c r="FM9" s="25">
        <v>2767.9180390000001</v>
      </c>
      <c r="FN9" s="25">
        <v>7.4330611040000001</v>
      </c>
      <c r="FO9" s="25">
        <v>5.6364067259999997</v>
      </c>
      <c r="FP9" s="25">
        <v>10442.311229999999</v>
      </c>
      <c r="FQ9" s="25">
        <v>8584.8120550000003</v>
      </c>
      <c r="FR9" s="25">
        <v>124.4423188</v>
      </c>
      <c r="FS9" s="25">
        <v>1592.59771</v>
      </c>
      <c r="FT9" s="25">
        <v>1507.654644</v>
      </c>
      <c r="FU9" s="25">
        <v>1507.654644</v>
      </c>
      <c r="FV9" s="25">
        <v>4295.8622160000004</v>
      </c>
      <c r="FW9" s="25">
        <v>6181.5183079999997</v>
      </c>
      <c r="FX9" s="25">
        <v>23867.29593</v>
      </c>
      <c r="FY9" s="25">
        <v>3871.6819759999998</v>
      </c>
      <c r="FZ9" s="25">
        <v>189.68616299999999</v>
      </c>
      <c r="GA9" s="25">
        <v>1513.3831680000001</v>
      </c>
      <c r="GB9" s="25">
        <v>65.567017620000001</v>
      </c>
      <c r="GC9" s="25">
        <v>631.75891379999996</v>
      </c>
      <c r="GD9" s="25">
        <v>905.57103370000004</v>
      </c>
      <c r="GE9" s="26">
        <v>1.17E-5</v>
      </c>
      <c r="GF9" s="25">
        <v>6.4785684699999999</v>
      </c>
      <c r="GG9" s="25">
        <v>65.567017620000001</v>
      </c>
      <c r="GH9" s="25">
        <v>36718.628210000003</v>
      </c>
      <c r="GI9" s="25">
        <v>0.34636230699999998</v>
      </c>
      <c r="GJ9" s="25">
        <v>16711.332770000001</v>
      </c>
      <c r="GK9" s="25">
        <v>512.80649849999998</v>
      </c>
      <c r="GL9" s="25">
        <v>10882.05891</v>
      </c>
      <c r="GM9" s="25">
        <v>0.166981568</v>
      </c>
      <c r="GN9" s="25">
        <v>2.4953057479999998</v>
      </c>
      <c r="GO9" s="25">
        <v>87.636523139999994</v>
      </c>
      <c r="GP9" s="25">
        <v>51.994650280000002</v>
      </c>
      <c r="GQ9" s="26">
        <v>1.8300000000000001E-11</v>
      </c>
      <c r="GR9" s="25">
        <v>75.246332890000005</v>
      </c>
      <c r="GS9" s="25">
        <v>81.988125530000005</v>
      </c>
      <c r="GT9" s="25">
        <v>401.44688159999998</v>
      </c>
      <c r="GU9" s="25">
        <v>119.769277</v>
      </c>
      <c r="GV9" s="25">
        <v>63.547087359999999</v>
      </c>
      <c r="GW9" s="25">
        <v>25261.3217</v>
      </c>
      <c r="GX9" s="25">
        <v>36011.639239999997</v>
      </c>
      <c r="GY9" s="25">
        <v>5.4055208730000004</v>
      </c>
      <c r="GZ9" s="25">
        <v>7720.4377260000001</v>
      </c>
      <c r="HA9" s="25">
        <v>2278.4814809999998</v>
      </c>
      <c r="HB9" s="26">
        <v>1.3200000000000001E-5</v>
      </c>
      <c r="HC9" s="25">
        <v>37909.408199999998</v>
      </c>
      <c r="HD9" s="25">
        <v>28971.00994</v>
      </c>
      <c r="HE9" s="25">
        <v>1652.6967259999999</v>
      </c>
      <c r="HF9" s="25">
        <v>6.1196000000000004E-4</v>
      </c>
      <c r="HG9" s="26">
        <v>4.9000000000000002E-8</v>
      </c>
      <c r="HH9" s="25">
        <v>28.312376530000002</v>
      </c>
      <c r="HI9" s="25">
        <v>16.656096399999999</v>
      </c>
      <c r="HJ9" s="25">
        <v>11.230618700000001</v>
      </c>
      <c r="HK9" s="25">
        <v>106.9649623</v>
      </c>
      <c r="HL9" s="26">
        <v>1.0000000000000001E-5</v>
      </c>
      <c r="HM9" s="25">
        <v>1.393933466</v>
      </c>
      <c r="HN9" s="25">
        <v>133.62055620000001</v>
      </c>
      <c r="HO9" s="25">
        <v>1447.3053629999999</v>
      </c>
      <c r="HP9" s="25">
        <v>4263.9926489999998</v>
      </c>
      <c r="HQ9" s="25">
        <v>4289.6781989999999</v>
      </c>
      <c r="HR9" s="25">
        <v>2223.297325</v>
      </c>
      <c r="HS9" s="25">
        <v>2223.297325</v>
      </c>
      <c r="HT9" s="25">
        <v>3308.0442549999998</v>
      </c>
      <c r="HU9" s="25">
        <v>3308.0442549999998</v>
      </c>
      <c r="HV9" s="25">
        <v>3308.0442549999998</v>
      </c>
      <c r="HW9" s="25">
        <v>1536.8433190000001</v>
      </c>
      <c r="HX9" s="25">
        <v>3050.698406</v>
      </c>
      <c r="HY9" s="25">
        <v>1536.8433190000001</v>
      </c>
      <c r="HZ9" s="25">
        <v>1643.465338</v>
      </c>
      <c r="IA9" s="25">
        <v>2223.297325</v>
      </c>
      <c r="IB9" s="25">
        <v>3849.8863000000001</v>
      </c>
      <c r="IC9" s="25">
        <v>3849.8863000000001</v>
      </c>
      <c r="ID9" s="25">
        <v>3849.8863000000001</v>
      </c>
      <c r="IE9" s="25">
        <v>10356.06401</v>
      </c>
      <c r="IF9" s="25">
        <v>10276.0087</v>
      </c>
      <c r="IG9" s="25">
        <v>5796.3203240000003</v>
      </c>
      <c r="IH9" s="25">
        <v>291.84075380000002</v>
      </c>
      <c r="II9" s="25">
        <v>1.3381443E-2</v>
      </c>
      <c r="IJ9" s="25">
        <v>260.2106569</v>
      </c>
      <c r="IK9" s="25">
        <v>21701.475490000001</v>
      </c>
      <c r="IL9" s="25">
        <v>36480.147579999997</v>
      </c>
      <c r="IM9" s="25">
        <v>17347.310249999999</v>
      </c>
      <c r="IN9" s="25">
        <v>110.5970887</v>
      </c>
      <c r="IO9" s="25">
        <v>2.7297288040000001</v>
      </c>
      <c r="IP9" s="25">
        <v>1804.6395299999999</v>
      </c>
      <c r="IQ9" s="25">
        <v>40282.254419999997</v>
      </c>
      <c r="IR9" s="25">
        <v>40071.526310000001</v>
      </c>
      <c r="IS9" s="25">
        <v>32932.329449999997</v>
      </c>
      <c r="IT9" s="25">
        <v>26097.673869999999</v>
      </c>
      <c r="IU9" s="25">
        <v>38259.195039999999</v>
      </c>
      <c r="IV9" s="25">
        <v>0.75275295900000005</v>
      </c>
      <c r="IW9" s="25">
        <v>334.15446400000002</v>
      </c>
      <c r="IX9" s="25">
        <v>54.587886709999999</v>
      </c>
      <c r="IY9" s="25">
        <v>8.1092800000000004E-4</v>
      </c>
      <c r="IZ9" s="25">
        <v>4.058423866</v>
      </c>
      <c r="JA9" s="25">
        <v>18307.15785</v>
      </c>
      <c r="JB9" s="25">
        <v>4.7921215750000004</v>
      </c>
      <c r="JC9" s="25">
        <v>26791.489300000001</v>
      </c>
      <c r="JD9" s="25">
        <v>26928.603999999999</v>
      </c>
      <c r="JE9" s="25">
        <v>224.59457259999999</v>
      </c>
      <c r="JF9" s="25">
        <v>3.2727482010000002</v>
      </c>
      <c r="JG9" s="25">
        <v>131.2846304</v>
      </c>
      <c r="JH9" s="25">
        <v>12.183229089999999</v>
      </c>
      <c r="JI9" s="25">
        <v>58.36163561</v>
      </c>
      <c r="JJ9" s="25">
        <v>32312.190409999999</v>
      </c>
      <c r="JK9" s="25">
        <v>36.688792560000003</v>
      </c>
      <c r="JL9" s="25">
        <v>21.477478309999999</v>
      </c>
      <c r="JM9" s="25">
        <v>3492.9590459999999</v>
      </c>
      <c r="JN9" s="25">
        <v>10938.953079999999</v>
      </c>
      <c r="JO9" s="25">
        <v>40071.526310000001</v>
      </c>
      <c r="JP9" s="25">
        <v>0.35204160600000001</v>
      </c>
      <c r="JQ9" s="25">
        <v>17277.184010000001</v>
      </c>
      <c r="JR9" s="25">
        <v>349.57669520000002</v>
      </c>
      <c r="JS9" s="25">
        <v>721.45207430000005</v>
      </c>
      <c r="JT9" s="25">
        <v>33885.881379999999</v>
      </c>
      <c r="JU9" s="25">
        <v>6.6164872E-2</v>
      </c>
      <c r="JV9" s="25">
        <v>0.13234146999999999</v>
      </c>
      <c r="JW9" s="25">
        <v>10.513327759999999</v>
      </c>
      <c r="JX9" s="25">
        <v>12.917524930000001</v>
      </c>
      <c r="JY9" s="25">
        <v>18544.788260000001</v>
      </c>
      <c r="JZ9" s="25">
        <v>683.89683730000002</v>
      </c>
      <c r="KA9" s="25">
        <v>34426.566680000004</v>
      </c>
      <c r="KB9" s="25">
        <v>34594.569049999998</v>
      </c>
      <c r="KC9" s="25">
        <v>35427.799420000003</v>
      </c>
      <c r="KD9" s="25">
        <v>2.9492817000000001E-2</v>
      </c>
      <c r="KE9" s="25">
        <v>5943.0034329999999</v>
      </c>
      <c r="KF9" s="25">
        <v>8.4703984999999996E-2</v>
      </c>
      <c r="KG9" s="25">
        <v>4.7680730000000003E-3</v>
      </c>
      <c r="KH9" s="25">
        <v>11383.19349</v>
      </c>
      <c r="KI9" s="25">
        <v>1346.1000280000001</v>
      </c>
      <c r="KJ9" s="25">
        <v>21924.220669999999</v>
      </c>
      <c r="KK9" s="25">
        <v>7513.0090200000004</v>
      </c>
      <c r="KL9" s="25">
        <v>0.14262477400000001</v>
      </c>
      <c r="KM9" s="25">
        <v>82.674657069999995</v>
      </c>
      <c r="KN9" s="25">
        <v>13956.986790000001</v>
      </c>
      <c r="KO9" s="25">
        <v>16814.53253</v>
      </c>
      <c r="KP9" s="25">
        <v>11335.01287</v>
      </c>
      <c r="KQ9" s="25">
        <v>21.38971519</v>
      </c>
      <c r="KR9" s="26">
        <v>2.6E-7</v>
      </c>
      <c r="KS9" s="25">
        <v>2155.9817360000002</v>
      </c>
      <c r="KT9" s="25">
        <v>2.1197305E-2</v>
      </c>
      <c r="KU9" s="25">
        <v>4759.8837199999998</v>
      </c>
      <c r="KV9" s="25">
        <v>4118.3235530000002</v>
      </c>
      <c r="KW9" s="26">
        <v>1.7600000000000001E-6</v>
      </c>
      <c r="KX9" s="25">
        <v>15667.829669999999</v>
      </c>
      <c r="KY9" s="25">
        <v>33223.013270000003</v>
      </c>
      <c r="KZ9" s="25">
        <v>14816.75562</v>
      </c>
      <c r="LA9" s="25">
        <v>5709.5758489999998</v>
      </c>
      <c r="LB9" s="25">
        <v>46.536924450000001</v>
      </c>
      <c r="LC9" s="25">
        <v>5668.6650980000004</v>
      </c>
      <c r="LD9" s="25">
        <v>1333.6188460000001</v>
      </c>
      <c r="LE9" s="25">
        <v>3.2142449530000001</v>
      </c>
      <c r="LF9" s="26">
        <v>2.2900000000000001E-6</v>
      </c>
      <c r="LG9" s="26">
        <v>1.9099999999999999E-6</v>
      </c>
      <c r="LH9" s="25">
        <v>26.71272025</v>
      </c>
      <c r="LI9" s="25">
        <v>17922.600689999999</v>
      </c>
      <c r="LJ9" s="25">
        <v>14606.289769999999</v>
      </c>
      <c r="LK9" s="25">
        <v>3308.0442549999998</v>
      </c>
      <c r="LL9" s="25">
        <v>42.174962600000001</v>
      </c>
      <c r="LM9" s="25">
        <v>722.20557489999999</v>
      </c>
      <c r="LN9" s="25">
        <v>106.24959579999999</v>
      </c>
      <c r="LO9" s="25">
        <v>34120.783839999996</v>
      </c>
      <c r="LP9" s="25">
        <v>5544.9138169999997</v>
      </c>
      <c r="LQ9" s="25">
        <v>0.166760504</v>
      </c>
      <c r="LR9" s="25">
        <v>1.4011507430000001</v>
      </c>
      <c r="LS9" s="25">
        <v>0.13823914600000001</v>
      </c>
      <c r="LT9" s="25">
        <v>889.87478390000001</v>
      </c>
      <c r="LU9" s="25">
        <v>6430.1472590000003</v>
      </c>
      <c r="LV9" s="25">
        <v>18383.830190000001</v>
      </c>
      <c r="LW9" s="25">
        <v>13841.6643</v>
      </c>
      <c r="LX9" s="25">
        <v>18783.042720000001</v>
      </c>
      <c r="LY9" s="25">
        <v>20676.097949999999</v>
      </c>
      <c r="LZ9" s="25">
        <v>27.855833799999999</v>
      </c>
      <c r="MA9" s="25">
        <v>1.02315E-4</v>
      </c>
      <c r="MB9" s="25">
        <v>1.7398941000000001E-2</v>
      </c>
      <c r="MC9" s="25">
        <v>8.2916557000000002E-2</v>
      </c>
      <c r="MD9" s="25">
        <v>22.628925150000001</v>
      </c>
      <c r="ME9" s="25">
        <v>2.931324102</v>
      </c>
      <c r="MF9" s="25">
        <v>11.13879232</v>
      </c>
      <c r="MG9" s="26">
        <v>2.34E-5</v>
      </c>
      <c r="MH9" s="25">
        <v>0.43342675400000003</v>
      </c>
      <c r="MI9" s="25">
        <v>17664.24987</v>
      </c>
      <c r="MJ9" s="25">
        <v>1.6827899999999999E-4</v>
      </c>
      <c r="MK9" s="25">
        <v>3.1300499999999999E-4</v>
      </c>
      <c r="ML9" s="25">
        <v>171.3249787</v>
      </c>
      <c r="MM9" s="26">
        <v>2.4000000000000001E-5</v>
      </c>
      <c r="MN9" s="26">
        <v>4.1300000000000003E-6</v>
      </c>
      <c r="MO9" s="25">
        <v>9840.8390070000005</v>
      </c>
      <c r="MP9" s="25">
        <v>589.36347420000004</v>
      </c>
      <c r="MQ9" s="25">
        <v>2677.7892579999998</v>
      </c>
      <c r="MR9" s="25">
        <v>9.0199349999999998E-3</v>
      </c>
      <c r="MS9" s="25">
        <v>4.4120059999999996E-3</v>
      </c>
      <c r="MT9" s="25">
        <v>5.6741140000000001E-3</v>
      </c>
      <c r="MU9" s="25">
        <v>6.80227E-3</v>
      </c>
      <c r="MV9" s="25">
        <v>3.4548065000000003E-2</v>
      </c>
      <c r="MW9" s="25">
        <v>16.017896790000002</v>
      </c>
      <c r="MX9" s="25">
        <v>2.8258780749999999</v>
      </c>
      <c r="MY9" s="25">
        <v>2.8100619089999999</v>
      </c>
      <c r="MZ9" s="25">
        <v>23.026767809999999</v>
      </c>
      <c r="NA9" s="25">
        <v>1626.319851</v>
      </c>
      <c r="NB9" s="25">
        <v>1941.9999089999999</v>
      </c>
      <c r="NC9" s="25">
        <v>6.6164872E-2</v>
      </c>
      <c r="ND9" s="25">
        <v>7.4428802000000002E-2</v>
      </c>
      <c r="NE9" s="25">
        <v>1.85343E-4</v>
      </c>
      <c r="NF9" s="25">
        <v>3.0740599999999998E-4</v>
      </c>
      <c r="NG9" s="25">
        <v>49604.10181</v>
      </c>
      <c r="NH9" s="25">
        <v>87.636523139999994</v>
      </c>
      <c r="NI9" s="25">
        <v>18621.812010000001</v>
      </c>
      <c r="NJ9" s="25">
        <v>9.1479539999999998E-3</v>
      </c>
      <c r="NK9" s="25">
        <v>21131.61652</v>
      </c>
      <c r="NL9" s="25">
        <v>26231.891039999999</v>
      </c>
      <c r="NM9" s="25">
        <v>16963.172709999999</v>
      </c>
      <c r="NN9" s="25">
        <v>4153.434268</v>
      </c>
      <c r="NO9" s="25">
        <v>23028.846109999999</v>
      </c>
      <c r="NP9" s="25">
        <v>18772.19932</v>
      </c>
      <c r="NQ9" s="25">
        <v>41092.81624</v>
      </c>
      <c r="NR9" s="25">
        <v>46.367212549999998</v>
      </c>
      <c r="NS9" s="25">
        <v>5298.4936710000002</v>
      </c>
      <c r="NT9" s="25">
        <v>11281.36671</v>
      </c>
      <c r="NU9" s="25">
        <v>39312.534820000001</v>
      </c>
      <c r="NV9" s="25">
        <v>32.17596099</v>
      </c>
      <c r="NW9" s="25">
        <v>40011.254699999998</v>
      </c>
      <c r="NX9" s="25">
        <v>37000.953459999997</v>
      </c>
      <c r="NY9" s="25">
        <v>40011.254699999998</v>
      </c>
      <c r="NZ9" s="25">
        <v>24318.371060000001</v>
      </c>
      <c r="OA9" s="25">
        <v>39654.398200000003</v>
      </c>
      <c r="OB9" s="25">
        <v>25192.314999999999</v>
      </c>
      <c r="OC9" s="25">
        <v>7220.1888200000003</v>
      </c>
      <c r="OD9" s="25">
        <v>18320.442439999999</v>
      </c>
      <c r="OE9" s="25">
        <v>593.5714279</v>
      </c>
      <c r="OF9" s="25">
        <v>317.70264020000002</v>
      </c>
      <c r="OG9" s="26">
        <v>5.6100000000000001E-7</v>
      </c>
      <c r="OH9" s="25">
        <v>0.98523351699999995</v>
      </c>
      <c r="OI9" s="26">
        <v>1.6699999999999999E-5</v>
      </c>
      <c r="OJ9" s="25">
        <v>4.3109450000000001E-2</v>
      </c>
      <c r="OK9" s="25">
        <v>6451.5779350000003</v>
      </c>
      <c r="OL9" s="25">
        <v>5.6182844000000003E-2</v>
      </c>
      <c r="OM9" s="25">
        <v>19356.08093</v>
      </c>
      <c r="ON9" s="25">
        <v>9708.6855250000008</v>
      </c>
      <c r="OO9" s="25">
        <v>6504.8243990000001</v>
      </c>
      <c r="OP9" s="25">
        <v>68.856619730000006</v>
      </c>
      <c r="OQ9" s="26">
        <v>1.5099999999999999E-5</v>
      </c>
      <c r="OR9" s="26">
        <v>7.0699999999999997E-5</v>
      </c>
      <c r="OS9" s="25">
        <v>1304.9815120000001</v>
      </c>
      <c r="OT9" s="25">
        <v>174.39847649999999</v>
      </c>
      <c r="OU9" s="25">
        <v>1023.158654</v>
      </c>
      <c r="OV9" s="25">
        <v>776.54231900000002</v>
      </c>
      <c r="OW9" s="25">
        <v>2845.036619</v>
      </c>
      <c r="OX9" s="25">
        <v>39.128153990000001</v>
      </c>
      <c r="OY9" s="25">
        <v>191.37665730000001</v>
      </c>
      <c r="OZ9" s="25">
        <v>20644.659370000001</v>
      </c>
      <c r="PA9" s="25">
        <v>0.28340629899999997</v>
      </c>
      <c r="PB9" s="25">
        <v>22105.37991</v>
      </c>
      <c r="PC9" s="25">
        <v>0.29695960700000001</v>
      </c>
      <c r="PD9" s="26">
        <v>1.66E-5</v>
      </c>
      <c r="PE9" s="25">
        <v>1.09716E-4</v>
      </c>
      <c r="PF9" s="25">
        <v>1.7850599999999999E-4</v>
      </c>
      <c r="PG9" s="25">
        <v>1763.6786750000001</v>
      </c>
      <c r="PH9" s="25">
        <v>27.37654113</v>
      </c>
      <c r="PI9" s="25">
        <v>11339.605170000001</v>
      </c>
      <c r="PJ9" s="26">
        <v>3.8700000000000002E-6</v>
      </c>
      <c r="PK9" s="25">
        <v>7.8270270000000003E-3</v>
      </c>
      <c r="PL9" s="25">
        <v>101.4748316</v>
      </c>
      <c r="PM9" s="25">
        <v>40.404907889999997</v>
      </c>
      <c r="PN9" s="25">
        <v>19096.850979999999</v>
      </c>
      <c r="PO9" s="25">
        <v>27834.098239999999</v>
      </c>
      <c r="PP9" s="25">
        <v>740.08011209999995</v>
      </c>
      <c r="PQ9" s="25">
        <v>130.8530911</v>
      </c>
      <c r="PR9" s="25">
        <v>37408.47524</v>
      </c>
      <c r="PS9" s="25">
        <v>18744.302240000001</v>
      </c>
      <c r="PT9" s="25">
        <v>28843.308069999999</v>
      </c>
      <c r="PU9" s="25">
        <v>8024.0475130000004</v>
      </c>
      <c r="PV9" s="25">
        <v>5937.787429</v>
      </c>
      <c r="PW9" s="25">
        <v>3602.5697700000001</v>
      </c>
      <c r="PX9" s="25">
        <v>8451.9209460000002</v>
      </c>
      <c r="PY9" s="25">
        <v>103.00318969999999</v>
      </c>
      <c r="PZ9" s="25">
        <v>23626.13753</v>
      </c>
      <c r="QA9" s="25">
        <v>20957.194510000001</v>
      </c>
      <c r="QB9" s="25">
        <v>20375.151249999999</v>
      </c>
      <c r="QC9" s="25">
        <v>36011.639239999997</v>
      </c>
      <c r="QD9" s="25">
        <v>98.359583950000001</v>
      </c>
      <c r="QE9" s="25">
        <v>2950.536752</v>
      </c>
      <c r="QF9" s="25">
        <v>2740.3873100000001</v>
      </c>
      <c r="QG9" s="25">
        <v>533.12621260000003</v>
      </c>
      <c r="QH9" s="25">
        <v>22045.86175</v>
      </c>
      <c r="QI9" s="25">
        <v>28934.609840000001</v>
      </c>
      <c r="QJ9" s="25">
        <v>20899.95696</v>
      </c>
      <c r="QK9" s="25">
        <v>112.4573548</v>
      </c>
      <c r="QL9" s="25">
        <v>1328.9071389999999</v>
      </c>
      <c r="QM9" s="25">
        <v>122.74980720000001</v>
      </c>
      <c r="QN9" s="25">
        <v>13567.89342</v>
      </c>
      <c r="QO9" s="25">
        <v>3878.8115720000001</v>
      </c>
      <c r="QP9" s="25">
        <v>17131.202450000001</v>
      </c>
      <c r="QQ9" s="25">
        <v>700.52558620000002</v>
      </c>
      <c r="QR9" s="25">
        <v>12130.706469999999</v>
      </c>
      <c r="QS9" s="25">
        <v>29957.18605</v>
      </c>
      <c r="QT9" s="25">
        <v>29957.18605</v>
      </c>
      <c r="QU9" s="25">
        <v>4.2991629999999999E-3</v>
      </c>
      <c r="QV9" s="25">
        <v>18994.765650000001</v>
      </c>
      <c r="QW9" s="25">
        <v>22386.933359999999</v>
      </c>
      <c r="QX9" s="25">
        <v>21468.66678</v>
      </c>
      <c r="QY9" s="25">
        <v>3075.0921969999999</v>
      </c>
      <c r="QZ9" s="25">
        <v>9073.7512719999995</v>
      </c>
      <c r="RA9" s="25">
        <v>8252.4240420000006</v>
      </c>
      <c r="RB9" s="25">
        <v>25028.43953</v>
      </c>
      <c r="RC9" s="25">
        <v>8443.0027129999999</v>
      </c>
      <c r="RD9" s="25">
        <v>14995.964330000001</v>
      </c>
      <c r="RE9" s="25">
        <v>34525.576789999999</v>
      </c>
      <c r="RF9" s="25">
        <v>5105.5406819999998</v>
      </c>
      <c r="RG9" s="25">
        <v>206.74043610000001</v>
      </c>
      <c r="RH9" s="25">
        <v>9610.0997709999992</v>
      </c>
      <c r="RI9" s="25">
        <v>13015.688840000001</v>
      </c>
      <c r="RJ9" s="25">
        <v>719.33854640000004</v>
      </c>
      <c r="RK9" s="25">
        <v>9562.0839950000009</v>
      </c>
      <c r="RL9" s="25">
        <v>19222.90022</v>
      </c>
      <c r="RM9" s="25">
        <v>229.4602964</v>
      </c>
      <c r="RN9" s="25">
        <v>35914.689380000003</v>
      </c>
      <c r="RO9" s="25">
        <v>34521.368580000002</v>
      </c>
      <c r="RP9" s="25">
        <v>18027.041809999999</v>
      </c>
      <c r="RQ9" s="25">
        <v>556.25307190000001</v>
      </c>
      <c r="RR9" s="25">
        <v>3341.393419</v>
      </c>
      <c r="RS9" s="25">
        <v>19975.88075</v>
      </c>
      <c r="RT9" s="25">
        <v>0.25858399900000001</v>
      </c>
      <c r="RU9" s="25">
        <v>42210.42308</v>
      </c>
      <c r="RV9" s="24"/>
    </row>
    <row r="10" spans="1:490" x14ac:dyDescent="0.25">
      <c r="A10" s="27" t="s">
        <v>92</v>
      </c>
      <c r="B10" s="27" t="s">
        <v>89</v>
      </c>
      <c r="C10" s="25">
        <v>23147.812559999998</v>
      </c>
      <c r="D10" s="25">
        <v>49.926353030000001</v>
      </c>
      <c r="E10" s="25">
        <v>0.15251898899999999</v>
      </c>
      <c r="F10" s="25">
        <v>872.6318698</v>
      </c>
      <c r="G10" s="25">
        <v>26024.47237</v>
      </c>
      <c r="H10" s="25">
        <v>34381.432150000001</v>
      </c>
      <c r="I10" s="25">
        <v>3964.5774839999999</v>
      </c>
      <c r="J10" s="25">
        <v>8.7681149610000002</v>
      </c>
      <c r="K10" s="25">
        <v>4146.1315279999999</v>
      </c>
      <c r="L10" s="25">
        <v>13057.126560000001</v>
      </c>
      <c r="M10" s="25">
        <v>11567.481330000001</v>
      </c>
      <c r="N10" s="25">
        <v>14228.18514</v>
      </c>
      <c r="O10" s="25">
        <v>25231.401430000002</v>
      </c>
      <c r="P10" s="25">
        <v>7.4500261810000001</v>
      </c>
      <c r="Q10" s="25">
        <v>9.4713100000000004E-4</v>
      </c>
      <c r="R10" s="25">
        <v>13406.484490000001</v>
      </c>
      <c r="S10" s="25">
        <v>21180.717619999999</v>
      </c>
      <c r="T10" s="25">
        <v>23648.50217</v>
      </c>
      <c r="U10" s="25">
        <v>106.626504</v>
      </c>
      <c r="V10" s="25">
        <v>13.90774701</v>
      </c>
      <c r="W10" s="25">
        <v>2725.6429170000001</v>
      </c>
      <c r="X10" s="25">
        <v>46.984963460000003</v>
      </c>
      <c r="Y10" s="25">
        <v>29460.154480000001</v>
      </c>
      <c r="Z10" s="25">
        <v>5853.2607429999998</v>
      </c>
      <c r="AA10" s="25">
        <v>1692.1739500000001</v>
      </c>
      <c r="AB10" s="25">
        <v>17882.257539999999</v>
      </c>
      <c r="AC10" s="25">
        <v>14899.183279999999</v>
      </c>
      <c r="AD10" s="25">
        <v>12.89498854</v>
      </c>
      <c r="AE10" s="25">
        <v>10349.89064</v>
      </c>
      <c r="AF10" s="25">
        <v>256.81888559999999</v>
      </c>
      <c r="AG10" s="25">
        <v>31342.566269999999</v>
      </c>
      <c r="AH10" s="25">
        <v>1.9649400000000001E-3</v>
      </c>
      <c r="AI10" s="25">
        <v>20986.163079999998</v>
      </c>
      <c r="AJ10" s="25">
        <v>209.31109129999999</v>
      </c>
      <c r="AK10" s="25">
        <v>321.3556117</v>
      </c>
      <c r="AL10" s="25">
        <v>1907.1894990000001</v>
      </c>
      <c r="AM10" s="25">
        <v>25380.646659999999</v>
      </c>
      <c r="AN10" s="25">
        <v>13165.507949999999</v>
      </c>
      <c r="AO10" s="25">
        <v>13324.15035</v>
      </c>
      <c r="AP10" s="25">
        <v>18314.01469</v>
      </c>
      <c r="AQ10" s="25">
        <v>4059.3518020000001</v>
      </c>
      <c r="AR10" s="25">
        <v>3028.2469150000002</v>
      </c>
      <c r="AS10" s="25">
        <v>6008.2942629999998</v>
      </c>
      <c r="AT10" s="25">
        <v>271.54598759999999</v>
      </c>
      <c r="AU10" s="25">
        <v>7074.5815750000002</v>
      </c>
      <c r="AV10" s="25">
        <v>24.383044439999999</v>
      </c>
      <c r="AW10" s="25">
        <v>24.383044439999999</v>
      </c>
      <c r="AX10" s="25">
        <v>27477.52548</v>
      </c>
      <c r="AY10" s="25">
        <v>851.88045409999995</v>
      </c>
      <c r="AZ10" s="25">
        <v>271.54598759999999</v>
      </c>
      <c r="BA10" s="25">
        <v>30537.849920000001</v>
      </c>
      <c r="BB10" s="25">
        <v>2601.4696090000002</v>
      </c>
      <c r="BC10" s="25">
        <v>6187.1234649999997</v>
      </c>
      <c r="BD10" s="25">
        <v>10741.47105</v>
      </c>
      <c r="BE10" s="25">
        <v>22551.88653</v>
      </c>
      <c r="BF10" s="25">
        <v>28838.428080000002</v>
      </c>
      <c r="BG10" s="25">
        <v>681.29059219999999</v>
      </c>
      <c r="BH10" s="25">
        <v>28038.147629999999</v>
      </c>
      <c r="BI10" s="25">
        <v>13131.325779999999</v>
      </c>
      <c r="BJ10" s="25">
        <v>1235.7984019999999</v>
      </c>
      <c r="BK10" s="25">
        <v>974.74012040000002</v>
      </c>
      <c r="BL10" s="25">
        <v>924.49722310000004</v>
      </c>
      <c r="BM10" s="25">
        <v>20.9388437</v>
      </c>
      <c r="BN10" s="25">
        <v>3436.3869249999998</v>
      </c>
      <c r="BO10" s="25">
        <v>10601.30932</v>
      </c>
      <c r="BP10" s="25">
        <v>5019.4082660000004</v>
      </c>
      <c r="BQ10" s="25">
        <v>5140.8255849999996</v>
      </c>
      <c r="BR10" s="25">
        <v>14555.490599999999</v>
      </c>
      <c r="BS10" s="25">
        <v>11202.03328</v>
      </c>
      <c r="BT10" s="25">
        <v>10825.943590000001</v>
      </c>
      <c r="BU10" s="25">
        <v>2.2039296720000001</v>
      </c>
      <c r="BV10" s="25">
        <v>22613.082170000001</v>
      </c>
      <c r="BW10" s="25">
        <v>25.578924239999999</v>
      </c>
      <c r="BX10" s="25">
        <v>37.813161569999998</v>
      </c>
      <c r="BY10" s="25">
        <v>16679.367969999999</v>
      </c>
      <c r="BZ10" s="25">
        <v>1173.9913349999999</v>
      </c>
      <c r="CA10" s="25">
        <v>0.214582252</v>
      </c>
      <c r="CB10" s="25">
        <v>2.6092514580000001</v>
      </c>
      <c r="CC10" s="25">
        <v>15738.123369999999</v>
      </c>
      <c r="CD10" s="25">
        <v>1147.7082740000001</v>
      </c>
      <c r="CE10" s="25">
        <v>85.362975829999996</v>
      </c>
      <c r="CF10" s="25">
        <v>78.603050019999998</v>
      </c>
      <c r="CG10" s="25">
        <v>30.473976709999999</v>
      </c>
      <c r="CH10" s="25">
        <v>295.9219554</v>
      </c>
      <c r="CI10" s="25">
        <v>306.57558030000001</v>
      </c>
      <c r="CJ10" s="25">
        <v>12367.94058</v>
      </c>
      <c r="CK10" s="25">
        <v>17454.46386</v>
      </c>
      <c r="CL10" s="25">
        <v>30042.257280000002</v>
      </c>
      <c r="CM10" s="25">
        <v>0.212769503</v>
      </c>
      <c r="CN10" s="25">
        <v>21085.23229</v>
      </c>
      <c r="CO10" s="25">
        <v>8.7681149610000002</v>
      </c>
      <c r="CP10" s="25">
        <v>125.79828759999999</v>
      </c>
      <c r="CQ10" s="25">
        <v>15.47564399</v>
      </c>
      <c r="CR10" s="25">
        <v>2116.2872980000002</v>
      </c>
      <c r="CS10" s="25">
        <v>17380.317360000001</v>
      </c>
      <c r="CT10" s="25">
        <v>22497.96758</v>
      </c>
      <c r="CU10" s="25">
        <v>28751.68764</v>
      </c>
      <c r="CV10" s="25">
        <v>1122.6015239999999</v>
      </c>
      <c r="CW10" s="25">
        <v>26493.602370000001</v>
      </c>
      <c r="CX10" s="25">
        <v>1149.39195</v>
      </c>
      <c r="CY10" s="25">
        <v>2607.7500140000002</v>
      </c>
      <c r="CZ10" s="25">
        <v>4083.5408710000002</v>
      </c>
      <c r="DA10" s="25">
        <v>26.584663450000001</v>
      </c>
      <c r="DB10" s="25">
        <v>547.13681870000005</v>
      </c>
      <c r="DC10" s="25">
        <v>6428.1821239999999</v>
      </c>
      <c r="DD10" s="25">
        <v>199.89641570000001</v>
      </c>
      <c r="DE10" s="25">
        <v>306.9019457</v>
      </c>
      <c r="DF10" s="25">
        <v>158.8527048</v>
      </c>
      <c r="DG10" s="25">
        <v>224.72913439999999</v>
      </c>
      <c r="DH10" s="25">
        <v>715.00086780000004</v>
      </c>
      <c r="DI10" s="25">
        <v>10512.212240000001</v>
      </c>
      <c r="DJ10" s="25">
        <v>25199.328969999999</v>
      </c>
      <c r="DK10" s="25">
        <v>20329.354940000001</v>
      </c>
      <c r="DL10" s="25">
        <v>9872.5499529999997</v>
      </c>
      <c r="DM10" s="25">
        <v>849.62078489999999</v>
      </c>
      <c r="DN10" s="25">
        <v>2.7054739999999998E-3</v>
      </c>
      <c r="DO10" s="25">
        <v>14673.578949999999</v>
      </c>
      <c r="DP10" s="25">
        <v>18011.34979</v>
      </c>
      <c r="DQ10" s="25">
        <v>15482.082420000001</v>
      </c>
      <c r="DR10" s="25">
        <v>31332.604490000002</v>
      </c>
      <c r="DS10" s="25">
        <v>28726.413570000001</v>
      </c>
      <c r="DT10" s="25">
        <v>2320.765308</v>
      </c>
      <c r="DU10" s="25">
        <v>2338.6659119999999</v>
      </c>
      <c r="DV10" s="25">
        <v>23926.965459999999</v>
      </c>
      <c r="DW10" s="25">
        <v>355.92220939999999</v>
      </c>
      <c r="DX10" s="25">
        <v>691.16475519999995</v>
      </c>
      <c r="DY10" s="25">
        <v>18617.868200000001</v>
      </c>
      <c r="DZ10" s="25">
        <v>11680.86328</v>
      </c>
      <c r="EA10" s="25">
        <v>0.43216297399999998</v>
      </c>
      <c r="EB10" s="25">
        <v>9.5888846460000003</v>
      </c>
      <c r="EC10" s="25">
        <v>8.5217562999999996E-2</v>
      </c>
      <c r="ED10" s="25">
        <v>49.395013730000002</v>
      </c>
      <c r="EE10" s="25">
        <v>495.4679898</v>
      </c>
      <c r="EF10" s="25">
        <v>2213.3472489999999</v>
      </c>
      <c r="EG10" s="25">
        <v>3689.8968799999998</v>
      </c>
      <c r="EH10" s="25">
        <v>0.31015764800000001</v>
      </c>
      <c r="EI10" s="25">
        <v>1.5679135340000001</v>
      </c>
      <c r="EJ10" s="25">
        <v>49.537900690000001</v>
      </c>
      <c r="EK10" s="25">
        <v>23493.741569999998</v>
      </c>
      <c r="EL10" s="25">
        <v>30988.330040000001</v>
      </c>
      <c r="EM10" s="25">
        <v>24272.999879999999</v>
      </c>
      <c r="EN10" s="25">
        <v>2.8361229080000001</v>
      </c>
      <c r="EO10" s="25">
        <v>144.70032409999999</v>
      </c>
      <c r="EP10" s="25">
        <v>8797.3536370000002</v>
      </c>
      <c r="EQ10" s="25">
        <v>508.01713640000003</v>
      </c>
      <c r="ER10" s="25">
        <v>2.1649086000000001E-2</v>
      </c>
      <c r="ES10" s="25">
        <v>47.437784639999997</v>
      </c>
      <c r="ET10" s="25">
        <v>28.719809720000001</v>
      </c>
      <c r="EU10" s="25">
        <v>4366.3277939999998</v>
      </c>
      <c r="EV10" s="25">
        <v>915.80027870000004</v>
      </c>
      <c r="EW10" s="25">
        <v>3963.1068759999998</v>
      </c>
      <c r="EX10" s="25">
        <v>168.6628418</v>
      </c>
      <c r="EY10" s="26">
        <v>1.3799999999999999E-6</v>
      </c>
      <c r="EZ10" s="25">
        <v>21.836821520000001</v>
      </c>
      <c r="FA10" s="25">
        <v>30059.49539</v>
      </c>
      <c r="FB10" s="25">
        <v>34714.504919999999</v>
      </c>
      <c r="FC10" s="25">
        <v>23563.625749999999</v>
      </c>
      <c r="FD10" s="25">
        <v>18826.904600000002</v>
      </c>
      <c r="FE10" s="25">
        <v>22158.305899999999</v>
      </c>
      <c r="FF10" s="25">
        <v>19274.372800000001</v>
      </c>
      <c r="FG10" s="25">
        <v>12562.96754</v>
      </c>
      <c r="FH10" s="25">
        <v>981.00549880000005</v>
      </c>
      <c r="FI10" s="25">
        <v>27.065410719999999</v>
      </c>
      <c r="FJ10" s="25">
        <v>38.247806410000003</v>
      </c>
      <c r="FK10" s="25">
        <v>1553.8307669999999</v>
      </c>
      <c r="FL10" s="25">
        <v>88.916223430000002</v>
      </c>
      <c r="FM10" s="25">
        <v>1553.8307669999999</v>
      </c>
      <c r="FN10" s="25">
        <v>23.85382113</v>
      </c>
      <c r="FO10" s="25">
        <v>5.7002045509999997</v>
      </c>
      <c r="FP10" s="25">
        <v>5985.303868</v>
      </c>
      <c r="FQ10" s="25">
        <v>4893.3749529999996</v>
      </c>
      <c r="FR10" s="25">
        <v>85.786828490000005</v>
      </c>
      <c r="FS10" s="25">
        <v>3072.3705110000001</v>
      </c>
      <c r="FT10" s="25">
        <v>801.72699390000002</v>
      </c>
      <c r="FU10" s="25">
        <v>801.72699390000002</v>
      </c>
      <c r="FV10" s="25">
        <v>915.68841510000004</v>
      </c>
      <c r="FW10" s="25">
        <v>6761.0159880000001</v>
      </c>
      <c r="FX10" s="25">
        <v>17215.474709999999</v>
      </c>
      <c r="FY10" s="25">
        <v>2615.4364569999998</v>
      </c>
      <c r="FZ10" s="25">
        <v>150.05887060000001</v>
      </c>
      <c r="GA10" s="25">
        <v>840.11955409999996</v>
      </c>
      <c r="GB10" s="25">
        <v>58.177343190000002</v>
      </c>
      <c r="GC10" s="25">
        <v>498.68095729999999</v>
      </c>
      <c r="GD10" s="25">
        <v>645.71997910000005</v>
      </c>
      <c r="GE10" s="26">
        <v>9.1600000000000004E-6</v>
      </c>
      <c r="GF10" s="25">
        <v>29.960233710000001</v>
      </c>
      <c r="GG10" s="25">
        <v>58.177343190000002</v>
      </c>
      <c r="GH10" s="25">
        <v>28144.56508</v>
      </c>
      <c r="GI10" s="25">
        <v>0.27150333599999998</v>
      </c>
      <c r="GJ10" s="25">
        <v>6043.5521330000001</v>
      </c>
      <c r="GK10" s="25">
        <v>315.42485640000001</v>
      </c>
      <c r="GL10" s="25">
        <v>5224.594529</v>
      </c>
      <c r="GM10" s="25">
        <v>0.13095045299999999</v>
      </c>
      <c r="GN10" s="25">
        <v>20.090691809999999</v>
      </c>
      <c r="GO10" s="25">
        <v>78.675823379999997</v>
      </c>
      <c r="GP10" s="25">
        <v>15.20928269</v>
      </c>
      <c r="GQ10" s="26">
        <v>1.43E-11</v>
      </c>
      <c r="GR10" s="25">
        <v>166.53361630000001</v>
      </c>
      <c r="GS10" s="25">
        <v>192.93033819999999</v>
      </c>
      <c r="GT10" s="25">
        <v>316.01299990000001</v>
      </c>
      <c r="GU10" s="25">
        <v>247.83130449999999</v>
      </c>
      <c r="GV10" s="25">
        <v>50.200601890000002</v>
      </c>
      <c r="GW10" s="25">
        <v>24360.83711</v>
      </c>
      <c r="GX10" s="25">
        <v>31630.24869</v>
      </c>
      <c r="GY10" s="25">
        <v>4.239597217</v>
      </c>
      <c r="GZ10" s="25">
        <v>5514.3697620000003</v>
      </c>
      <c r="HA10" s="25">
        <v>1138.902957</v>
      </c>
      <c r="HB10" s="26">
        <v>1.03E-5</v>
      </c>
      <c r="HC10" s="25">
        <v>32951.067210000001</v>
      </c>
      <c r="HD10" s="25">
        <v>24499.891060000002</v>
      </c>
      <c r="HE10" s="25">
        <v>529.06444739999995</v>
      </c>
      <c r="HF10" s="25">
        <v>4.7101700000000001E-4</v>
      </c>
      <c r="HG10" s="26">
        <v>3.8500000000000001E-8</v>
      </c>
      <c r="HH10" s="25">
        <v>29.494851709999999</v>
      </c>
      <c r="HI10" s="25">
        <v>13.07451178</v>
      </c>
      <c r="HJ10" s="25">
        <v>9.2337716899999993</v>
      </c>
      <c r="HK10" s="25">
        <v>114.8655114</v>
      </c>
      <c r="HL10" s="26">
        <v>7.8399999999999995E-6</v>
      </c>
      <c r="HM10" s="25">
        <v>1.098843408</v>
      </c>
      <c r="HN10" s="25">
        <v>406.52392320000001</v>
      </c>
      <c r="HO10" s="25">
        <v>3225.6915840000001</v>
      </c>
      <c r="HP10" s="25">
        <v>8082.1582859999999</v>
      </c>
      <c r="HQ10" s="25">
        <v>8188.4521709999999</v>
      </c>
      <c r="HR10" s="25">
        <v>2955.528491</v>
      </c>
      <c r="HS10" s="25">
        <v>2955.528491</v>
      </c>
      <c r="HT10" s="25">
        <v>751.18631430000005</v>
      </c>
      <c r="HU10" s="25">
        <v>751.18631430000005</v>
      </c>
      <c r="HV10" s="25">
        <v>751.18631430000005</v>
      </c>
      <c r="HW10" s="25">
        <v>2092.7208660000001</v>
      </c>
      <c r="HX10" s="25">
        <v>6413.6540070000001</v>
      </c>
      <c r="HY10" s="25">
        <v>2092.7208660000001</v>
      </c>
      <c r="HZ10" s="25">
        <v>3628.1919480000001</v>
      </c>
      <c r="IA10" s="25">
        <v>2955.528491</v>
      </c>
      <c r="IB10" s="25">
        <v>7534.4807389999996</v>
      </c>
      <c r="IC10" s="25">
        <v>7534.4807389999996</v>
      </c>
      <c r="ID10" s="25">
        <v>7534.4807389999996</v>
      </c>
      <c r="IE10" s="25">
        <v>14214.158740000001</v>
      </c>
      <c r="IF10" s="25">
        <v>8496.7012570000006</v>
      </c>
      <c r="IG10" s="25">
        <v>4568.0969779999996</v>
      </c>
      <c r="IH10" s="25">
        <v>710.03058720000001</v>
      </c>
      <c r="II10" s="25">
        <v>1.0495226E-2</v>
      </c>
      <c r="IJ10" s="25">
        <v>201.8205337</v>
      </c>
      <c r="IK10" s="25">
        <v>18976.52594</v>
      </c>
      <c r="IL10" s="25">
        <v>28521.393199999999</v>
      </c>
      <c r="IM10" s="25">
        <v>15382.10103</v>
      </c>
      <c r="IN10" s="25">
        <v>97.919335020000005</v>
      </c>
      <c r="IO10" s="25">
        <v>2.4514713170000002</v>
      </c>
      <c r="IP10" s="25">
        <v>9965.3739760000008</v>
      </c>
      <c r="IQ10" s="25">
        <v>35887.55111</v>
      </c>
      <c r="IR10" s="25">
        <v>35907.008139999998</v>
      </c>
      <c r="IS10" s="25">
        <v>30142.60497</v>
      </c>
      <c r="IT10" s="25">
        <v>29521.760989999999</v>
      </c>
      <c r="IU10" s="25">
        <v>34516.842720000001</v>
      </c>
      <c r="IV10" s="25">
        <v>0.59247788499999998</v>
      </c>
      <c r="IW10" s="25">
        <v>194.25794350000001</v>
      </c>
      <c r="IX10" s="25">
        <v>31.583178849999999</v>
      </c>
      <c r="IY10" s="25">
        <v>1.0936730000000001E-3</v>
      </c>
      <c r="IZ10" s="25">
        <v>3.188897565</v>
      </c>
      <c r="JA10" s="25">
        <v>13777.217199999999</v>
      </c>
      <c r="JB10" s="25">
        <v>4.0007694999999996</v>
      </c>
      <c r="JC10" s="25">
        <v>24902.460139999999</v>
      </c>
      <c r="JD10" s="25">
        <v>15589.49439</v>
      </c>
      <c r="JE10" s="25">
        <v>130.57306149999999</v>
      </c>
      <c r="JF10" s="25">
        <v>2.6033636269999998</v>
      </c>
      <c r="JG10" s="25">
        <v>104.0416948</v>
      </c>
      <c r="JH10" s="25">
        <v>18.91258487</v>
      </c>
      <c r="JI10" s="25">
        <v>52.148896899999997</v>
      </c>
      <c r="JJ10" s="25">
        <v>32323.424950000001</v>
      </c>
      <c r="JK10" s="25">
        <v>39.578317579999997</v>
      </c>
      <c r="JL10" s="25">
        <v>17.61185987</v>
      </c>
      <c r="JM10" s="25">
        <v>1586.3343789999999</v>
      </c>
      <c r="JN10" s="25">
        <v>5312.4489169999997</v>
      </c>
      <c r="JO10" s="25">
        <v>35907.008139999998</v>
      </c>
      <c r="JP10" s="25">
        <v>0.27885729599999998</v>
      </c>
      <c r="JQ10" s="25">
        <v>15290.88767</v>
      </c>
      <c r="JR10" s="25">
        <v>3189.7811689999999</v>
      </c>
      <c r="JS10" s="25">
        <v>5670.3375070000002</v>
      </c>
      <c r="JT10" s="25">
        <v>28761.350119999999</v>
      </c>
      <c r="JU10" s="25">
        <v>5.1892932000000003E-2</v>
      </c>
      <c r="JV10" s="25">
        <v>0.103793257</v>
      </c>
      <c r="JW10" s="25">
        <v>8.3713175240000002</v>
      </c>
      <c r="JX10" s="25">
        <v>10.283007789999999</v>
      </c>
      <c r="JY10" s="25">
        <v>8476.3042330000007</v>
      </c>
      <c r="JZ10" s="25">
        <v>543.03748940000003</v>
      </c>
      <c r="KA10" s="25">
        <v>30959.286059999999</v>
      </c>
      <c r="KB10" s="25">
        <v>30367.142619999999</v>
      </c>
      <c r="KC10" s="25">
        <v>31817.932509999999</v>
      </c>
      <c r="KD10" s="25">
        <v>2.2671415E-2</v>
      </c>
      <c r="KE10" s="25">
        <v>2672.2967359999998</v>
      </c>
      <c r="KF10" s="25">
        <v>6.6439327000000006E-2</v>
      </c>
      <c r="KG10" s="25">
        <v>3.7396550000000001E-3</v>
      </c>
      <c r="KH10" s="25">
        <v>10939.947330000001</v>
      </c>
      <c r="KI10" s="25">
        <v>1980.8025459999999</v>
      </c>
      <c r="KJ10" s="25">
        <v>24369.310409999998</v>
      </c>
      <c r="KK10" s="25">
        <v>2835.6199969999998</v>
      </c>
      <c r="KL10" s="25">
        <v>0.112181694</v>
      </c>
      <c r="KM10" s="25">
        <v>98.861321520000004</v>
      </c>
      <c r="KN10" s="25">
        <v>7580.0414689999998</v>
      </c>
      <c r="KO10" s="25">
        <v>14077.5699</v>
      </c>
      <c r="KP10" s="25">
        <v>6209.9144050000004</v>
      </c>
      <c r="KQ10" s="25">
        <v>54.288174290000001</v>
      </c>
      <c r="KR10" s="26">
        <v>2.04E-7</v>
      </c>
      <c r="KS10" s="25">
        <v>2137.722029</v>
      </c>
      <c r="KT10" s="25">
        <v>1.6669106E-2</v>
      </c>
      <c r="KU10" s="25">
        <v>4998.3536320000003</v>
      </c>
      <c r="KV10" s="25">
        <v>3434.5583799999999</v>
      </c>
      <c r="KW10" s="26">
        <v>1.3799999999999999E-6</v>
      </c>
      <c r="KX10" s="25">
        <v>5714.6853600000004</v>
      </c>
      <c r="KY10" s="25">
        <v>29033.921429999999</v>
      </c>
      <c r="KZ10" s="25">
        <v>15051.76295</v>
      </c>
      <c r="LA10" s="25">
        <v>6276.1450530000002</v>
      </c>
      <c r="LB10" s="25">
        <v>103.8571511</v>
      </c>
      <c r="LC10" s="25">
        <v>6166.4878689999996</v>
      </c>
      <c r="LD10" s="25">
        <v>378.94395229999998</v>
      </c>
      <c r="LE10" s="25">
        <v>2.5347412390000001</v>
      </c>
      <c r="LF10" s="26">
        <v>1.7999999999999999E-6</v>
      </c>
      <c r="LG10" s="26">
        <v>1.5E-6</v>
      </c>
      <c r="LH10" s="25">
        <v>20.9388437</v>
      </c>
      <c r="LI10" s="25">
        <v>15894.49181</v>
      </c>
      <c r="LJ10" s="25">
        <v>12009.33265</v>
      </c>
      <c r="LK10" s="25">
        <v>751.18631430000005</v>
      </c>
      <c r="LL10" s="25">
        <v>15.92624299</v>
      </c>
      <c r="LM10" s="25">
        <v>820.01763029999995</v>
      </c>
      <c r="LN10" s="25">
        <v>624.60696829999995</v>
      </c>
      <c r="LO10" s="25">
        <v>21063.561000000002</v>
      </c>
      <c r="LP10" s="25">
        <v>2684.194254</v>
      </c>
      <c r="LQ10" s="25">
        <v>0.13058415300000001</v>
      </c>
      <c r="LR10" s="25">
        <v>1.103557957</v>
      </c>
      <c r="LS10" s="25">
        <v>0.11247779300000001</v>
      </c>
      <c r="LT10" s="25">
        <v>666.8676845</v>
      </c>
      <c r="LU10" s="25">
        <v>1852.244191</v>
      </c>
      <c r="LV10" s="25">
        <v>12920.6283</v>
      </c>
      <c r="LW10" s="25">
        <v>6237.3931249999996</v>
      </c>
      <c r="LX10" s="25">
        <v>14954.652389999999</v>
      </c>
      <c r="LY10" s="25">
        <v>14793.853359999999</v>
      </c>
      <c r="LZ10" s="25">
        <v>34.883069759999998</v>
      </c>
      <c r="MA10" s="26">
        <v>8.0199999999999998E-5</v>
      </c>
      <c r="MB10" s="25">
        <v>1.3646174E-2</v>
      </c>
      <c r="MC10" s="25">
        <v>6.5032357999999998E-2</v>
      </c>
      <c r="MD10" s="25">
        <v>5.60037231</v>
      </c>
      <c r="ME10" s="25">
        <v>2.291653808</v>
      </c>
      <c r="MF10" s="25">
        <v>8.3590912139999993</v>
      </c>
      <c r="MG10" s="26">
        <v>1.8300000000000001E-5</v>
      </c>
      <c r="MH10" s="25">
        <v>0.35644175299999997</v>
      </c>
      <c r="MI10" s="25">
        <v>12195.24919</v>
      </c>
      <c r="MJ10" s="25">
        <v>1.3198300000000001E-4</v>
      </c>
      <c r="MK10" s="25">
        <v>2.4549400000000002E-4</v>
      </c>
      <c r="ML10" s="25">
        <v>134.64274950000001</v>
      </c>
      <c r="MM10" s="26">
        <v>1.88E-5</v>
      </c>
      <c r="MN10" s="26">
        <v>3.2399999999999999E-6</v>
      </c>
      <c r="MO10" s="25">
        <v>8316.7408680000008</v>
      </c>
      <c r="MP10" s="25">
        <v>483.5917445</v>
      </c>
      <c r="MQ10" s="25">
        <v>2129.670928</v>
      </c>
      <c r="MR10" s="25">
        <v>6.9345839999999997E-3</v>
      </c>
      <c r="MS10" s="25">
        <v>3.3969870000000002E-3</v>
      </c>
      <c r="MT10" s="25">
        <v>6.682314E-3</v>
      </c>
      <c r="MU10" s="25">
        <v>6.2028309999999998E-3</v>
      </c>
      <c r="MV10" s="25">
        <v>2.6920488999999999E-2</v>
      </c>
      <c r="MW10" s="25">
        <v>13.157822210000001</v>
      </c>
      <c r="MX10" s="25">
        <v>2.2707666990000002</v>
      </c>
      <c r="MY10" s="25">
        <v>2.2008259460000001</v>
      </c>
      <c r="MZ10" s="25">
        <v>19.090156499999999</v>
      </c>
      <c r="NA10" s="25">
        <v>1005.712938</v>
      </c>
      <c r="NB10" s="25">
        <v>2014.2932880000001</v>
      </c>
      <c r="NC10" s="25">
        <v>5.1892932000000003E-2</v>
      </c>
      <c r="ND10" s="25">
        <v>5.8375103999999997E-2</v>
      </c>
      <c r="NE10" s="25">
        <v>1.4536599999999999E-4</v>
      </c>
      <c r="NF10" s="25">
        <v>2.4110200000000001E-4</v>
      </c>
      <c r="NG10" s="25">
        <v>25262.711729999999</v>
      </c>
      <c r="NH10" s="25">
        <v>78.675823379999997</v>
      </c>
      <c r="NI10" s="25">
        <v>24772.01611</v>
      </c>
      <c r="NJ10" s="25">
        <v>4.5219290000000001E-3</v>
      </c>
      <c r="NK10" s="25">
        <v>24580.969690000002</v>
      </c>
      <c r="NL10" s="25">
        <v>27641.519690000001</v>
      </c>
      <c r="NM10" s="25">
        <v>22179.918379999999</v>
      </c>
      <c r="NN10" s="25">
        <v>2058.0914299999999</v>
      </c>
      <c r="NO10" s="25">
        <v>17238.505099999998</v>
      </c>
      <c r="NP10" s="25">
        <v>20722.45796</v>
      </c>
      <c r="NQ10" s="25">
        <v>37747.364260000002</v>
      </c>
      <c r="NR10" s="25">
        <v>0.46489297499999999</v>
      </c>
      <c r="NS10" s="25">
        <v>2827.3586749999999</v>
      </c>
      <c r="NT10" s="25">
        <v>13309.066220000001</v>
      </c>
      <c r="NU10" s="25">
        <v>34697.710679999997</v>
      </c>
      <c r="NV10" s="25">
        <v>24.634349579999999</v>
      </c>
      <c r="NW10" s="25">
        <v>35263.966249999998</v>
      </c>
      <c r="NX10" s="25">
        <v>33467.093970000002</v>
      </c>
      <c r="NY10" s="25">
        <v>35263.966249999998</v>
      </c>
      <c r="NZ10" s="25">
        <v>29230.921709999999</v>
      </c>
      <c r="OA10" s="25">
        <v>35557.140599999999</v>
      </c>
      <c r="OB10" s="25">
        <v>29440.043170000001</v>
      </c>
      <c r="OC10" s="25">
        <v>3783.5657679999999</v>
      </c>
      <c r="OD10" s="25">
        <v>8681.3637159999998</v>
      </c>
      <c r="OE10" s="25">
        <v>883.66203389999998</v>
      </c>
      <c r="OF10" s="25">
        <v>124.1260979</v>
      </c>
      <c r="OG10" s="26">
        <v>4.4000000000000002E-7</v>
      </c>
      <c r="OH10" s="25">
        <v>0.77950852999999998</v>
      </c>
      <c r="OI10" s="26">
        <v>1.31E-5</v>
      </c>
      <c r="OJ10" s="25">
        <v>3.381108E-2</v>
      </c>
      <c r="OK10" s="25">
        <v>4791.3771370000004</v>
      </c>
      <c r="OL10" s="25">
        <v>4.4064798000000002E-2</v>
      </c>
      <c r="OM10" s="25">
        <v>16916.49164</v>
      </c>
      <c r="ON10" s="25">
        <v>6895.4184459999997</v>
      </c>
      <c r="OO10" s="25">
        <v>4721.8394689999996</v>
      </c>
      <c r="OP10" s="25">
        <v>94.326540050000006</v>
      </c>
      <c r="OQ10" s="26">
        <v>1.1800000000000001E-5</v>
      </c>
      <c r="OR10" s="26">
        <v>5.5500000000000001E-5</v>
      </c>
      <c r="OS10" s="25">
        <v>546.19391069999995</v>
      </c>
      <c r="OT10" s="25">
        <v>68.653889669999998</v>
      </c>
      <c r="OU10" s="25">
        <v>511.47098249999999</v>
      </c>
      <c r="OV10" s="25">
        <v>501.49342739999997</v>
      </c>
      <c r="OW10" s="25">
        <v>1158.0112650000001</v>
      </c>
      <c r="OX10" s="25">
        <v>29.811012900000001</v>
      </c>
      <c r="OY10" s="25">
        <v>152.71626180000001</v>
      </c>
      <c r="OZ10" s="25">
        <v>18820.361529999998</v>
      </c>
      <c r="PA10" s="25">
        <v>0.22228551699999999</v>
      </c>
      <c r="PB10" s="25">
        <v>13097.876410000001</v>
      </c>
      <c r="PC10" s="25">
        <v>0.232905366</v>
      </c>
      <c r="PD10" s="25">
        <v>6.7199373000000007E-2</v>
      </c>
      <c r="PE10" s="26">
        <v>8.6100000000000006E-5</v>
      </c>
      <c r="PF10" s="25">
        <v>1.40004E-4</v>
      </c>
      <c r="PG10" s="25">
        <v>1164.9067620000001</v>
      </c>
      <c r="PH10" s="25">
        <v>2.8064651999999999E-2</v>
      </c>
      <c r="PI10" s="25">
        <v>7246.4409519999999</v>
      </c>
      <c r="PJ10" s="26">
        <v>3.0400000000000001E-6</v>
      </c>
      <c r="PK10" s="25">
        <v>6.1388220000000004E-3</v>
      </c>
      <c r="PL10" s="25">
        <v>77.955185099999994</v>
      </c>
      <c r="PM10" s="25">
        <v>71.418861759999999</v>
      </c>
      <c r="PN10" s="25">
        <v>13593.463089999999</v>
      </c>
      <c r="PO10" s="25">
        <v>17454.46386</v>
      </c>
      <c r="PP10" s="25">
        <v>581.20805129999997</v>
      </c>
      <c r="PQ10" s="25">
        <v>35.384704139999997</v>
      </c>
      <c r="PR10" s="25">
        <v>28450.446169999999</v>
      </c>
      <c r="PS10" s="25">
        <v>16506.82474</v>
      </c>
      <c r="PT10" s="25">
        <v>30944.273939999999</v>
      </c>
      <c r="PU10" s="25">
        <v>11675.36551</v>
      </c>
      <c r="PV10" s="25">
        <v>4441.7607310000003</v>
      </c>
      <c r="PW10" s="25">
        <v>3325.5671000000002</v>
      </c>
      <c r="PX10" s="25">
        <v>10162.087750000001</v>
      </c>
      <c r="PY10" s="25">
        <v>79.086423760000002</v>
      </c>
      <c r="PZ10" s="25">
        <v>21450.433919999999</v>
      </c>
      <c r="QA10" s="25">
        <v>20696.517059999998</v>
      </c>
      <c r="QB10" s="25">
        <v>19201.432560000001</v>
      </c>
      <c r="QC10" s="25">
        <v>31630.24869</v>
      </c>
      <c r="QD10" s="25">
        <v>185.86498230000001</v>
      </c>
      <c r="QE10" s="25">
        <v>2564.4955890000001</v>
      </c>
      <c r="QF10" s="25">
        <v>1709.2045000000001</v>
      </c>
      <c r="QG10" s="25">
        <v>371.26314209999998</v>
      </c>
      <c r="QH10" s="25">
        <v>22377.661759999999</v>
      </c>
      <c r="QI10" s="25">
        <v>30341.677950000001</v>
      </c>
      <c r="QJ10" s="25">
        <v>25230.98749</v>
      </c>
      <c r="QK10" s="25">
        <v>101.3209117</v>
      </c>
      <c r="QL10" s="25">
        <v>276.48389500000002</v>
      </c>
      <c r="QM10" s="25">
        <v>126.797687</v>
      </c>
      <c r="QN10" s="25">
        <v>10602.50533</v>
      </c>
      <c r="QO10" s="25">
        <v>6641.4440379999996</v>
      </c>
      <c r="QP10" s="25">
        <v>15280.958909999999</v>
      </c>
      <c r="QQ10" s="25">
        <v>551.26765090000004</v>
      </c>
      <c r="QR10" s="25">
        <v>1909.437594</v>
      </c>
      <c r="QS10" s="25">
        <v>27213.930380000002</v>
      </c>
      <c r="QT10" s="25">
        <v>27213.930380000002</v>
      </c>
      <c r="QU10" s="25">
        <v>3.3702279999999999E-3</v>
      </c>
      <c r="QV10" s="25">
        <v>16715.43939</v>
      </c>
      <c r="QW10" s="25">
        <v>12448.97169</v>
      </c>
      <c r="QX10" s="25">
        <v>14990.30539</v>
      </c>
      <c r="QY10" s="25">
        <v>5078.0389409999998</v>
      </c>
      <c r="QZ10" s="25">
        <v>4290.653421</v>
      </c>
      <c r="RA10" s="25">
        <v>5515.3181029999996</v>
      </c>
      <c r="RB10" s="25">
        <v>17227.74351</v>
      </c>
      <c r="RC10" s="25">
        <v>2943.0606600000001</v>
      </c>
      <c r="RD10" s="25">
        <v>6322.1751949999998</v>
      </c>
      <c r="RE10" s="25">
        <v>23999.93244</v>
      </c>
      <c r="RF10" s="25">
        <v>4142.4947490000004</v>
      </c>
      <c r="RG10" s="25">
        <v>306.41704979999997</v>
      </c>
      <c r="RH10" s="25">
        <v>7535.8318289999997</v>
      </c>
      <c r="RI10" s="25">
        <v>10142.195879999999</v>
      </c>
      <c r="RJ10" s="25">
        <v>640.08085300000005</v>
      </c>
      <c r="RK10" s="25">
        <v>6574.3250889999999</v>
      </c>
      <c r="RL10" s="25">
        <v>14743.74166</v>
      </c>
      <c r="RM10" s="25">
        <v>257.65963490000001</v>
      </c>
      <c r="RN10" s="25">
        <v>27372.97078</v>
      </c>
      <c r="RO10" s="25">
        <v>28925.241910000001</v>
      </c>
      <c r="RP10" s="25">
        <v>10987.63589</v>
      </c>
      <c r="RQ10" s="25">
        <v>605.26913990000003</v>
      </c>
      <c r="RR10" s="25">
        <v>732.90774490000001</v>
      </c>
      <c r="RS10" s="25">
        <v>21636.522219999999</v>
      </c>
      <c r="RT10" s="25">
        <v>2.5986888999999999E-2</v>
      </c>
      <c r="RU10" s="25">
        <v>22613.082170000001</v>
      </c>
      <c r="RV10" s="24"/>
    </row>
    <row r="11" spans="1:490" x14ac:dyDescent="0.25">
      <c r="A11" s="27" t="s">
        <v>91</v>
      </c>
      <c r="B11" s="27" t="s">
        <v>89</v>
      </c>
      <c r="C11" s="25">
        <v>23596.23717</v>
      </c>
      <c r="D11" s="25">
        <v>45.4447866</v>
      </c>
      <c r="E11" s="25">
        <v>2.8290006999999999E-2</v>
      </c>
      <c r="F11" s="25">
        <v>1451.3417489999999</v>
      </c>
      <c r="G11" s="25">
        <v>24321.636350000001</v>
      </c>
      <c r="H11" s="25">
        <v>30269.069029999999</v>
      </c>
      <c r="I11" s="25">
        <v>4834.1059750000004</v>
      </c>
      <c r="J11" s="25">
        <v>38.482589730000001</v>
      </c>
      <c r="K11" s="25">
        <v>6109.8288949999996</v>
      </c>
      <c r="L11" s="25">
        <v>15531.106519999999</v>
      </c>
      <c r="M11" s="25">
        <v>12473.02317</v>
      </c>
      <c r="N11" s="25">
        <v>18078.33959</v>
      </c>
      <c r="O11" s="25">
        <v>24069.68662</v>
      </c>
      <c r="P11" s="25">
        <v>32.290132149999998</v>
      </c>
      <c r="Q11" s="25">
        <v>1.7364E-4</v>
      </c>
      <c r="R11" s="25">
        <v>16863.717400000001</v>
      </c>
      <c r="S11" s="25">
        <v>24376.666840000002</v>
      </c>
      <c r="T11" s="25">
        <v>27751.599819999999</v>
      </c>
      <c r="U11" s="25">
        <v>45.172658949999999</v>
      </c>
      <c r="V11" s="25">
        <v>3.1822792209999999</v>
      </c>
      <c r="W11" s="25">
        <v>1460.2239480000001</v>
      </c>
      <c r="X11" s="25">
        <v>62.993200020000003</v>
      </c>
      <c r="Y11" s="25">
        <v>25309.674579999999</v>
      </c>
      <c r="Z11" s="25">
        <v>10348.14522</v>
      </c>
      <c r="AA11" s="25">
        <v>1025.3134829999999</v>
      </c>
      <c r="AB11" s="25">
        <v>14594.162920000001</v>
      </c>
      <c r="AC11" s="25">
        <v>18746.07864</v>
      </c>
      <c r="AD11" s="25">
        <v>9.3603739840000006</v>
      </c>
      <c r="AE11" s="25">
        <v>12396.86399</v>
      </c>
      <c r="AF11" s="25">
        <v>102.7197547</v>
      </c>
      <c r="AG11" s="25">
        <v>22009.766049999998</v>
      </c>
      <c r="AH11" s="25">
        <v>9.2513899999999995E-4</v>
      </c>
      <c r="AI11" s="25">
        <v>28106.235909999999</v>
      </c>
      <c r="AJ11" s="25">
        <v>163.0730145</v>
      </c>
      <c r="AK11" s="25">
        <v>359.09589510000001</v>
      </c>
      <c r="AL11" s="25">
        <v>734.16061090000005</v>
      </c>
      <c r="AM11" s="25">
        <v>27030.993709999999</v>
      </c>
      <c r="AN11" s="25">
        <v>17138.22034</v>
      </c>
      <c r="AO11" s="25">
        <v>13471.81862</v>
      </c>
      <c r="AP11" s="25">
        <v>20355.4097</v>
      </c>
      <c r="AQ11" s="25">
        <v>3001.785527</v>
      </c>
      <c r="AR11" s="25">
        <v>2246.4568859999999</v>
      </c>
      <c r="AS11" s="25">
        <v>7726.5655930000003</v>
      </c>
      <c r="AT11" s="25">
        <v>361.52404890000003</v>
      </c>
      <c r="AU11" s="25">
        <v>10052.96233</v>
      </c>
      <c r="AV11" s="25">
        <v>4.8792891310000002</v>
      </c>
      <c r="AW11" s="25">
        <v>4.8792891310000002</v>
      </c>
      <c r="AX11" s="25">
        <v>16739.46542</v>
      </c>
      <c r="AY11" s="25">
        <v>1017.24172</v>
      </c>
      <c r="AZ11" s="25">
        <v>361.52404890000003</v>
      </c>
      <c r="BA11" s="25">
        <v>27750.944609999999</v>
      </c>
      <c r="BB11" s="25">
        <v>2298.6616939999999</v>
      </c>
      <c r="BC11" s="25">
        <v>7803.503815</v>
      </c>
      <c r="BD11" s="25">
        <v>14475.378189999999</v>
      </c>
      <c r="BE11" s="25">
        <v>24253.815460000002</v>
      </c>
      <c r="BF11" s="25">
        <v>23037.29924</v>
      </c>
      <c r="BG11" s="25">
        <v>222.05207429999999</v>
      </c>
      <c r="BH11" s="25">
        <v>28431.180390000001</v>
      </c>
      <c r="BI11" s="25">
        <v>10238.202740000001</v>
      </c>
      <c r="BJ11" s="25">
        <v>936.96201529999996</v>
      </c>
      <c r="BK11" s="25">
        <v>242.72908580000001</v>
      </c>
      <c r="BL11" s="25">
        <v>461.39009199999998</v>
      </c>
      <c r="BM11" s="25">
        <v>7.8566378720000003</v>
      </c>
      <c r="BN11" s="25">
        <v>4892.5601550000001</v>
      </c>
      <c r="BO11" s="25">
        <v>8878.7491929999997</v>
      </c>
      <c r="BP11" s="25">
        <v>4688.9847689999997</v>
      </c>
      <c r="BQ11" s="25">
        <v>10779.7274</v>
      </c>
      <c r="BR11" s="25">
        <v>17937.385160000002</v>
      </c>
      <c r="BS11" s="25">
        <v>10543.70563</v>
      </c>
      <c r="BT11" s="25">
        <v>10875.19094</v>
      </c>
      <c r="BU11" s="25">
        <v>2.0739978830000001</v>
      </c>
      <c r="BV11" s="25">
        <v>26748.875840000001</v>
      </c>
      <c r="BW11" s="25">
        <v>122.295142</v>
      </c>
      <c r="BX11" s="25">
        <v>57.848461299999997</v>
      </c>
      <c r="BY11" s="25">
        <v>5868.404646</v>
      </c>
      <c r="BZ11" s="25">
        <v>468.00304840000001</v>
      </c>
      <c r="CA11" s="25">
        <v>2.923041075</v>
      </c>
      <c r="CB11" s="25">
        <v>18.620313889999998</v>
      </c>
      <c r="CC11" s="25">
        <v>14214.839319999999</v>
      </c>
      <c r="CD11" s="25">
        <v>1572.388293</v>
      </c>
      <c r="CE11" s="25">
        <v>49.021858940000001</v>
      </c>
      <c r="CF11" s="25">
        <v>74.84826975</v>
      </c>
      <c r="CG11" s="25">
        <v>6.0989276190000004</v>
      </c>
      <c r="CH11" s="25">
        <v>323.47095080000003</v>
      </c>
      <c r="CI11" s="25">
        <v>172.49189680000001</v>
      </c>
      <c r="CJ11" s="25">
        <v>17779.046279999999</v>
      </c>
      <c r="CK11" s="25">
        <v>23364.443510000001</v>
      </c>
      <c r="CL11" s="25">
        <v>33092.326489999999</v>
      </c>
      <c r="CM11" s="25">
        <v>3.9153233000000003E-2</v>
      </c>
      <c r="CN11" s="25">
        <v>15925.680340000001</v>
      </c>
      <c r="CO11" s="25">
        <v>38.482589730000001</v>
      </c>
      <c r="CP11" s="25">
        <v>54.364397959999998</v>
      </c>
      <c r="CQ11" s="25">
        <v>3.4433687599999998</v>
      </c>
      <c r="CR11" s="25">
        <v>818.77354439999999</v>
      </c>
      <c r="CS11" s="25">
        <v>21146.817299999999</v>
      </c>
      <c r="CT11" s="25">
        <v>10741.78332</v>
      </c>
      <c r="CU11" s="25">
        <v>13659.167799999999</v>
      </c>
      <c r="CV11" s="25">
        <v>1229.6535180000001</v>
      </c>
      <c r="CW11" s="25">
        <v>10744.711880000001</v>
      </c>
      <c r="CX11" s="25">
        <v>728.11642440000003</v>
      </c>
      <c r="CY11" s="25">
        <v>4680.732935</v>
      </c>
      <c r="CZ11" s="25">
        <v>4678.2197379999998</v>
      </c>
      <c r="DA11" s="25">
        <v>6.2165922890000003</v>
      </c>
      <c r="DB11" s="25">
        <v>2077.750513</v>
      </c>
      <c r="DC11" s="25">
        <v>4547.0299930000001</v>
      </c>
      <c r="DD11" s="25">
        <v>54.460690980000003</v>
      </c>
      <c r="DE11" s="25">
        <v>65.895011620000005</v>
      </c>
      <c r="DF11" s="25">
        <v>95.125809099999998</v>
      </c>
      <c r="DG11" s="25">
        <v>635.49170319999996</v>
      </c>
      <c r="DH11" s="25">
        <v>311.69299000000001</v>
      </c>
      <c r="DI11" s="25">
        <v>12411.051020000001</v>
      </c>
      <c r="DJ11" s="25">
        <v>31040.870309999998</v>
      </c>
      <c r="DK11" s="25">
        <v>13814.28556</v>
      </c>
      <c r="DL11" s="25">
        <v>6246.6887100000004</v>
      </c>
      <c r="DM11" s="25">
        <v>892.94086230000005</v>
      </c>
      <c r="DN11" s="25">
        <v>3.0229158229999999</v>
      </c>
      <c r="DO11" s="25">
        <v>18192.536489999999</v>
      </c>
      <c r="DP11" s="25">
        <v>20209.999670000001</v>
      </c>
      <c r="DQ11" s="25">
        <v>15890.38725</v>
      </c>
      <c r="DR11" s="25">
        <v>27075.83956</v>
      </c>
      <c r="DS11" s="25">
        <v>23097.767940000002</v>
      </c>
      <c r="DT11" s="25">
        <v>2203.6312809999999</v>
      </c>
      <c r="DU11" s="25">
        <v>2880.335783</v>
      </c>
      <c r="DV11" s="25">
        <v>21160.86347</v>
      </c>
      <c r="DW11" s="25">
        <v>1462.462585</v>
      </c>
      <c r="DX11" s="25">
        <v>227.7550004</v>
      </c>
      <c r="DY11" s="25">
        <v>15094.315780000001</v>
      </c>
      <c r="DZ11" s="25">
        <v>17567.990549999999</v>
      </c>
      <c r="EA11" s="25">
        <v>7.9582094000000006E-2</v>
      </c>
      <c r="EB11" s="25">
        <v>15.145413509999999</v>
      </c>
      <c r="EC11" s="25">
        <v>1.5626648E-2</v>
      </c>
      <c r="ED11" s="25">
        <v>71.888933539999996</v>
      </c>
      <c r="EE11" s="25">
        <v>475.3085519</v>
      </c>
      <c r="EF11" s="25">
        <v>1377.019137</v>
      </c>
      <c r="EG11" s="25">
        <v>4805.0238319999999</v>
      </c>
      <c r="EH11" s="25">
        <v>0.58830630100000003</v>
      </c>
      <c r="EI11" s="25">
        <v>0.28745789700000002</v>
      </c>
      <c r="EJ11" s="25">
        <v>9.1218398979999993</v>
      </c>
      <c r="EK11" s="25">
        <v>12243.197200000001</v>
      </c>
      <c r="EL11" s="25">
        <v>28885.22106</v>
      </c>
      <c r="EM11" s="25">
        <v>24821.811559999998</v>
      </c>
      <c r="EN11" s="25">
        <v>0.44027644900000001</v>
      </c>
      <c r="EO11" s="25">
        <v>26.864626399999999</v>
      </c>
      <c r="EP11" s="25">
        <v>4508.1181029999998</v>
      </c>
      <c r="EQ11" s="25">
        <v>119.4430272</v>
      </c>
      <c r="ER11" s="25">
        <v>7.6921849E-2</v>
      </c>
      <c r="ES11" s="25">
        <v>48.636879839999999</v>
      </c>
      <c r="ET11" s="25">
        <v>6.4160057979999996</v>
      </c>
      <c r="EU11" s="25">
        <v>5730.1321959999996</v>
      </c>
      <c r="EV11" s="25">
        <v>1929.5848570000001</v>
      </c>
      <c r="EW11" s="25">
        <v>4874.3535069999998</v>
      </c>
      <c r="EX11" s="25">
        <v>35.554039709999998</v>
      </c>
      <c r="EY11" s="26">
        <v>2.53E-7</v>
      </c>
      <c r="EZ11" s="25">
        <v>7.5905520900000001</v>
      </c>
      <c r="FA11" s="25">
        <v>27572.27233</v>
      </c>
      <c r="FB11" s="25">
        <v>28317.03227</v>
      </c>
      <c r="FC11" s="25">
        <v>28299.762129999999</v>
      </c>
      <c r="FD11" s="25">
        <v>22995.490720000002</v>
      </c>
      <c r="FE11" s="25">
        <v>27411.34431</v>
      </c>
      <c r="FF11" s="25">
        <v>23571.441930000001</v>
      </c>
      <c r="FG11" s="25">
        <v>13181.449409999999</v>
      </c>
      <c r="FH11" s="25">
        <v>817.25150810000002</v>
      </c>
      <c r="FI11" s="25">
        <v>46.675251490000001</v>
      </c>
      <c r="FJ11" s="25">
        <v>7.071846496</v>
      </c>
      <c r="FK11" s="25">
        <v>503.08733790000002</v>
      </c>
      <c r="FL11" s="25">
        <v>57.856729559999998</v>
      </c>
      <c r="FM11" s="25">
        <v>503.08733790000002</v>
      </c>
      <c r="FN11" s="25">
        <v>37.776326079999997</v>
      </c>
      <c r="FO11" s="25">
        <v>2.3468404999999999</v>
      </c>
      <c r="FP11" s="25">
        <v>5066.7564430000002</v>
      </c>
      <c r="FQ11" s="25">
        <v>4377.6167320000004</v>
      </c>
      <c r="FR11" s="25">
        <v>29.90801081</v>
      </c>
      <c r="FS11" s="25">
        <v>144.1199412</v>
      </c>
      <c r="FT11" s="25">
        <v>212.6150428</v>
      </c>
      <c r="FU11" s="25">
        <v>212.6150428</v>
      </c>
      <c r="FV11" s="25">
        <v>1033.0379359999999</v>
      </c>
      <c r="FW11" s="25">
        <v>6120.6869360000001</v>
      </c>
      <c r="FX11" s="25">
        <v>16630.17467</v>
      </c>
      <c r="FY11" s="25">
        <v>1908.320982</v>
      </c>
      <c r="FZ11" s="25">
        <v>30.444574379999999</v>
      </c>
      <c r="GA11" s="25">
        <v>221.27011880000001</v>
      </c>
      <c r="GB11" s="25">
        <v>37.782997270000003</v>
      </c>
      <c r="GC11" s="25">
        <v>101.8001447</v>
      </c>
      <c r="GD11" s="25">
        <v>143.17467210000001</v>
      </c>
      <c r="GE11" s="26">
        <v>1.68E-6</v>
      </c>
      <c r="GF11" s="25">
        <v>47.52099055</v>
      </c>
      <c r="GG11" s="25">
        <v>37.782997270000003</v>
      </c>
      <c r="GH11" s="25">
        <v>27286.517189999999</v>
      </c>
      <c r="GI11" s="25">
        <v>4.9860538000000003E-2</v>
      </c>
      <c r="GJ11" s="25">
        <v>6900.6383329999999</v>
      </c>
      <c r="GK11" s="25">
        <v>208.40560379999999</v>
      </c>
      <c r="GL11" s="25">
        <v>9740.1276600000001</v>
      </c>
      <c r="GM11" s="25">
        <v>2.4013E-2</v>
      </c>
      <c r="GN11" s="25">
        <v>28.952182480000001</v>
      </c>
      <c r="GO11" s="25">
        <v>65.631241059999994</v>
      </c>
      <c r="GP11" s="25">
        <v>57.095712839999997</v>
      </c>
      <c r="GQ11" s="26">
        <v>2.6299999999999999E-12</v>
      </c>
      <c r="GR11" s="25">
        <v>58.535811950000003</v>
      </c>
      <c r="GS11" s="25">
        <v>108.14724</v>
      </c>
      <c r="GT11" s="25">
        <v>60.625736089999997</v>
      </c>
      <c r="GU11" s="25">
        <v>96.118445179999995</v>
      </c>
      <c r="GV11" s="25">
        <v>12.75825676</v>
      </c>
      <c r="GW11" s="25">
        <v>25707.990870000001</v>
      </c>
      <c r="GX11" s="25">
        <v>25536.68662</v>
      </c>
      <c r="GY11" s="25">
        <v>0.77726439199999997</v>
      </c>
      <c r="GZ11" s="25">
        <v>6173.0591100000001</v>
      </c>
      <c r="HA11" s="25">
        <v>2866.8511920000001</v>
      </c>
      <c r="HB11" s="26">
        <v>4.7700000000000001E-6</v>
      </c>
      <c r="HC11" s="25">
        <v>28984.776959999999</v>
      </c>
      <c r="HD11" s="25">
        <v>27082.8858</v>
      </c>
      <c r="HE11" s="25">
        <v>550.42267379999998</v>
      </c>
      <c r="HF11" s="25">
        <v>2.3798499999999999E-4</v>
      </c>
      <c r="HG11" s="26">
        <v>7.0500000000000003E-9</v>
      </c>
      <c r="HH11" s="25">
        <v>10.55686461</v>
      </c>
      <c r="HI11" s="25">
        <v>2.4199677959999999</v>
      </c>
      <c r="HJ11" s="25">
        <v>2.037319594</v>
      </c>
      <c r="HK11" s="25">
        <v>593.67793459999996</v>
      </c>
      <c r="HL11" s="26">
        <v>1.44E-6</v>
      </c>
      <c r="HM11" s="25">
        <v>0.20058583199999999</v>
      </c>
      <c r="HN11" s="25">
        <v>359.9097362</v>
      </c>
      <c r="HO11" s="25">
        <v>1110.235304</v>
      </c>
      <c r="HP11" s="25">
        <v>3390.5239499999998</v>
      </c>
      <c r="HQ11" s="25">
        <v>3372.682761</v>
      </c>
      <c r="HR11" s="25">
        <v>2319.5533829999999</v>
      </c>
      <c r="HS11" s="25">
        <v>2319.5533829999999</v>
      </c>
      <c r="HT11" s="25">
        <v>1804.827278</v>
      </c>
      <c r="HU11" s="25">
        <v>1804.827278</v>
      </c>
      <c r="HV11" s="25">
        <v>1804.827278</v>
      </c>
      <c r="HW11" s="25">
        <v>1603.484042</v>
      </c>
      <c r="HX11" s="25">
        <v>2384.4991110000001</v>
      </c>
      <c r="HY11" s="25">
        <v>1603.484042</v>
      </c>
      <c r="HZ11" s="25">
        <v>1260.7600970000001</v>
      </c>
      <c r="IA11" s="25">
        <v>2319.5533829999999</v>
      </c>
      <c r="IB11" s="25">
        <v>3035.3108579999998</v>
      </c>
      <c r="IC11" s="25">
        <v>3035.3108579999998</v>
      </c>
      <c r="ID11" s="25">
        <v>3035.3108579999998</v>
      </c>
      <c r="IE11" s="25">
        <v>6441.8688469999997</v>
      </c>
      <c r="IF11" s="25">
        <v>9258.3845280000005</v>
      </c>
      <c r="IG11" s="25">
        <v>4908.4948869999998</v>
      </c>
      <c r="IH11" s="25">
        <v>534.68884219999995</v>
      </c>
      <c r="II11" s="25">
        <v>1.92409E-3</v>
      </c>
      <c r="IJ11" s="25">
        <v>40.408707399999997</v>
      </c>
      <c r="IK11" s="25">
        <v>22482.844150000001</v>
      </c>
      <c r="IL11" s="25">
        <v>30000.23128</v>
      </c>
      <c r="IM11" s="25">
        <v>20010.10586</v>
      </c>
      <c r="IN11" s="25">
        <v>64.862574370000004</v>
      </c>
      <c r="IO11" s="25">
        <v>0.60069612100000003</v>
      </c>
      <c r="IP11" s="25">
        <v>2.1280466140000001</v>
      </c>
      <c r="IQ11" s="25">
        <v>31378.335579999999</v>
      </c>
      <c r="IR11" s="25">
        <v>30734.029439999998</v>
      </c>
      <c r="IS11" s="25">
        <v>26952.287560000001</v>
      </c>
      <c r="IT11" s="25">
        <v>18405.33412</v>
      </c>
      <c r="IU11" s="25">
        <v>30117.131170000001</v>
      </c>
      <c r="IV11" s="25">
        <v>0.108299546</v>
      </c>
      <c r="IW11" s="25">
        <v>29.933610739999999</v>
      </c>
      <c r="IX11" s="25">
        <v>614.53893800000003</v>
      </c>
      <c r="IY11" s="25">
        <v>1.09008E-4</v>
      </c>
      <c r="IZ11" s="25">
        <v>0.58238216600000003</v>
      </c>
      <c r="JA11" s="25">
        <v>19627.165779999999</v>
      </c>
      <c r="JB11" s="25">
        <v>0.69756821700000005</v>
      </c>
      <c r="JC11" s="25">
        <v>22577.024359999999</v>
      </c>
      <c r="JD11" s="25">
        <v>22000.86649</v>
      </c>
      <c r="JE11" s="25">
        <v>33.206002009999999</v>
      </c>
      <c r="JF11" s="25">
        <v>0.47063814999999998</v>
      </c>
      <c r="JG11" s="25">
        <v>18.98368679</v>
      </c>
      <c r="JH11" s="25">
        <v>34.897719360000004</v>
      </c>
      <c r="JI11" s="25">
        <v>35.712545749999997</v>
      </c>
      <c r="JJ11" s="25">
        <v>22499.03844</v>
      </c>
      <c r="JK11" s="25">
        <v>12.976595039999999</v>
      </c>
      <c r="JL11" s="25">
        <v>3.140578563</v>
      </c>
      <c r="JM11" s="25">
        <v>4513.7778209999997</v>
      </c>
      <c r="JN11" s="25">
        <v>9828.7570479999995</v>
      </c>
      <c r="JO11" s="25">
        <v>30734.029439999998</v>
      </c>
      <c r="JP11" s="25">
        <v>5.0619481000000001E-2</v>
      </c>
      <c r="JQ11" s="25">
        <v>19312.59664</v>
      </c>
      <c r="JR11" s="25">
        <v>0.57496245499999998</v>
      </c>
      <c r="JS11" s="25">
        <v>1.2073856839999999</v>
      </c>
      <c r="JT11" s="25">
        <v>20924.77162</v>
      </c>
      <c r="JU11" s="25">
        <v>9.5169190000000004E-3</v>
      </c>
      <c r="JV11" s="25">
        <v>1.9031367E-2</v>
      </c>
      <c r="JW11" s="25">
        <v>1.5309287090000001</v>
      </c>
      <c r="JX11" s="25">
        <v>1.8805999019999999</v>
      </c>
      <c r="JY11" s="25">
        <v>8171.1002870000002</v>
      </c>
      <c r="JZ11" s="25">
        <v>100.40945739999999</v>
      </c>
      <c r="KA11" s="25">
        <v>26881.091639999999</v>
      </c>
      <c r="KB11" s="25">
        <v>26839.204949999999</v>
      </c>
      <c r="KC11" s="25">
        <v>27334.399679999999</v>
      </c>
      <c r="KD11" s="25">
        <v>3.782405E-3</v>
      </c>
      <c r="KE11" s="25">
        <v>2340.5517369999998</v>
      </c>
      <c r="KF11" s="25">
        <v>1.2184443999999999E-2</v>
      </c>
      <c r="KG11" s="25">
        <v>6.8559299999999997E-4</v>
      </c>
      <c r="KH11" s="25">
        <v>15852.489460000001</v>
      </c>
      <c r="KI11" s="25">
        <v>1213.7819360000001</v>
      </c>
      <c r="KJ11" s="25">
        <v>14484.156279999999</v>
      </c>
      <c r="KK11" s="25">
        <v>4357.7654570000004</v>
      </c>
      <c r="KL11" s="25">
        <v>2.3895771E-2</v>
      </c>
      <c r="KM11" s="25">
        <v>33.43584989</v>
      </c>
      <c r="KN11" s="25">
        <v>10264.37602</v>
      </c>
      <c r="KO11" s="25">
        <v>17604.33452</v>
      </c>
      <c r="KP11" s="25">
        <v>6895.3517750000001</v>
      </c>
      <c r="KQ11" s="25">
        <v>57.725572499999998</v>
      </c>
      <c r="KR11" s="26">
        <v>3.7399999999999997E-8</v>
      </c>
      <c r="KS11" s="25">
        <v>1741.4341979999999</v>
      </c>
      <c r="KT11" s="25">
        <v>1.2910538220000001</v>
      </c>
      <c r="KU11" s="25">
        <v>7581.3897850000003</v>
      </c>
      <c r="KV11" s="25">
        <v>1850.8488950000001</v>
      </c>
      <c r="KW11" s="26">
        <v>2.53E-7</v>
      </c>
      <c r="KX11" s="25">
        <v>5799.7199849999997</v>
      </c>
      <c r="KY11" s="25">
        <v>25266.511399999999</v>
      </c>
      <c r="KZ11" s="25">
        <v>17567.032019999999</v>
      </c>
      <c r="LA11" s="25">
        <v>2937.4217650000001</v>
      </c>
      <c r="LB11" s="25">
        <v>46.118922949999998</v>
      </c>
      <c r="LC11" s="25">
        <v>2914.473258</v>
      </c>
      <c r="LD11" s="25">
        <v>332.71405650000003</v>
      </c>
      <c r="LE11" s="25">
        <v>0.46221068199999998</v>
      </c>
      <c r="LF11" s="26">
        <v>3.2899999999999999E-7</v>
      </c>
      <c r="LG11" s="26">
        <v>2.7399999999999999E-7</v>
      </c>
      <c r="LH11" s="25">
        <v>7.8566378720000003</v>
      </c>
      <c r="LI11" s="25">
        <v>18762.856899999999</v>
      </c>
      <c r="LJ11" s="25">
        <v>14836.511909999999</v>
      </c>
      <c r="LK11" s="25">
        <v>1804.827278</v>
      </c>
      <c r="LL11" s="25">
        <v>13.826499849999999</v>
      </c>
      <c r="LM11" s="25">
        <v>285.26692359999998</v>
      </c>
      <c r="LN11" s="25">
        <v>9.0822488630000002</v>
      </c>
      <c r="LO11" s="25">
        <v>26044.332829999999</v>
      </c>
      <c r="LP11" s="25">
        <v>3378.5531890000002</v>
      </c>
      <c r="LQ11" s="25">
        <v>2.4005676E-2</v>
      </c>
      <c r="LR11" s="25">
        <v>0.20147411400000001</v>
      </c>
      <c r="LS11" s="25">
        <v>1.9892364999999999E-2</v>
      </c>
      <c r="LT11" s="25">
        <v>124.5691731</v>
      </c>
      <c r="LU11" s="25">
        <v>2579.1662160000001</v>
      </c>
      <c r="LV11" s="25">
        <v>14314.92136</v>
      </c>
      <c r="LW11" s="25">
        <v>8503.1935190000004</v>
      </c>
      <c r="LX11" s="25">
        <v>18703.754949999999</v>
      </c>
      <c r="LY11" s="25">
        <v>15974.44362</v>
      </c>
      <c r="LZ11" s="25">
        <v>18.474114910000001</v>
      </c>
      <c r="MA11" s="26">
        <v>1.47E-5</v>
      </c>
      <c r="MB11" s="25">
        <v>2.5017500000000001E-3</v>
      </c>
      <c r="MC11" s="25">
        <v>1.1922393999999999E-2</v>
      </c>
      <c r="MD11" s="25">
        <v>9.8301579780000008</v>
      </c>
      <c r="ME11" s="25">
        <v>0.43166574899999999</v>
      </c>
      <c r="MF11" s="25">
        <v>2.3172884979999999</v>
      </c>
      <c r="MG11" s="26">
        <v>3.36E-6</v>
      </c>
      <c r="MH11" s="25">
        <v>6.6307553000000005E-2</v>
      </c>
      <c r="MI11" s="25">
        <v>13455.32114</v>
      </c>
      <c r="MJ11" s="26">
        <v>2.4199999999999999E-5</v>
      </c>
      <c r="MK11" s="26">
        <v>4.5000000000000003E-5</v>
      </c>
      <c r="ML11" s="25">
        <v>27.962161649999999</v>
      </c>
      <c r="MM11" s="26">
        <v>3.45E-6</v>
      </c>
      <c r="MN11" s="26">
        <v>5.9299999999999998E-7</v>
      </c>
      <c r="MO11" s="25">
        <v>7427.7579320000004</v>
      </c>
      <c r="MP11" s="25">
        <v>103.4174591</v>
      </c>
      <c r="MQ11" s="25">
        <v>1271.553007</v>
      </c>
      <c r="MR11" s="25">
        <v>5.5803099999999998E-3</v>
      </c>
      <c r="MS11" s="25">
        <v>2.6740090000000002E-3</v>
      </c>
      <c r="MT11" s="25">
        <v>6.2369290000000004E-3</v>
      </c>
      <c r="MU11" s="25">
        <v>4.9379180000000003E-3</v>
      </c>
      <c r="MV11" s="25">
        <v>9.3942850000000005E-3</v>
      </c>
      <c r="MW11" s="25">
        <v>2.892095356</v>
      </c>
      <c r="MX11" s="25">
        <v>0.39136808699999998</v>
      </c>
      <c r="MY11" s="25">
        <v>0.40489615600000001</v>
      </c>
      <c r="MZ11" s="25">
        <v>3.4379320249999998</v>
      </c>
      <c r="NA11" s="25">
        <v>1264.2179470000001</v>
      </c>
      <c r="NB11" s="25">
        <v>719.24600090000001</v>
      </c>
      <c r="NC11" s="25">
        <v>9.5169190000000004E-3</v>
      </c>
      <c r="ND11" s="25">
        <v>1.0706327E-2</v>
      </c>
      <c r="NE11" s="26">
        <v>2.6699999999999998E-5</v>
      </c>
      <c r="NF11" s="26">
        <v>4.4199999999999997E-5</v>
      </c>
      <c r="NG11" s="25">
        <v>28220.524310000001</v>
      </c>
      <c r="NH11" s="25">
        <v>65.631241059999994</v>
      </c>
      <c r="NI11" s="25">
        <v>13272.68166</v>
      </c>
      <c r="NJ11" s="25">
        <v>1.04028E-4</v>
      </c>
      <c r="NK11" s="25">
        <v>15019.763940000001</v>
      </c>
      <c r="NL11" s="25">
        <v>18554.318230000001</v>
      </c>
      <c r="NM11" s="25">
        <v>11222.540059999999</v>
      </c>
      <c r="NN11" s="25">
        <v>1397.405409</v>
      </c>
      <c r="NO11" s="25">
        <v>21204.068139999999</v>
      </c>
      <c r="NP11" s="25">
        <v>13856.4365</v>
      </c>
      <c r="NQ11" s="25">
        <v>30920.893830000001</v>
      </c>
      <c r="NR11" s="25">
        <v>23.65935005</v>
      </c>
      <c r="NS11" s="25">
        <v>1879.6050250000001</v>
      </c>
      <c r="NT11" s="25">
        <v>10859.174199999999</v>
      </c>
      <c r="NU11" s="25">
        <v>30109.2114</v>
      </c>
      <c r="NV11" s="25">
        <v>4.6645373179999998</v>
      </c>
      <c r="NW11" s="25">
        <v>32059.336780000001</v>
      </c>
      <c r="NX11" s="25">
        <v>27663.968280000001</v>
      </c>
      <c r="NY11" s="25">
        <v>32059.336780000001</v>
      </c>
      <c r="NZ11" s="25">
        <v>17293.396779999999</v>
      </c>
      <c r="OA11" s="25">
        <v>31044.217670000002</v>
      </c>
      <c r="OB11" s="25">
        <v>18126.184509999999</v>
      </c>
      <c r="OC11" s="25">
        <v>3622.814535</v>
      </c>
      <c r="OD11" s="25">
        <v>11333.20347</v>
      </c>
      <c r="OE11" s="25">
        <v>1573.1472900000001</v>
      </c>
      <c r="OF11" s="25">
        <v>65.489190870000002</v>
      </c>
      <c r="OG11" s="26">
        <v>8.0700000000000001E-8</v>
      </c>
      <c r="OH11" s="25">
        <v>0.14166516500000001</v>
      </c>
      <c r="OI11" s="26">
        <v>2.3999999999999999E-6</v>
      </c>
      <c r="OJ11" s="25">
        <v>6.1986469999999998E-3</v>
      </c>
      <c r="OK11" s="25">
        <v>4218.1601419999997</v>
      </c>
      <c r="OL11" s="25">
        <v>8.0783950000000004E-3</v>
      </c>
      <c r="OM11" s="25">
        <v>19634.22422</v>
      </c>
      <c r="ON11" s="25">
        <v>9586.3387849999999</v>
      </c>
      <c r="OO11" s="25">
        <v>7457.9072370000004</v>
      </c>
      <c r="OP11" s="25">
        <v>42.533318809999997</v>
      </c>
      <c r="OQ11" s="26">
        <v>2.17E-6</v>
      </c>
      <c r="OR11" s="26">
        <v>1.0200000000000001E-5</v>
      </c>
      <c r="OS11" s="25">
        <v>1815.822535</v>
      </c>
      <c r="OT11" s="25">
        <v>1086.5351370000001</v>
      </c>
      <c r="OU11" s="25">
        <v>1396.782087</v>
      </c>
      <c r="OV11" s="25">
        <v>202.54400469999999</v>
      </c>
      <c r="OW11" s="25">
        <v>883.09596750000003</v>
      </c>
      <c r="OX11" s="25">
        <v>5.6835308549999999</v>
      </c>
      <c r="OY11" s="25">
        <v>27.859686119999999</v>
      </c>
      <c r="OZ11" s="25">
        <v>16294.12516</v>
      </c>
      <c r="PA11" s="25">
        <v>0.14744490099999999</v>
      </c>
      <c r="PB11" s="25">
        <v>15571.772999999999</v>
      </c>
      <c r="PC11" s="25">
        <v>4.2702154999999999E-2</v>
      </c>
      <c r="PD11" s="26">
        <v>2.39E-6</v>
      </c>
      <c r="PE11" s="26">
        <v>1.5800000000000001E-5</v>
      </c>
      <c r="PF11" s="26">
        <v>2.5700000000000001E-5</v>
      </c>
      <c r="PG11" s="25">
        <v>487.47842179999998</v>
      </c>
      <c r="PH11" s="25">
        <v>9.0254476140000008</v>
      </c>
      <c r="PI11" s="25">
        <v>10676.962009999999</v>
      </c>
      <c r="PJ11" s="26">
        <v>5.5700000000000002E-7</v>
      </c>
      <c r="PK11" s="25">
        <v>1.1254290000000001E-3</v>
      </c>
      <c r="PL11" s="25">
        <v>79.729449059999993</v>
      </c>
      <c r="PM11" s="25">
        <v>60.860852829999999</v>
      </c>
      <c r="PN11" s="25">
        <v>19752.689579999998</v>
      </c>
      <c r="PO11" s="25">
        <v>23364.443510000001</v>
      </c>
      <c r="PP11" s="25">
        <v>106.7800563</v>
      </c>
      <c r="PQ11" s="25">
        <v>20.566238030000001</v>
      </c>
      <c r="PR11" s="25">
        <v>31766.036830000001</v>
      </c>
      <c r="PS11" s="25">
        <v>20457.061600000001</v>
      </c>
      <c r="PT11" s="25">
        <v>21506.214690000001</v>
      </c>
      <c r="PU11" s="25">
        <v>4882.9917029999997</v>
      </c>
      <c r="PV11" s="25">
        <v>2051.1914019999999</v>
      </c>
      <c r="PW11" s="25">
        <v>3133.146878</v>
      </c>
      <c r="PX11" s="25">
        <v>7660.4300599999997</v>
      </c>
      <c r="PY11" s="25">
        <v>29.222770359999998</v>
      </c>
      <c r="PZ11" s="25">
        <v>13447.01289</v>
      </c>
      <c r="QA11" s="25">
        <v>11014.748610000001</v>
      </c>
      <c r="QB11" s="25">
        <v>10916.48364</v>
      </c>
      <c r="QC11" s="25">
        <v>25536.68662</v>
      </c>
      <c r="QD11" s="25">
        <v>173.4743488</v>
      </c>
      <c r="QE11" s="25">
        <v>3855.8695969999999</v>
      </c>
      <c r="QF11" s="25">
        <v>1498.288339</v>
      </c>
      <c r="QG11" s="25">
        <v>309.52957220000002</v>
      </c>
      <c r="QH11" s="25">
        <v>17401.382989999998</v>
      </c>
      <c r="QI11" s="25">
        <v>20516.698270000001</v>
      </c>
      <c r="QJ11" s="25">
        <v>15168.705449999999</v>
      </c>
      <c r="QK11" s="25">
        <v>68.264845249999993</v>
      </c>
      <c r="QL11" s="25">
        <v>441.6326727</v>
      </c>
      <c r="QM11" s="25">
        <v>598.61958040000002</v>
      </c>
      <c r="QN11" s="25">
        <v>12213.49908</v>
      </c>
      <c r="QO11" s="25">
        <v>2627.5414540000002</v>
      </c>
      <c r="QP11" s="25">
        <v>19114.477169999998</v>
      </c>
      <c r="QQ11" s="25">
        <v>109.8795138</v>
      </c>
      <c r="QR11" s="25">
        <v>3761.3537729999998</v>
      </c>
      <c r="QS11" s="25">
        <v>18658.85816</v>
      </c>
      <c r="QT11" s="25">
        <v>18658.85816</v>
      </c>
      <c r="QU11" s="25">
        <v>6.4705999999999997E-4</v>
      </c>
      <c r="QV11" s="25">
        <v>19816.718809999998</v>
      </c>
      <c r="QW11" s="25">
        <v>18827.469840000002</v>
      </c>
      <c r="QX11" s="25">
        <v>18783.209729999999</v>
      </c>
      <c r="QY11" s="25">
        <v>2124.2271460000002</v>
      </c>
      <c r="QZ11" s="25">
        <v>3618.9888529999998</v>
      </c>
      <c r="RA11" s="25">
        <v>6671.1980700000004</v>
      </c>
      <c r="RB11" s="25">
        <v>21290.86779</v>
      </c>
      <c r="RC11" s="25">
        <v>3587.741176</v>
      </c>
      <c r="RD11" s="25">
        <v>5841.959906</v>
      </c>
      <c r="RE11" s="25">
        <v>27062.671600000001</v>
      </c>
      <c r="RF11" s="25">
        <v>4966.0111049999996</v>
      </c>
      <c r="RG11" s="25">
        <v>126.78076160000001</v>
      </c>
      <c r="RH11" s="25">
        <v>9057.4900099999995</v>
      </c>
      <c r="RI11" s="25">
        <v>10898.29905</v>
      </c>
      <c r="RJ11" s="25">
        <v>484.89569390000003</v>
      </c>
      <c r="RK11" s="25">
        <v>5064.7366140000004</v>
      </c>
      <c r="RL11" s="25">
        <v>18508.280739999998</v>
      </c>
      <c r="RM11" s="25">
        <v>181.73229810000001</v>
      </c>
      <c r="RN11" s="25">
        <v>25588.162400000001</v>
      </c>
      <c r="RO11" s="25">
        <v>26849.425490000001</v>
      </c>
      <c r="RP11" s="25">
        <v>11758.46744</v>
      </c>
      <c r="RQ11" s="25">
        <v>183.9495933</v>
      </c>
      <c r="RR11" s="25">
        <v>1771.8584060000001</v>
      </c>
      <c r="RS11" s="25">
        <v>11789.034509999999</v>
      </c>
      <c r="RT11" s="25">
        <v>9.2714089E-2</v>
      </c>
      <c r="RU11" s="25">
        <v>26748.875840000001</v>
      </c>
      <c r="RV11" s="24"/>
    </row>
    <row r="12" spans="1:490" x14ac:dyDescent="0.25">
      <c r="A12" s="27" t="s">
        <v>90</v>
      </c>
      <c r="B12" s="27" t="s">
        <v>89</v>
      </c>
      <c r="C12" s="25">
        <v>28297.25361</v>
      </c>
      <c r="D12" s="25">
        <v>47.708570940000001</v>
      </c>
      <c r="E12" s="25">
        <v>3.1300901999999999E-2</v>
      </c>
      <c r="F12" s="25">
        <v>1252.4778160000001</v>
      </c>
      <c r="G12" s="25">
        <v>26489.00129</v>
      </c>
      <c r="H12" s="25">
        <v>37049.482259999997</v>
      </c>
      <c r="I12" s="25">
        <v>7124.385534</v>
      </c>
      <c r="J12" s="25">
        <v>22.626898239999999</v>
      </c>
      <c r="K12" s="25">
        <v>7160.0250880000003</v>
      </c>
      <c r="L12" s="25">
        <v>25552.80125</v>
      </c>
      <c r="M12" s="25">
        <v>24977.715390000001</v>
      </c>
      <c r="N12" s="25">
        <v>29882.891729999999</v>
      </c>
      <c r="O12" s="25">
        <v>28227.2804</v>
      </c>
      <c r="P12" s="25">
        <v>29.262897479999999</v>
      </c>
      <c r="Q12" s="25">
        <v>1.9268399999999999E-4</v>
      </c>
      <c r="R12" s="25">
        <v>15607.79322</v>
      </c>
      <c r="S12" s="25">
        <v>34974.759980000003</v>
      </c>
      <c r="T12" s="25">
        <v>38652.90653</v>
      </c>
      <c r="U12" s="25">
        <v>38.150330840000002</v>
      </c>
      <c r="V12" s="25">
        <v>7.8146908389999998</v>
      </c>
      <c r="W12" s="25">
        <v>7645.4616029999997</v>
      </c>
      <c r="X12" s="25">
        <v>56.19590522</v>
      </c>
      <c r="Y12" s="25">
        <v>27197.583490000001</v>
      </c>
      <c r="Z12" s="25">
        <v>14262.560649999999</v>
      </c>
      <c r="AA12" s="25">
        <v>1630.079019</v>
      </c>
      <c r="AB12" s="25">
        <v>15196.54571</v>
      </c>
      <c r="AC12" s="25">
        <v>31178.31969</v>
      </c>
      <c r="AD12" s="25">
        <v>94.502172979999997</v>
      </c>
      <c r="AE12" s="25">
        <v>25357.9218</v>
      </c>
      <c r="AF12" s="25">
        <v>195.54078960000001</v>
      </c>
      <c r="AG12" s="25">
        <v>19583.26456</v>
      </c>
      <c r="AH12" s="25">
        <v>8.2943899999999996E-4</v>
      </c>
      <c r="AI12" s="25">
        <v>28370.206920000001</v>
      </c>
      <c r="AJ12" s="25">
        <v>215.4052801</v>
      </c>
      <c r="AK12" s="25">
        <v>287.41403580000002</v>
      </c>
      <c r="AL12" s="25">
        <v>5559.7012729999997</v>
      </c>
      <c r="AM12" s="25">
        <v>23661.517779999998</v>
      </c>
      <c r="AN12" s="25">
        <v>13727.57598</v>
      </c>
      <c r="AO12" s="25">
        <v>15402.370209999999</v>
      </c>
      <c r="AP12" s="25">
        <v>18285.923910000001</v>
      </c>
      <c r="AQ12" s="25">
        <v>6503.1946019999996</v>
      </c>
      <c r="AR12" s="25">
        <v>7286.313236</v>
      </c>
      <c r="AS12" s="25">
        <v>12117.927449999999</v>
      </c>
      <c r="AT12" s="25">
        <v>2880.7148139999999</v>
      </c>
      <c r="AU12" s="25">
        <v>18244.515500000001</v>
      </c>
      <c r="AV12" s="25">
        <v>5.4651805849999997</v>
      </c>
      <c r="AW12" s="25">
        <v>5.4651805849999997</v>
      </c>
      <c r="AX12" s="25">
        <v>17312.754529999998</v>
      </c>
      <c r="AY12" s="25">
        <v>3242.7701889999998</v>
      </c>
      <c r="AZ12" s="25">
        <v>2880.7148139999999</v>
      </c>
      <c r="BA12" s="25">
        <v>31996.826850000001</v>
      </c>
      <c r="BB12" s="25">
        <v>1050.7400130000001</v>
      </c>
      <c r="BC12" s="25">
        <v>11521.989439999999</v>
      </c>
      <c r="BD12" s="25">
        <v>22612.351630000001</v>
      </c>
      <c r="BE12" s="25">
        <v>35630.392999999996</v>
      </c>
      <c r="BF12" s="25">
        <v>33297.811199999996</v>
      </c>
      <c r="BG12" s="25">
        <v>263.27484950000002</v>
      </c>
      <c r="BH12" s="25">
        <v>31888.379260000002</v>
      </c>
      <c r="BI12" s="25">
        <v>14997.25698</v>
      </c>
      <c r="BJ12" s="25">
        <v>934.75719179999999</v>
      </c>
      <c r="BK12" s="25">
        <v>322.33759420000001</v>
      </c>
      <c r="BL12" s="25">
        <v>1309.9781459999999</v>
      </c>
      <c r="BM12" s="25">
        <v>4.2679324980000004</v>
      </c>
      <c r="BN12" s="25">
        <v>1452.506468</v>
      </c>
      <c r="BO12" s="25">
        <v>3488.5208050000001</v>
      </c>
      <c r="BP12" s="25">
        <v>8168.8819640000002</v>
      </c>
      <c r="BQ12" s="25">
        <v>8132.6634039999999</v>
      </c>
      <c r="BR12" s="25">
        <v>27274.10168</v>
      </c>
      <c r="BS12" s="25">
        <v>12640.01844</v>
      </c>
      <c r="BT12" s="25">
        <v>13478.20277</v>
      </c>
      <c r="BU12" s="25">
        <v>1.7187869760000001</v>
      </c>
      <c r="BV12" s="25">
        <v>38906.164400000001</v>
      </c>
      <c r="BW12" s="25">
        <v>67.708896600000003</v>
      </c>
      <c r="BX12" s="25">
        <v>213.961691</v>
      </c>
      <c r="BY12" s="25">
        <v>2590.2585279999998</v>
      </c>
      <c r="BZ12" s="25">
        <v>795.14013990000001</v>
      </c>
      <c r="CA12" s="25">
        <v>8.6104300000000005E-3</v>
      </c>
      <c r="CB12" s="25">
        <v>55.098538980000001</v>
      </c>
      <c r="CC12" s="25">
        <v>16598.62831</v>
      </c>
      <c r="CD12" s="25">
        <v>3470.9807949999999</v>
      </c>
      <c r="CE12" s="25">
        <v>71.824210919999999</v>
      </c>
      <c r="CF12" s="25">
        <v>88.517199860000005</v>
      </c>
      <c r="CG12" s="25">
        <v>6.8313512190000001</v>
      </c>
      <c r="CH12" s="25">
        <v>1766.760491</v>
      </c>
      <c r="CI12" s="25">
        <v>265.26409790000002</v>
      </c>
      <c r="CJ12" s="25">
        <v>12506.52765</v>
      </c>
      <c r="CK12" s="25">
        <v>31015.81177</v>
      </c>
      <c r="CL12" s="25">
        <v>48013.495280000003</v>
      </c>
      <c r="CM12" s="25">
        <v>4.3477681999999997E-2</v>
      </c>
      <c r="CN12" s="25">
        <v>22541.93132</v>
      </c>
      <c r="CO12" s="25">
        <v>22.626898239999999</v>
      </c>
      <c r="CP12" s="25">
        <v>66.617321390000001</v>
      </c>
      <c r="CQ12" s="25">
        <v>8.1659654489999998</v>
      </c>
      <c r="CR12" s="25">
        <v>904.08693319999998</v>
      </c>
      <c r="CS12" s="25">
        <v>23715.191780000001</v>
      </c>
      <c r="CT12" s="25">
        <v>11813.003919999999</v>
      </c>
      <c r="CU12" s="25">
        <v>16269.84081</v>
      </c>
      <c r="CV12" s="25">
        <v>1836.4955580000001</v>
      </c>
      <c r="CW12" s="25">
        <v>10361.165859999999</v>
      </c>
      <c r="CX12" s="25">
        <v>2774.5330330000002</v>
      </c>
      <c r="CY12" s="25">
        <v>7365.3114130000004</v>
      </c>
      <c r="CZ12" s="25">
        <v>15748.81734</v>
      </c>
      <c r="DA12" s="25">
        <v>5.739367369</v>
      </c>
      <c r="DB12" s="25">
        <v>7528.3757910000004</v>
      </c>
      <c r="DC12" s="25">
        <v>3130.4634190000002</v>
      </c>
      <c r="DD12" s="25">
        <v>209.11193599999999</v>
      </c>
      <c r="DE12" s="25">
        <v>461.46160529999997</v>
      </c>
      <c r="DF12" s="25">
        <v>150.9584716</v>
      </c>
      <c r="DG12" s="25">
        <v>1601.4440380000001</v>
      </c>
      <c r="DH12" s="25">
        <v>466.00908070000003</v>
      </c>
      <c r="DI12" s="25">
        <v>13668.76557</v>
      </c>
      <c r="DJ12" s="25">
        <v>29437.83236</v>
      </c>
      <c r="DK12" s="25">
        <v>17396.507829999999</v>
      </c>
      <c r="DL12" s="25">
        <v>6721.3153949999996</v>
      </c>
      <c r="DM12" s="25">
        <v>2319.6815270000002</v>
      </c>
      <c r="DN12" s="25">
        <v>8.4940799999999996E-4</v>
      </c>
      <c r="DO12" s="25">
        <v>17548.678390000001</v>
      </c>
      <c r="DP12" s="25">
        <v>19860.10281</v>
      </c>
      <c r="DQ12" s="25">
        <v>15835.42648</v>
      </c>
      <c r="DR12" s="25">
        <v>31571.794890000001</v>
      </c>
      <c r="DS12" s="25">
        <v>29980.198830000001</v>
      </c>
      <c r="DT12" s="25">
        <v>2789.338432</v>
      </c>
      <c r="DU12" s="25">
        <v>4168.9057670000002</v>
      </c>
      <c r="DV12" s="25">
        <v>20149.075529999998</v>
      </c>
      <c r="DW12" s="25">
        <v>302.81011530000001</v>
      </c>
      <c r="DX12" s="25">
        <v>298.46016470000001</v>
      </c>
      <c r="DY12" s="25">
        <v>10703.14392</v>
      </c>
      <c r="DZ12" s="25">
        <v>12978.94239</v>
      </c>
      <c r="EA12" s="25">
        <v>8.8231292000000003E-2</v>
      </c>
      <c r="EB12" s="25">
        <v>12.878018150000001</v>
      </c>
      <c r="EC12" s="25">
        <v>1.7342564000000001E-2</v>
      </c>
      <c r="ED12" s="25">
        <v>49.368759099999998</v>
      </c>
      <c r="EE12" s="25">
        <v>610.38210089999995</v>
      </c>
      <c r="EF12" s="25">
        <v>1246.5763260000001</v>
      </c>
      <c r="EG12" s="25">
        <v>12217.403829999999</v>
      </c>
      <c r="EH12" s="25">
        <v>4.5904170000000001E-2</v>
      </c>
      <c r="EI12" s="25">
        <v>0.31898060099999997</v>
      </c>
      <c r="EJ12" s="25">
        <v>10.487887389999999</v>
      </c>
      <c r="EK12" s="25">
        <v>7279.615742</v>
      </c>
      <c r="EL12" s="25">
        <v>34481.76672</v>
      </c>
      <c r="EM12" s="25">
        <v>34403.479959999997</v>
      </c>
      <c r="EN12" s="25">
        <v>8.9408882569999992</v>
      </c>
      <c r="EO12" s="25">
        <v>233.33794330000001</v>
      </c>
      <c r="EP12" s="25">
        <v>5178.4517610000003</v>
      </c>
      <c r="EQ12" s="25">
        <v>156.3966772</v>
      </c>
      <c r="ER12" s="25">
        <v>6.0393826999999997E-2</v>
      </c>
      <c r="ES12" s="25">
        <v>30.796950949999999</v>
      </c>
      <c r="ET12" s="25">
        <v>27.39372045</v>
      </c>
      <c r="EU12" s="25">
        <v>10237.19658</v>
      </c>
      <c r="EV12" s="25">
        <v>4754.3779119999999</v>
      </c>
      <c r="EW12" s="25">
        <v>4935.4033310000004</v>
      </c>
      <c r="EX12" s="25">
        <v>36.145515549999999</v>
      </c>
      <c r="EY12" s="26">
        <v>2.8099999999999999E-7</v>
      </c>
      <c r="EZ12" s="25">
        <v>25.990317399999999</v>
      </c>
      <c r="FA12" s="25">
        <v>34099.318720000003</v>
      </c>
      <c r="FB12" s="25">
        <v>37291.547599999998</v>
      </c>
      <c r="FC12" s="25">
        <v>41863.893179999999</v>
      </c>
      <c r="FD12" s="25">
        <v>33621.112910000003</v>
      </c>
      <c r="FE12" s="25">
        <v>41176.844400000002</v>
      </c>
      <c r="FF12" s="25">
        <v>30184.523130000001</v>
      </c>
      <c r="FG12" s="25">
        <v>17216.469420000001</v>
      </c>
      <c r="FH12" s="25">
        <v>4833.2911059999997</v>
      </c>
      <c r="FI12" s="25">
        <v>42.149310059999998</v>
      </c>
      <c r="FJ12" s="25">
        <v>7.9230041169999996</v>
      </c>
      <c r="FK12" s="25">
        <v>2715.1758909999999</v>
      </c>
      <c r="FL12" s="25">
        <v>42.701672250000001</v>
      </c>
      <c r="FM12" s="25">
        <v>2715.1758909999999</v>
      </c>
      <c r="FN12" s="25">
        <v>36.606872510000002</v>
      </c>
      <c r="FO12" s="25">
        <v>5.306655159</v>
      </c>
      <c r="FP12" s="25">
        <v>12697.707710000001</v>
      </c>
      <c r="FQ12" s="25">
        <v>11251.4802</v>
      </c>
      <c r="FR12" s="25">
        <v>29.24621333</v>
      </c>
      <c r="FS12" s="25">
        <v>421.6301709</v>
      </c>
      <c r="FT12" s="25">
        <v>2715.1758909999999</v>
      </c>
      <c r="FU12" s="25">
        <v>2715.1758909999999</v>
      </c>
      <c r="FV12" s="25">
        <v>2367.4587459999998</v>
      </c>
      <c r="FW12" s="25">
        <v>6910.1655170000004</v>
      </c>
      <c r="FX12" s="25">
        <v>20008.943480000002</v>
      </c>
      <c r="FY12" s="25">
        <v>4449.1279260000001</v>
      </c>
      <c r="FZ12" s="25">
        <v>32.984200999999999</v>
      </c>
      <c r="GA12" s="25">
        <v>579.36567170000001</v>
      </c>
      <c r="GB12" s="25">
        <v>26.86307807</v>
      </c>
      <c r="GC12" s="25">
        <v>121.1804485</v>
      </c>
      <c r="GD12" s="25">
        <v>206.527614</v>
      </c>
      <c r="GE12" s="26">
        <v>1.86E-6</v>
      </c>
      <c r="GF12" s="25">
        <v>43.772965509999999</v>
      </c>
      <c r="GG12" s="25">
        <v>26.86307807</v>
      </c>
      <c r="GH12" s="25">
        <v>27064.500199999999</v>
      </c>
      <c r="GI12" s="25">
        <v>5.5317742000000003E-2</v>
      </c>
      <c r="GJ12" s="25">
        <v>22970.43362</v>
      </c>
      <c r="GK12" s="25">
        <v>715.47818700000005</v>
      </c>
      <c r="GL12" s="25">
        <v>13708.265659999999</v>
      </c>
      <c r="GM12" s="25">
        <v>2.6646816E-2</v>
      </c>
      <c r="GN12" s="25">
        <v>40.046734819999998</v>
      </c>
      <c r="GO12" s="25">
        <v>62.254167840000001</v>
      </c>
      <c r="GP12" s="25">
        <v>173.66909989999999</v>
      </c>
      <c r="GQ12" s="26">
        <v>2.9200000000000001E-12</v>
      </c>
      <c r="GR12" s="25">
        <v>75.892048560000006</v>
      </c>
      <c r="GS12" s="25">
        <v>166.51705509999999</v>
      </c>
      <c r="GT12" s="25">
        <v>73.766818180000001</v>
      </c>
      <c r="GU12" s="25">
        <v>139.29519139999999</v>
      </c>
      <c r="GV12" s="25">
        <v>13.521309520000001</v>
      </c>
      <c r="GW12" s="25">
        <v>25310.246899999998</v>
      </c>
      <c r="GX12" s="25">
        <v>33562.111929999999</v>
      </c>
      <c r="GY12" s="25">
        <v>0.86249951899999999</v>
      </c>
      <c r="GZ12" s="25">
        <v>27146.903740000002</v>
      </c>
      <c r="HA12" s="25">
        <v>6192.9840379999996</v>
      </c>
      <c r="HB12" s="26">
        <v>4.4399999999999998E-6</v>
      </c>
      <c r="HC12" s="25">
        <v>34719.069020000003</v>
      </c>
      <c r="HD12" s="25">
        <v>28125.27161</v>
      </c>
      <c r="HE12" s="25">
        <v>1158.8286740000001</v>
      </c>
      <c r="HF12" s="25">
        <v>2.4489800000000001E-4</v>
      </c>
      <c r="HG12" s="26">
        <v>7.8299999999999996E-9</v>
      </c>
      <c r="HH12" s="25">
        <v>90.624696240000006</v>
      </c>
      <c r="HI12" s="25">
        <v>3.2725741259999999</v>
      </c>
      <c r="HJ12" s="25">
        <v>2.5615051860000002</v>
      </c>
      <c r="HK12" s="25">
        <v>190.14901610000001</v>
      </c>
      <c r="HL12" s="26">
        <v>1.5999999999999999E-6</v>
      </c>
      <c r="HM12" s="25">
        <v>0.225025272</v>
      </c>
      <c r="HN12" s="25">
        <v>326.02168180000001</v>
      </c>
      <c r="HO12" s="25">
        <v>1282.8558069999999</v>
      </c>
      <c r="HP12" s="25">
        <v>3612.3710769999998</v>
      </c>
      <c r="HQ12" s="25">
        <v>3636.7863579999998</v>
      </c>
      <c r="HR12" s="25">
        <v>1923.6696240000001</v>
      </c>
      <c r="HS12" s="25">
        <v>1923.6696240000001</v>
      </c>
      <c r="HT12" s="25">
        <v>1644.7503899999999</v>
      </c>
      <c r="HU12" s="25">
        <v>1644.7503899999999</v>
      </c>
      <c r="HV12" s="25">
        <v>1644.7503899999999</v>
      </c>
      <c r="HW12" s="25">
        <v>1331.4935579999999</v>
      </c>
      <c r="HX12" s="25">
        <v>2587.2125970000002</v>
      </c>
      <c r="HY12" s="25">
        <v>1331.4935579999999</v>
      </c>
      <c r="HZ12" s="25">
        <v>1457.0097169999999</v>
      </c>
      <c r="IA12" s="25">
        <v>1923.6696240000001</v>
      </c>
      <c r="IB12" s="25">
        <v>3276.5786280000002</v>
      </c>
      <c r="IC12" s="25">
        <v>3276.5786280000002</v>
      </c>
      <c r="ID12" s="25">
        <v>3276.5786280000002</v>
      </c>
      <c r="IE12" s="25">
        <v>2179.7988310000001</v>
      </c>
      <c r="IF12" s="25">
        <v>8852.325304</v>
      </c>
      <c r="IG12" s="25">
        <v>3095.3514930000001</v>
      </c>
      <c r="IH12" s="25">
        <v>823.92476859999999</v>
      </c>
      <c r="II12" s="25">
        <v>2.1350840000000002E-3</v>
      </c>
      <c r="IJ12" s="25">
        <v>43.110540210000003</v>
      </c>
      <c r="IK12" s="25">
        <v>18900.805499999999</v>
      </c>
      <c r="IL12" s="25">
        <v>33945.075570000001</v>
      </c>
      <c r="IM12" s="25">
        <v>15650.8894</v>
      </c>
      <c r="IN12" s="25">
        <v>48.815823770000002</v>
      </c>
      <c r="IO12" s="25">
        <v>0.56281007500000002</v>
      </c>
      <c r="IP12" s="25">
        <v>4605.143478</v>
      </c>
      <c r="IQ12" s="25">
        <v>35609.254009999997</v>
      </c>
      <c r="IR12" s="25">
        <v>35187.590349999999</v>
      </c>
      <c r="IS12" s="25">
        <v>30054.2261</v>
      </c>
      <c r="IT12" s="25">
        <v>15428.250169999999</v>
      </c>
      <c r="IU12" s="25">
        <v>31924.256440000001</v>
      </c>
      <c r="IV12" s="25">
        <v>0.12042471</v>
      </c>
      <c r="IW12" s="25">
        <v>33.350600460000003</v>
      </c>
      <c r="IX12" s="25">
        <v>81.48756496</v>
      </c>
      <c r="IY12" s="25">
        <v>1.20961E-4</v>
      </c>
      <c r="IZ12" s="25">
        <v>0.64756872499999996</v>
      </c>
      <c r="JA12" s="25">
        <v>17547.396189999999</v>
      </c>
      <c r="JB12" s="25">
        <v>4.1699282469999996</v>
      </c>
      <c r="JC12" s="25">
        <v>20660.190839999999</v>
      </c>
      <c r="JD12" s="25">
        <v>30491.649969999999</v>
      </c>
      <c r="JE12" s="25">
        <v>36.646657730000001</v>
      </c>
      <c r="JF12" s="25">
        <v>0.52225516000000005</v>
      </c>
      <c r="JG12" s="25">
        <v>20.983201210000001</v>
      </c>
      <c r="JH12" s="25">
        <v>23.855950289999999</v>
      </c>
      <c r="JI12" s="25">
        <v>25.443435659999999</v>
      </c>
      <c r="JJ12" s="25">
        <v>28167.831870000002</v>
      </c>
      <c r="JK12" s="25">
        <v>23.986857530000002</v>
      </c>
      <c r="JL12" s="25">
        <v>3.5005531240000001</v>
      </c>
      <c r="JM12" s="25">
        <v>1974.6752590000001</v>
      </c>
      <c r="JN12" s="25">
        <v>13813.92036</v>
      </c>
      <c r="JO12" s="25">
        <v>35187.590349999999</v>
      </c>
      <c r="JP12" s="25">
        <v>5.6170505000000003E-2</v>
      </c>
      <c r="JQ12" s="25">
        <v>15620.045550000001</v>
      </c>
      <c r="JR12" s="25">
        <v>1071.708337</v>
      </c>
      <c r="JS12" s="25">
        <v>2099.7418950000001</v>
      </c>
      <c r="JT12" s="25">
        <v>26977.547910000001</v>
      </c>
      <c r="JU12" s="25">
        <v>1.0557636E-2</v>
      </c>
      <c r="JV12" s="25">
        <v>2.1118544999999999E-2</v>
      </c>
      <c r="JW12" s="25">
        <v>1.7894507260000001</v>
      </c>
      <c r="JX12" s="25">
        <v>2.1961451400000001</v>
      </c>
      <c r="JY12" s="25">
        <v>18626.127189999999</v>
      </c>
      <c r="JZ12" s="25">
        <v>110.4855386</v>
      </c>
      <c r="KA12" s="25">
        <v>31107.155340000001</v>
      </c>
      <c r="KB12" s="25">
        <v>31371.56249</v>
      </c>
      <c r="KC12" s="25">
        <v>31870.753669999998</v>
      </c>
      <c r="KD12" s="25">
        <v>4.19718E-3</v>
      </c>
      <c r="KE12" s="25">
        <v>1802.300383</v>
      </c>
      <c r="KF12" s="25">
        <v>1.3520383E-2</v>
      </c>
      <c r="KG12" s="25">
        <v>7.6077499999999999E-4</v>
      </c>
      <c r="KH12" s="25">
        <v>10585.946550000001</v>
      </c>
      <c r="KI12" s="25">
        <v>3099.145113</v>
      </c>
      <c r="KJ12" s="25">
        <v>18053.48947</v>
      </c>
      <c r="KK12" s="25">
        <v>6632.7900879999997</v>
      </c>
      <c r="KL12" s="25">
        <v>2.5755217E-2</v>
      </c>
      <c r="KM12" s="25">
        <v>62.741182889999997</v>
      </c>
      <c r="KN12" s="25">
        <v>13652.084919999999</v>
      </c>
      <c r="KO12" s="25">
        <v>15288.718279999999</v>
      </c>
      <c r="KP12" s="25">
        <v>8343.6734479999996</v>
      </c>
      <c r="KQ12" s="25">
        <v>61.177814990000002</v>
      </c>
      <c r="KR12" s="26">
        <v>4.1500000000000001E-8</v>
      </c>
      <c r="KS12" s="25">
        <v>2338.5799689999999</v>
      </c>
      <c r="KT12" s="25">
        <v>3.4398279999999998E-3</v>
      </c>
      <c r="KU12" s="25">
        <v>23800.356360000002</v>
      </c>
      <c r="KV12" s="25">
        <v>9243.3354650000001</v>
      </c>
      <c r="KW12" s="26">
        <v>2.8099999999999999E-7</v>
      </c>
      <c r="KX12" s="25">
        <v>21088.040359999999</v>
      </c>
      <c r="KY12" s="25">
        <v>31746.4215</v>
      </c>
      <c r="KZ12" s="25">
        <v>14948.277459999999</v>
      </c>
      <c r="LA12" s="25">
        <v>4079.397183</v>
      </c>
      <c r="LB12" s="25">
        <v>74.423159990000002</v>
      </c>
      <c r="LC12" s="25">
        <v>4064.2508670000002</v>
      </c>
      <c r="LD12" s="25">
        <v>466.04077699999999</v>
      </c>
      <c r="LE12" s="25">
        <v>0.51290074200000002</v>
      </c>
      <c r="LF12" s="26">
        <v>3.65E-7</v>
      </c>
      <c r="LG12" s="26">
        <v>3.0400000000000002E-7</v>
      </c>
      <c r="LH12" s="25">
        <v>4.2679324980000004</v>
      </c>
      <c r="LI12" s="25">
        <v>17254.512360000001</v>
      </c>
      <c r="LJ12" s="25">
        <v>13758.752500000001</v>
      </c>
      <c r="LK12" s="25">
        <v>1644.7503899999999</v>
      </c>
      <c r="LL12" s="25">
        <v>17.48468415</v>
      </c>
      <c r="LM12" s="25">
        <v>430.91519520000003</v>
      </c>
      <c r="LN12" s="25">
        <v>20.090607429999999</v>
      </c>
      <c r="LO12" s="25">
        <v>36795.103260000004</v>
      </c>
      <c r="LP12" s="25">
        <v>8312.0424199999998</v>
      </c>
      <c r="LQ12" s="25">
        <v>2.6611592E-2</v>
      </c>
      <c r="LR12" s="25">
        <v>0.22356727500000001</v>
      </c>
      <c r="LS12" s="25">
        <v>2.2070744E-2</v>
      </c>
      <c r="LT12" s="25">
        <v>183.4796006</v>
      </c>
      <c r="LU12" s="25">
        <v>5443.9776359999996</v>
      </c>
      <c r="LV12" s="25">
        <v>17435.46056</v>
      </c>
      <c r="LW12" s="25">
        <v>11817.2011</v>
      </c>
      <c r="LX12" s="25">
        <v>16420.648809999999</v>
      </c>
      <c r="LY12" s="25">
        <v>16504.083979999999</v>
      </c>
      <c r="LZ12" s="25">
        <v>48.202409879999998</v>
      </c>
      <c r="MA12" s="26">
        <v>1.63E-5</v>
      </c>
      <c r="MB12" s="25">
        <v>2.7760889999999998E-3</v>
      </c>
      <c r="MC12" s="25">
        <v>1.3229782000000001E-2</v>
      </c>
      <c r="MD12" s="25">
        <v>25.80966025</v>
      </c>
      <c r="ME12" s="25">
        <v>0.46389396300000002</v>
      </c>
      <c r="MF12" s="25">
        <v>1.5922821229999999</v>
      </c>
      <c r="MG12" s="26">
        <v>3.7299999999999999E-6</v>
      </c>
      <c r="MH12" s="25">
        <v>7.3549468000000007E-2</v>
      </c>
      <c r="MI12" s="25">
        <v>20227.64748</v>
      </c>
      <c r="MJ12" s="26">
        <v>2.6800000000000001E-5</v>
      </c>
      <c r="MK12" s="26">
        <v>4.99E-5</v>
      </c>
      <c r="ML12" s="25">
        <v>29.86253833</v>
      </c>
      <c r="MM12" s="26">
        <v>3.8299999999999998E-6</v>
      </c>
      <c r="MN12" s="26">
        <v>6.5799999999999999E-7</v>
      </c>
      <c r="MO12" s="25">
        <v>10796.16072</v>
      </c>
      <c r="MP12" s="25">
        <v>127.1634171</v>
      </c>
      <c r="MQ12" s="25">
        <v>14167.83554</v>
      </c>
      <c r="MR12" s="25">
        <v>4.7445439999999998E-3</v>
      </c>
      <c r="MS12" s="25">
        <v>2.2609430000000001E-3</v>
      </c>
      <c r="MT12" s="25">
        <v>5.0939970000000003E-3</v>
      </c>
      <c r="MU12" s="25">
        <v>4.268722E-3</v>
      </c>
      <c r="MV12" s="25">
        <v>1.0072563E-2</v>
      </c>
      <c r="MW12" s="25">
        <v>3.629019392</v>
      </c>
      <c r="MX12" s="25">
        <v>0.43401935200000002</v>
      </c>
      <c r="MY12" s="25">
        <v>0.45019388999999999</v>
      </c>
      <c r="MZ12" s="25">
        <v>3.835429585</v>
      </c>
      <c r="NA12" s="25">
        <v>1882.6028369999999</v>
      </c>
      <c r="NB12" s="25">
        <v>1720.157794</v>
      </c>
      <c r="NC12" s="25">
        <v>1.0557636E-2</v>
      </c>
      <c r="ND12" s="25">
        <v>1.1877125000000001E-2</v>
      </c>
      <c r="NE12" s="26">
        <v>2.9600000000000001E-5</v>
      </c>
      <c r="NF12" s="26">
        <v>4.8999999999999998E-5</v>
      </c>
      <c r="NG12" s="25">
        <v>41780.996959999997</v>
      </c>
      <c r="NH12" s="25">
        <v>62.254167840000001</v>
      </c>
      <c r="NI12" s="25">
        <v>10749.88516</v>
      </c>
      <c r="NJ12" s="25">
        <v>1.15436E-4</v>
      </c>
      <c r="NK12" s="25">
        <v>15272.487450000001</v>
      </c>
      <c r="NL12" s="25">
        <v>15792.8837</v>
      </c>
      <c r="NM12" s="25">
        <v>9817.7922920000001</v>
      </c>
      <c r="NN12" s="25">
        <v>5168.4349229999998</v>
      </c>
      <c r="NO12" s="25">
        <v>24162.407370000001</v>
      </c>
      <c r="NP12" s="25">
        <v>12808.15494</v>
      </c>
      <c r="NQ12" s="25">
        <v>34301.764510000001</v>
      </c>
      <c r="NR12" s="25">
        <v>156.40724499999999</v>
      </c>
      <c r="NS12" s="25">
        <v>5753.9374639999996</v>
      </c>
      <c r="NT12" s="25">
        <v>9396.1471689999998</v>
      </c>
      <c r="NU12" s="25">
        <v>35852.62167</v>
      </c>
      <c r="NV12" s="25">
        <v>5.1243053019999998</v>
      </c>
      <c r="NW12" s="25">
        <v>27984.717970000002</v>
      </c>
      <c r="NX12" s="25">
        <v>32173.163390000002</v>
      </c>
      <c r="NY12" s="25">
        <v>27984.717970000002</v>
      </c>
      <c r="NZ12" s="25">
        <v>13896.04837</v>
      </c>
      <c r="OA12" s="25">
        <v>33968.124739999999</v>
      </c>
      <c r="OB12" s="25">
        <v>8799.9166839999998</v>
      </c>
      <c r="OC12" s="25">
        <v>6422.2703220000003</v>
      </c>
      <c r="OD12" s="25">
        <v>22203.756099999999</v>
      </c>
      <c r="OE12" s="25">
        <v>7061.8851100000002</v>
      </c>
      <c r="OF12" s="25">
        <v>111.8977134</v>
      </c>
      <c r="OG12" s="26">
        <v>8.9500000000000001E-8</v>
      </c>
      <c r="OH12" s="25">
        <v>0.157200011</v>
      </c>
      <c r="OI12" s="26">
        <v>2.6599999999999999E-6</v>
      </c>
      <c r="OJ12" s="25">
        <v>6.8783960000000002E-3</v>
      </c>
      <c r="OK12" s="25">
        <v>10420.27751</v>
      </c>
      <c r="OL12" s="25">
        <v>8.9642630000000001E-3</v>
      </c>
      <c r="OM12" s="25">
        <v>19942.965649999998</v>
      </c>
      <c r="ON12" s="25">
        <v>9601.6426510000001</v>
      </c>
      <c r="OO12" s="25">
        <v>6763.626295</v>
      </c>
      <c r="OP12" s="25">
        <v>38.539722410000003</v>
      </c>
      <c r="OQ12" s="26">
        <v>2.4099999999999998E-6</v>
      </c>
      <c r="OR12" s="26">
        <v>1.13E-5</v>
      </c>
      <c r="OS12" s="25">
        <v>721.46774619999997</v>
      </c>
      <c r="OT12" s="25">
        <v>188.02872909999999</v>
      </c>
      <c r="OU12" s="25">
        <v>696.69051790000003</v>
      </c>
      <c r="OV12" s="25">
        <v>295.2550991</v>
      </c>
      <c r="OW12" s="25">
        <v>2170.7581479999999</v>
      </c>
      <c r="OX12" s="25">
        <v>6.3281166889999998</v>
      </c>
      <c r="OY12" s="25">
        <v>30.619274579999999</v>
      </c>
      <c r="OZ12" s="25">
        <v>9799.7707200000004</v>
      </c>
      <c r="PA12" s="25">
        <v>4.5223161999999997E-2</v>
      </c>
      <c r="PB12" s="25">
        <v>25608.758269999998</v>
      </c>
      <c r="PC12" s="25">
        <v>4.7388824000000003E-2</v>
      </c>
      <c r="PD12" s="25">
        <v>5.2730720000000002E-2</v>
      </c>
      <c r="PE12" s="26">
        <v>1.7499999999999998E-5</v>
      </c>
      <c r="PF12" s="26">
        <v>2.8500000000000002E-5</v>
      </c>
      <c r="PG12" s="25">
        <v>597.80595940000001</v>
      </c>
      <c r="PH12" s="25">
        <v>11.12436668</v>
      </c>
      <c r="PI12" s="25">
        <v>10080.45628</v>
      </c>
      <c r="PJ12" s="26">
        <v>6.1799999999999995E-7</v>
      </c>
      <c r="PK12" s="25">
        <v>1.248842E-3</v>
      </c>
      <c r="PL12" s="25">
        <v>50.949267200000001</v>
      </c>
      <c r="PM12" s="25">
        <v>49.461161150000002</v>
      </c>
      <c r="PN12" s="25">
        <v>17848.85584</v>
      </c>
      <c r="PO12" s="25">
        <v>31015.81177</v>
      </c>
      <c r="PP12" s="25">
        <v>118.47495979999999</v>
      </c>
      <c r="PQ12" s="25">
        <v>70.808180489999998</v>
      </c>
      <c r="PR12" s="25">
        <v>36056.766170000003</v>
      </c>
      <c r="PS12" s="25">
        <v>16996.02533</v>
      </c>
      <c r="PT12" s="25">
        <v>19035.517230000001</v>
      </c>
      <c r="PU12" s="25">
        <v>1560.4614449999999</v>
      </c>
      <c r="PV12" s="25">
        <v>4691.0978530000002</v>
      </c>
      <c r="PW12" s="25">
        <v>2765.5473830000001</v>
      </c>
      <c r="PX12" s="25">
        <v>14716.128140000001</v>
      </c>
      <c r="PY12" s="25">
        <v>17.00747999</v>
      </c>
      <c r="PZ12" s="25">
        <v>17671.591909999999</v>
      </c>
      <c r="QA12" s="25">
        <v>12074.99114</v>
      </c>
      <c r="QB12" s="25">
        <v>13095.429389999999</v>
      </c>
      <c r="QC12" s="25">
        <v>33562.111929999999</v>
      </c>
      <c r="QD12" s="25">
        <v>249.25940869999999</v>
      </c>
      <c r="QE12" s="25">
        <v>1666.2273520000001</v>
      </c>
      <c r="QF12" s="25">
        <v>1600.6735229999999</v>
      </c>
      <c r="QG12" s="25">
        <v>828.27906780000001</v>
      </c>
      <c r="QH12" s="25">
        <v>22566.17253</v>
      </c>
      <c r="QI12" s="25">
        <v>18551.736669999998</v>
      </c>
      <c r="QJ12" s="25">
        <v>14804.52223</v>
      </c>
      <c r="QK12" s="25">
        <v>50.351404449999997</v>
      </c>
      <c r="QL12" s="25">
        <v>1365.744013</v>
      </c>
      <c r="QM12" s="25">
        <v>160.5742037</v>
      </c>
      <c r="QN12" s="25">
        <v>13431.4162</v>
      </c>
      <c r="QO12" s="25">
        <v>4464.6484179999998</v>
      </c>
      <c r="QP12" s="25">
        <v>15459.159799999999</v>
      </c>
      <c r="QQ12" s="25">
        <v>121.7703764</v>
      </c>
      <c r="QR12" s="25">
        <v>9042.4246050000002</v>
      </c>
      <c r="QS12" s="25">
        <v>28130.668140000002</v>
      </c>
      <c r="QT12" s="25">
        <v>28130.668140000002</v>
      </c>
      <c r="QU12" s="25">
        <v>7.1183200000000002E-4</v>
      </c>
      <c r="QV12" s="25">
        <v>17173.172569999999</v>
      </c>
      <c r="QW12" s="25">
        <v>23659.22308</v>
      </c>
      <c r="QX12" s="25">
        <v>19588.165499999999</v>
      </c>
      <c r="QY12" s="25">
        <v>3588.3647759999999</v>
      </c>
      <c r="QZ12" s="25">
        <v>14055.22372</v>
      </c>
      <c r="RA12" s="25">
        <v>7108.460513</v>
      </c>
      <c r="RB12" s="25">
        <v>21516.44123</v>
      </c>
      <c r="RC12" s="25">
        <v>7819.0654960000002</v>
      </c>
      <c r="RD12" s="25">
        <v>19981.680059999999</v>
      </c>
      <c r="RE12" s="25">
        <v>34404.417439999997</v>
      </c>
      <c r="RF12" s="25">
        <v>5615.794226</v>
      </c>
      <c r="RG12" s="25">
        <v>125.5889938</v>
      </c>
      <c r="RH12" s="25">
        <v>10585.141519999999</v>
      </c>
      <c r="RI12" s="25">
        <v>13992.91078</v>
      </c>
      <c r="RJ12" s="25">
        <v>478.16774820000001</v>
      </c>
      <c r="RK12" s="25">
        <v>6215.0005389999997</v>
      </c>
      <c r="RL12" s="25">
        <v>16802.111990000001</v>
      </c>
      <c r="RM12" s="25">
        <v>177.63528059999999</v>
      </c>
      <c r="RN12" s="25">
        <v>34118.400229999999</v>
      </c>
      <c r="RO12" s="25">
        <v>31791.322510000002</v>
      </c>
      <c r="RP12" s="25">
        <v>17779.255850000001</v>
      </c>
      <c r="RQ12" s="25">
        <v>307.91825790000001</v>
      </c>
      <c r="RR12" s="25">
        <v>1619.9479940000001</v>
      </c>
      <c r="RS12" s="25">
        <v>19292.116559999999</v>
      </c>
      <c r="RT12" s="25">
        <v>7.2513813999999996E-2</v>
      </c>
      <c r="RU12" s="25">
        <v>38906.164400000001</v>
      </c>
      <c r="RV12" s="24"/>
    </row>
    <row r="13" spans="1:490" x14ac:dyDescent="0.25">
      <c r="A13" s="27" t="s">
        <v>88</v>
      </c>
      <c r="B13" s="27" t="s">
        <v>81</v>
      </c>
      <c r="C13" s="25">
        <v>27352.1181</v>
      </c>
      <c r="D13" s="25">
        <v>14.883694330000001</v>
      </c>
      <c r="E13" s="25">
        <v>3.1128908E-2</v>
      </c>
      <c r="F13" s="25">
        <v>1267.724385</v>
      </c>
      <c r="G13" s="25">
        <v>21623.120439999999</v>
      </c>
      <c r="H13" s="25">
        <v>36160.88751</v>
      </c>
      <c r="I13" s="25">
        <v>3468.9849170000002</v>
      </c>
      <c r="J13" s="25">
        <v>0.88369261300000002</v>
      </c>
      <c r="K13" s="25">
        <v>5122.4556490000004</v>
      </c>
      <c r="L13" s="25">
        <v>19626.940470000001</v>
      </c>
      <c r="M13" s="25">
        <v>17804.993259999999</v>
      </c>
      <c r="N13" s="25">
        <v>25075.787520000002</v>
      </c>
      <c r="O13" s="25">
        <v>27256.362929999999</v>
      </c>
      <c r="P13" s="25">
        <v>0.465728431</v>
      </c>
      <c r="Q13" s="25">
        <v>1.8989500000000001E-4</v>
      </c>
      <c r="R13" s="25">
        <v>20214.514340000002</v>
      </c>
      <c r="S13" s="25">
        <v>33196.43086</v>
      </c>
      <c r="T13" s="25">
        <v>34384.819259999997</v>
      </c>
      <c r="U13" s="25">
        <v>29.90430495</v>
      </c>
      <c r="V13" s="25">
        <v>4.2566791459999997</v>
      </c>
      <c r="W13" s="25">
        <v>1915.171842</v>
      </c>
      <c r="X13" s="25">
        <v>74.083610300000004</v>
      </c>
      <c r="Y13" s="25">
        <v>27035.27203</v>
      </c>
      <c r="Z13" s="25">
        <v>10428.87355</v>
      </c>
      <c r="AA13" s="25">
        <v>1326.1141029999999</v>
      </c>
      <c r="AB13" s="25">
        <v>12351.786980000001</v>
      </c>
      <c r="AC13" s="25">
        <v>26018.074680000002</v>
      </c>
      <c r="AD13" s="25">
        <v>10.29922964</v>
      </c>
      <c r="AE13" s="25">
        <v>17160.461220000001</v>
      </c>
      <c r="AF13" s="25">
        <v>95.786930760000004</v>
      </c>
      <c r="AG13" s="25">
        <v>20331.545480000001</v>
      </c>
      <c r="AH13" s="25">
        <v>1.4017649999999999E-3</v>
      </c>
      <c r="AI13" s="25">
        <v>36868.14804</v>
      </c>
      <c r="AJ13" s="25">
        <v>98.443150810000006</v>
      </c>
      <c r="AK13" s="25">
        <v>285.32972369999999</v>
      </c>
      <c r="AL13" s="25">
        <v>997.29447270000003</v>
      </c>
      <c r="AM13" s="25">
        <v>30982.31726</v>
      </c>
      <c r="AN13" s="25">
        <v>18475.977050000001</v>
      </c>
      <c r="AO13" s="25">
        <v>12035.90394</v>
      </c>
      <c r="AP13" s="25">
        <v>22038.003089999998</v>
      </c>
      <c r="AQ13" s="25">
        <v>5584.8681939999997</v>
      </c>
      <c r="AR13" s="25">
        <v>4095.183278</v>
      </c>
      <c r="AS13" s="25">
        <v>15132.52952</v>
      </c>
      <c r="AT13" s="25">
        <v>937.95013119999999</v>
      </c>
      <c r="AU13" s="25">
        <v>16706.884259999999</v>
      </c>
      <c r="AV13" s="25">
        <v>5.1733360770000001</v>
      </c>
      <c r="AW13" s="25">
        <v>5.1733360770000001</v>
      </c>
      <c r="AX13" s="25">
        <v>12269.397639999999</v>
      </c>
      <c r="AY13" s="25">
        <v>957.33586600000001</v>
      </c>
      <c r="AZ13" s="25">
        <v>937.95013119999999</v>
      </c>
      <c r="BA13" s="25">
        <v>31905.69931</v>
      </c>
      <c r="BB13" s="25">
        <v>869.25169730000005</v>
      </c>
      <c r="BC13" s="25">
        <v>16850.071619999999</v>
      </c>
      <c r="BD13" s="25">
        <v>20897.929820000001</v>
      </c>
      <c r="BE13" s="25">
        <v>30593.710279999999</v>
      </c>
      <c r="BF13" s="25">
        <v>24791.279170000002</v>
      </c>
      <c r="BG13" s="25">
        <v>300.86195420000001</v>
      </c>
      <c r="BH13" s="25">
        <v>32400.22798</v>
      </c>
      <c r="BI13" s="25">
        <v>15787.91504</v>
      </c>
      <c r="BJ13" s="25">
        <v>1284.3127899999999</v>
      </c>
      <c r="BK13" s="25">
        <v>332.86382370000001</v>
      </c>
      <c r="BL13" s="25">
        <v>1268.916299</v>
      </c>
      <c r="BM13" s="25">
        <v>4.249879323</v>
      </c>
      <c r="BN13" s="25">
        <v>2454.9278859999999</v>
      </c>
      <c r="BO13" s="25">
        <v>4834.5210020000004</v>
      </c>
      <c r="BP13" s="25">
        <v>6744.1230150000001</v>
      </c>
      <c r="BQ13" s="25">
        <v>10779.463229999999</v>
      </c>
      <c r="BR13" s="25">
        <v>26603.183499999999</v>
      </c>
      <c r="BS13" s="25">
        <v>13526.347330000001</v>
      </c>
      <c r="BT13" s="25">
        <v>15013.80853</v>
      </c>
      <c r="BU13" s="25">
        <v>3.4212533810000001</v>
      </c>
      <c r="BV13" s="25">
        <v>36554.689720000002</v>
      </c>
      <c r="BW13" s="25">
        <v>13.85754577</v>
      </c>
      <c r="BX13" s="25">
        <v>99.361319199999997</v>
      </c>
      <c r="BY13" s="25">
        <v>1794.2111110000001</v>
      </c>
      <c r="BZ13" s="25">
        <v>532.60898320000001</v>
      </c>
      <c r="CA13" s="25">
        <v>8.4858239999999995E-3</v>
      </c>
      <c r="CB13" s="25">
        <v>11.384019459999999</v>
      </c>
      <c r="CC13" s="25">
        <v>17610.940330000001</v>
      </c>
      <c r="CD13" s="25">
        <v>2174.1841669999999</v>
      </c>
      <c r="CE13" s="25">
        <v>61.416115650000002</v>
      </c>
      <c r="CF13" s="25">
        <v>37.49983435</v>
      </c>
      <c r="CG13" s="25">
        <v>6.4665367260000002</v>
      </c>
      <c r="CH13" s="25">
        <v>898.29816570000003</v>
      </c>
      <c r="CI13" s="25">
        <v>181.85602359999999</v>
      </c>
      <c r="CJ13" s="25">
        <v>20338.30241</v>
      </c>
      <c r="CK13" s="25">
        <v>30125.48374</v>
      </c>
      <c r="CL13" s="25">
        <v>40753.966639999999</v>
      </c>
      <c r="CM13" s="25">
        <v>4.2382458999999997E-2</v>
      </c>
      <c r="CN13" s="25">
        <v>16125.723609999999</v>
      </c>
      <c r="CO13" s="25">
        <v>0.88369261300000002</v>
      </c>
      <c r="CP13" s="25">
        <v>40.052324929999997</v>
      </c>
      <c r="CQ13" s="25">
        <v>3.9096871520000001</v>
      </c>
      <c r="CR13" s="25">
        <v>704.99317399999995</v>
      </c>
      <c r="CS13" s="25">
        <v>28426.41203</v>
      </c>
      <c r="CT13" s="25">
        <v>4950.7436420000004</v>
      </c>
      <c r="CU13" s="25">
        <v>6009.4059610000004</v>
      </c>
      <c r="CV13" s="25">
        <v>1894.876176</v>
      </c>
      <c r="CW13" s="25">
        <v>7419.026312</v>
      </c>
      <c r="CX13" s="25">
        <v>1302.1723010000001</v>
      </c>
      <c r="CY13" s="25">
        <v>3843.723144</v>
      </c>
      <c r="CZ13" s="25">
        <v>7573.8191159999997</v>
      </c>
      <c r="DA13" s="25">
        <v>5.5205716889999996</v>
      </c>
      <c r="DB13" s="25">
        <v>3130.7030239999999</v>
      </c>
      <c r="DC13" s="25">
        <v>5473.209836</v>
      </c>
      <c r="DD13" s="25">
        <v>70.644733709999997</v>
      </c>
      <c r="DE13" s="25">
        <v>98.650539609999996</v>
      </c>
      <c r="DF13" s="25">
        <v>60.255157519999997</v>
      </c>
      <c r="DG13" s="25">
        <v>1283.6183410000001</v>
      </c>
      <c r="DH13" s="25">
        <v>388.47605340000001</v>
      </c>
      <c r="DI13" s="25">
        <v>16645.630730000001</v>
      </c>
      <c r="DJ13" s="25">
        <v>36920.622940000001</v>
      </c>
      <c r="DK13" s="25">
        <v>15139.18814</v>
      </c>
      <c r="DL13" s="25">
        <v>4847.6021659999997</v>
      </c>
      <c r="DM13" s="25">
        <v>1338.174841</v>
      </c>
      <c r="DN13" s="25">
        <v>1.2437800000000001E-3</v>
      </c>
      <c r="DO13" s="25">
        <v>22445.312000000002</v>
      </c>
      <c r="DP13" s="25">
        <v>23687.293460000001</v>
      </c>
      <c r="DQ13" s="25">
        <v>17800.264510000001</v>
      </c>
      <c r="DR13" s="25">
        <v>29561.623920000002</v>
      </c>
      <c r="DS13" s="25">
        <v>27623.296910000001</v>
      </c>
      <c r="DT13" s="25">
        <v>1875.1173409999999</v>
      </c>
      <c r="DU13" s="25">
        <v>1903.6788160000001</v>
      </c>
      <c r="DV13" s="25">
        <v>24848.311570000002</v>
      </c>
      <c r="DW13" s="25">
        <v>2045.822756</v>
      </c>
      <c r="DX13" s="25">
        <v>234.70837750000001</v>
      </c>
      <c r="DY13" s="25">
        <v>17464.278450000002</v>
      </c>
      <c r="DZ13" s="25">
        <v>21632.087749999999</v>
      </c>
      <c r="EA13" s="25">
        <v>8.6645121000000005E-2</v>
      </c>
      <c r="EB13" s="25">
        <v>21.70219024</v>
      </c>
      <c r="EC13" s="25">
        <v>1.7092267000000001E-2</v>
      </c>
      <c r="ED13" s="25">
        <v>39.272904349999997</v>
      </c>
      <c r="EE13" s="25">
        <v>1239.147307</v>
      </c>
      <c r="EF13" s="25">
        <v>3317.1625770000001</v>
      </c>
      <c r="EG13" s="25">
        <v>7360.9196359999996</v>
      </c>
      <c r="EH13" s="25">
        <v>4.5882091999999999E-2</v>
      </c>
      <c r="EI13" s="25">
        <v>0.314365375</v>
      </c>
      <c r="EJ13" s="25">
        <v>9.9772367749999997</v>
      </c>
      <c r="EK13" s="25">
        <v>3364.3555030000002</v>
      </c>
      <c r="EL13" s="25">
        <v>33234.840270000001</v>
      </c>
      <c r="EM13" s="25">
        <v>32401.887620000001</v>
      </c>
      <c r="EN13" s="25">
        <v>0.48165201299999999</v>
      </c>
      <c r="EO13" s="25">
        <v>29.47630964</v>
      </c>
      <c r="EP13" s="25">
        <v>5598.0671560000001</v>
      </c>
      <c r="EQ13" s="25">
        <v>162.6754766</v>
      </c>
      <c r="ER13" s="25">
        <v>9.2793940000000005E-2</v>
      </c>
      <c r="ES13" s="25">
        <v>31.486551970000001</v>
      </c>
      <c r="ET13" s="25">
        <v>8.1376855070000005</v>
      </c>
      <c r="EU13" s="25">
        <v>9378.1017549999997</v>
      </c>
      <c r="EV13" s="25">
        <v>5068.5943669999997</v>
      </c>
      <c r="EW13" s="25">
        <v>2999.8572060000001</v>
      </c>
      <c r="EX13" s="25">
        <v>34.868611880000003</v>
      </c>
      <c r="EY13" s="26">
        <v>2.7700000000000001E-7</v>
      </c>
      <c r="EZ13" s="25">
        <v>11.555057809999999</v>
      </c>
      <c r="FA13" s="25">
        <v>32569.983069999998</v>
      </c>
      <c r="FB13" s="25">
        <v>30697.82919</v>
      </c>
      <c r="FC13" s="25">
        <v>39206.579870000001</v>
      </c>
      <c r="FD13" s="25">
        <v>32145.068360000001</v>
      </c>
      <c r="FE13" s="25">
        <v>37577.387219999997</v>
      </c>
      <c r="FF13" s="25">
        <v>29180.405340000001</v>
      </c>
      <c r="FG13" s="25">
        <v>19383.020140000001</v>
      </c>
      <c r="FH13" s="25">
        <v>1103.748617</v>
      </c>
      <c r="FI13" s="25">
        <v>0.92382175899999996</v>
      </c>
      <c r="FJ13" s="25">
        <v>7.7619209930000004</v>
      </c>
      <c r="FK13" s="25">
        <v>476.68139209999998</v>
      </c>
      <c r="FL13" s="25">
        <v>18.005249030000002</v>
      </c>
      <c r="FM13" s="25">
        <v>476.68139209999998</v>
      </c>
      <c r="FN13" s="25">
        <v>1.173140345</v>
      </c>
      <c r="FO13" s="25">
        <v>3.709677643</v>
      </c>
      <c r="FP13" s="25">
        <v>7775.542426</v>
      </c>
      <c r="FQ13" s="25">
        <v>6832.8531300000004</v>
      </c>
      <c r="FR13" s="25">
        <v>57.84350757</v>
      </c>
      <c r="FS13" s="25">
        <v>342.83014259999999</v>
      </c>
      <c r="FT13" s="25">
        <v>382.3482052</v>
      </c>
      <c r="FU13" s="25">
        <v>382.3482052</v>
      </c>
      <c r="FV13" s="25">
        <v>3176.5386870000002</v>
      </c>
      <c r="FW13" s="25">
        <v>9869.5394049999995</v>
      </c>
      <c r="FX13" s="25">
        <v>20763.06654</v>
      </c>
      <c r="FY13" s="25">
        <v>3512.2529439999998</v>
      </c>
      <c r="FZ13" s="25">
        <v>34.353710479999997</v>
      </c>
      <c r="GA13" s="25">
        <v>345.7027847</v>
      </c>
      <c r="GB13" s="25">
        <v>12.39882837</v>
      </c>
      <c r="GC13" s="25">
        <v>117.9347863</v>
      </c>
      <c r="GD13" s="25">
        <v>177.92719049999999</v>
      </c>
      <c r="GE13" s="26">
        <v>1.84E-6</v>
      </c>
      <c r="GF13" s="25">
        <v>1.025152887</v>
      </c>
      <c r="GG13" s="25">
        <v>12.39882837</v>
      </c>
      <c r="GH13" s="25">
        <v>29300.890319999999</v>
      </c>
      <c r="GI13" s="25">
        <v>5.4522462000000001E-2</v>
      </c>
      <c r="GJ13" s="25">
        <v>10989.575510000001</v>
      </c>
      <c r="GK13" s="25">
        <v>363.85504959999997</v>
      </c>
      <c r="GL13" s="25">
        <v>10019.69982</v>
      </c>
      <c r="GM13" s="25">
        <v>2.6260748E-2</v>
      </c>
      <c r="GN13" s="25">
        <v>1.543210204</v>
      </c>
      <c r="GO13" s="25">
        <v>78.70686619</v>
      </c>
      <c r="GP13" s="25">
        <v>163.20155650000001</v>
      </c>
      <c r="GQ13" s="26">
        <v>2.8799999999999998E-12</v>
      </c>
      <c r="GR13" s="25">
        <v>64.083731819999997</v>
      </c>
      <c r="GS13" s="25">
        <v>113.9558397</v>
      </c>
      <c r="GT13" s="25">
        <v>70.96654796</v>
      </c>
      <c r="GU13" s="25">
        <v>108.30563530000001</v>
      </c>
      <c r="GV13" s="25">
        <v>15.010591529999999</v>
      </c>
      <c r="GW13" s="25">
        <v>27707.94803</v>
      </c>
      <c r="GX13" s="25">
        <v>30456.294669999999</v>
      </c>
      <c r="GY13" s="25">
        <v>0.85002058700000005</v>
      </c>
      <c r="GZ13" s="25">
        <v>7849.3242570000002</v>
      </c>
      <c r="HA13" s="25">
        <v>2037.7886510000001</v>
      </c>
      <c r="HB13" s="26">
        <v>6.6100000000000002E-6</v>
      </c>
      <c r="HC13" s="25">
        <v>32845.349090000003</v>
      </c>
      <c r="HD13" s="25">
        <v>30926.087210000002</v>
      </c>
      <c r="HE13" s="25">
        <v>886.67107750000002</v>
      </c>
      <c r="HF13" s="25">
        <v>2.8223799999999998E-4</v>
      </c>
      <c r="HG13" s="26">
        <v>7.7099999999999992E-9</v>
      </c>
      <c r="HH13" s="25">
        <v>4.4663662640000004</v>
      </c>
      <c r="HI13" s="25">
        <v>2.6543616189999999</v>
      </c>
      <c r="HJ13" s="25">
        <v>1.821600179</v>
      </c>
      <c r="HK13" s="25">
        <v>766.6351234</v>
      </c>
      <c r="HL13" s="26">
        <v>1.57E-6</v>
      </c>
      <c r="HM13" s="25">
        <v>0.21940251099999999</v>
      </c>
      <c r="HN13" s="25">
        <v>198.72103720000001</v>
      </c>
      <c r="HO13" s="25">
        <v>867.44129299999997</v>
      </c>
      <c r="HP13" s="25">
        <v>2717.5899049999998</v>
      </c>
      <c r="HQ13" s="25">
        <v>2701.0859690000002</v>
      </c>
      <c r="HR13" s="25">
        <v>1844.5933829999999</v>
      </c>
      <c r="HS13" s="25">
        <v>1844.5933829999999</v>
      </c>
      <c r="HT13" s="25">
        <v>3861.7240670000001</v>
      </c>
      <c r="HU13" s="25">
        <v>3861.7240670000001</v>
      </c>
      <c r="HV13" s="25">
        <v>3861.7240670000001</v>
      </c>
      <c r="HW13" s="25">
        <v>1259.944616</v>
      </c>
      <c r="HX13" s="25">
        <v>1878.0824259999999</v>
      </c>
      <c r="HY13" s="25">
        <v>1259.944616</v>
      </c>
      <c r="HZ13" s="25">
        <v>986.90443990000006</v>
      </c>
      <c r="IA13" s="25">
        <v>1844.5933829999999</v>
      </c>
      <c r="IB13" s="25">
        <v>2417.3702859999999</v>
      </c>
      <c r="IC13" s="25">
        <v>2417.3702859999999</v>
      </c>
      <c r="ID13" s="25">
        <v>2417.3702859999999</v>
      </c>
      <c r="IE13" s="25">
        <v>1402.9008470000001</v>
      </c>
      <c r="IF13" s="25">
        <v>10336.195100000001</v>
      </c>
      <c r="IG13" s="25">
        <v>4157.5316570000005</v>
      </c>
      <c r="IH13" s="25">
        <v>536.74368760000004</v>
      </c>
      <c r="II13" s="25">
        <v>2.1042169999999998E-3</v>
      </c>
      <c r="IJ13" s="25">
        <v>56.756481829999998</v>
      </c>
      <c r="IK13" s="25">
        <v>22822.410159999999</v>
      </c>
      <c r="IL13" s="25">
        <v>34863.839999999997</v>
      </c>
      <c r="IM13" s="25">
        <v>22779.613509999999</v>
      </c>
      <c r="IN13" s="25">
        <v>21.846772619999999</v>
      </c>
      <c r="IO13" s="25">
        <v>0.54837145200000004</v>
      </c>
      <c r="IP13" s="25">
        <v>2.327176482</v>
      </c>
      <c r="IQ13" s="25">
        <v>34744.587520000001</v>
      </c>
      <c r="IR13" s="25">
        <v>33265.820299999999</v>
      </c>
      <c r="IS13" s="25">
        <v>29381.614170000001</v>
      </c>
      <c r="IT13" s="25">
        <v>16350.748879999999</v>
      </c>
      <c r="IU13" s="25">
        <v>32454.083569999999</v>
      </c>
      <c r="IV13" s="25">
        <v>0.11848434400000001</v>
      </c>
      <c r="IW13" s="25">
        <v>140.17726909999999</v>
      </c>
      <c r="IX13" s="25">
        <v>504.2847835</v>
      </c>
      <c r="IY13" s="25">
        <v>101.0198185</v>
      </c>
      <c r="IZ13" s="25">
        <v>0.64065607400000002</v>
      </c>
      <c r="JA13" s="25">
        <v>23476.112779999999</v>
      </c>
      <c r="JB13" s="25">
        <v>0.76133845700000002</v>
      </c>
      <c r="JC13" s="25">
        <v>20133.8786</v>
      </c>
      <c r="JD13" s="25">
        <v>28896.3714</v>
      </c>
      <c r="JE13" s="25">
        <v>37.090745609999999</v>
      </c>
      <c r="JF13" s="25">
        <v>0.51469659199999995</v>
      </c>
      <c r="JG13" s="25">
        <v>20.96866069</v>
      </c>
      <c r="JH13" s="25">
        <v>11.29868733</v>
      </c>
      <c r="JI13" s="25">
        <v>10.87188267</v>
      </c>
      <c r="JJ13" s="25">
        <v>23009.726559999999</v>
      </c>
      <c r="JK13" s="25">
        <v>22.059560900000001</v>
      </c>
      <c r="JL13" s="25">
        <v>3.4272779820000001</v>
      </c>
      <c r="JM13" s="25">
        <v>7754.0541919999996</v>
      </c>
      <c r="JN13" s="25">
        <v>10017.808580000001</v>
      </c>
      <c r="JO13" s="25">
        <v>33265.820299999999</v>
      </c>
      <c r="JP13" s="25">
        <v>5.5357795000000001E-2</v>
      </c>
      <c r="JQ13" s="25">
        <v>22047.557820000002</v>
      </c>
      <c r="JR13" s="25">
        <v>0.62833017800000002</v>
      </c>
      <c r="JS13" s="25">
        <v>1.3194347769999999</v>
      </c>
      <c r="JT13" s="25">
        <v>22079.553940000002</v>
      </c>
      <c r="JU13" s="25">
        <v>1.0404615000000001E-2</v>
      </c>
      <c r="JV13" s="25">
        <v>2.0811893000000001E-2</v>
      </c>
      <c r="JW13" s="25">
        <v>1.6912946280000001</v>
      </c>
      <c r="JX13" s="25">
        <v>2.0773066670000002</v>
      </c>
      <c r="JY13" s="25">
        <v>10305.19658</v>
      </c>
      <c r="JZ13" s="25">
        <v>108.6354374</v>
      </c>
      <c r="KA13" s="25">
        <v>29338.74166</v>
      </c>
      <c r="KB13" s="25">
        <v>29629.029269999999</v>
      </c>
      <c r="KC13" s="25">
        <v>29735.000049999999</v>
      </c>
      <c r="KD13" s="25">
        <v>4.8194889999999997E-3</v>
      </c>
      <c r="KE13" s="25">
        <v>1232.53559</v>
      </c>
      <c r="KF13" s="25">
        <v>1.3324897E-2</v>
      </c>
      <c r="KG13" s="25">
        <v>7.4976800000000005E-4</v>
      </c>
      <c r="KH13" s="25">
        <v>18457.355960000001</v>
      </c>
      <c r="KI13" s="25">
        <v>1451.0196020000001</v>
      </c>
      <c r="KJ13" s="25">
        <v>9202.8330760000008</v>
      </c>
      <c r="KK13" s="25">
        <v>5162.8497550000002</v>
      </c>
      <c r="KL13" s="25">
        <v>2.5078184999999999E-2</v>
      </c>
      <c r="KM13" s="25">
        <v>54.003224080000003</v>
      </c>
      <c r="KN13" s="25">
        <v>17171.77838</v>
      </c>
      <c r="KO13" s="25">
        <v>20766.439780000001</v>
      </c>
      <c r="KP13" s="25">
        <v>8518.3340050000006</v>
      </c>
      <c r="KQ13" s="25">
        <v>30.78055724</v>
      </c>
      <c r="KR13" s="26">
        <v>4.0900000000000002E-8</v>
      </c>
      <c r="KS13" s="25">
        <v>6153.1458739999998</v>
      </c>
      <c r="KT13" s="25">
        <v>3.3549840000000001E-3</v>
      </c>
      <c r="KU13" s="25">
        <v>6870.9609170000003</v>
      </c>
      <c r="KV13" s="25">
        <v>2416.0878039999998</v>
      </c>
      <c r="KW13" s="26">
        <v>2.7700000000000001E-7</v>
      </c>
      <c r="KX13" s="25">
        <v>8798.5238929999996</v>
      </c>
      <c r="KY13" s="25">
        <v>28117.756880000001</v>
      </c>
      <c r="KZ13" s="25">
        <v>18715.614580000001</v>
      </c>
      <c r="LA13" s="25">
        <v>1526.7856489999999</v>
      </c>
      <c r="LB13" s="25">
        <v>68.669382049999996</v>
      </c>
      <c r="LC13" s="25">
        <v>1524.604789</v>
      </c>
      <c r="LD13" s="25">
        <v>925.29990090000001</v>
      </c>
      <c r="LE13" s="25">
        <v>0.50547916299999995</v>
      </c>
      <c r="LF13" s="26">
        <v>3.5999999999999999E-7</v>
      </c>
      <c r="LG13" s="26">
        <v>2.9999999999999999E-7</v>
      </c>
      <c r="LH13" s="25">
        <v>4.249879323</v>
      </c>
      <c r="LI13" s="25">
        <v>21017.142199999998</v>
      </c>
      <c r="LJ13" s="25">
        <v>16791.528310000002</v>
      </c>
      <c r="LK13" s="25">
        <v>3861.7240670000001</v>
      </c>
      <c r="LL13" s="25">
        <v>13.819756509999999</v>
      </c>
      <c r="LM13" s="25">
        <v>307.88464929999998</v>
      </c>
      <c r="LN13" s="25">
        <v>14.224367770000001</v>
      </c>
      <c r="LO13" s="25">
        <v>33822.582549999999</v>
      </c>
      <c r="LP13" s="25">
        <v>5260.6077649999997</v>
      </c>
      <c r="LQ13" s="25">
        <v>2.6250497000000001E-2</v>
      </c>
      <c r="LR13" s="25">
        <v>0.22033313299999999</v>
      </c>
      <c r="LS13" s="25">
        <v>2.1764018999999999E-2</v>
      </c>
      <c r="LT13" s="25">
        <v>140.398517</v>
      </c>
      <c r="LU13" s="25">
        <v>5779.9074229999997</v>
      </c>
      <c r="LV13" s="25">
        <v>19273.015080000001</v>
      </c>
      <c r="LW13" s="25">
        <v>15006.964959999999</v>
      </c>
      <c r="LX13" s="25">
        <v>23120.85168</v>
      </c>
      <c r="LY13" s="25">
        <v>18730.54306</v>
      </c>
      <c r="LZ13" s="25">
        <v>9.2042469689999997</v>
      </c>
      <c r="MA13" s="26">
        <v>1.6099999999999998E-5</v>
      </c>
      <c r="MB13" s="25">
        <v>2.7359260000000001E-3</v>
      </c>
      <c r="MC13" s="25">
        <v>1.3038373000000001E-2</v>
      </c>
      <c r="MD13" s="25">
        <v>30.292103210000001</v>
      </c>
      <c r="ME13" s="25">
        <v>0.47159301599999998</v>
      </c>
      <c r="MF13" s="25">
        <v>2.4851861679999998</v>
      </c>
      <c r="MG13" s="26">
        <v>3.67E-6</v>
      </c>
      <c r="MH13" s="25">
        <v>6.8240103999999996E-2</v>
      </c>
      <c r="MI13" s="25">
        <v>19469.029920000001</v>
      </c>
      <c r="MJ13" s="26">
        <v>2.65E-5</v>
      </c>
      <c r="MK13" s="26">
        <v>4.9200000000000003E-5</v>
      </c>
      <c r="ML13" s="25">
        <v>30.433950299999999</v>
      </c>
      <c r="MM13" s="26">
        <v>3.7699999999999999E-6</v>
      </c>
      <c r="MN13" s="26">
        <v>6.4899999999999995E-7</v>
      </c>
      <c r="MO13" s="25">
        <v>6904.5482840000004</v>
      </c>
      <c r="MP13" s="25">
        <v>111.10522779999999</v>
      </c>
      <c r="MQ13" s="25">
        <v>2369.845362</v>
      </c>
      <c r="MR13" s="25">
        <v>8.926036E-3</v>
      </c>
      <c r="MS13" s="25">
        <v>4.3172740000000003E-3</v>
      </c>
      <c r="MT13" s="25">
        <v>8.2161700000000001E-3</v>
      </c>
      <c r="MU13" s="25">
        <v>7.4316130000000001E-3</v>
      </c>
      <c r="MV13" s="25">
        <v>1.3985304E-2</v>
      </c>
      <c r="MW13" s="25">
        <v>2.5970844990000002</v>
      </c>
      <c r="MX13" s="25">
        <v>0.58297128600000003</v>
      </c>
      <c r="MY13" s="25">
        <v>0.44312881399999998</v>
      </c>
      <c r="MZ13" s="25">
        <v>3.7539103969999998</v>
      </c>
      <c r="NA13" s="25">
        <v>2196.5421670000001</v>
      </c>
      <c r="NB13" s="25">
        <v>957.1421411</v>
      </c>
      <c r="NC13" s="25">
        <v>1.0404615000000001E-2</v>
      </c>
      <c r="ND13" s="25">
        <v>1.1704231000000001E-2</v>
      </c>
      <c r="NE13" s="26">
        <v>2.9099999999999999E-5</v>
      </c>
      <c r="NF13" s="26">
        <v>4.8300000000000002E-5</v>
      </c>
      <c r="NG13" s="25">
        <v>38379.79855</v>
      </c>
      <c r="NH13" s="25">
        <v>78.70686619</v>
      </c>
      <c r="NI13" s="25">
        <v>11541.270039999999</v>
      </c>
      <c r="NJ13" s="25">
        <v>6.4744599999999996E-3</v>
      </c>
      <c r="NK13" s="25">
        <v>14949.634889999999</v>
      </c>
      <c r="NL13" s="25">
        <v>16738.79581</v>
      </c>
      <c r="NM13" s="25">
        <v>10201.3125</v>
      </c>
      <c r="NN13" s="25">
        <v>2493.3772520000002</v>
      </c>
      <c r="NO13" s="25">
        <v>23988.577079999999</v>
      </c>
      <c r="NP13" s="25">
        <v>13325.826709999999</v>
      </c>
      <c r="NQ13" s="25">
        <v>32863.169139999998</v>
      </c>
      <c r="NR13" s="25">
        <v>290.52661339999997</v>
      </c>
      <c r="NS13" s="25">
        <v>3159.6635489999999</v>
      </c>
      <c r="NT13" s="25">
        <v>13804.712799999999</v>
      </c>
      <c r="NU13" s="25">
        <v>33871.985130000001</v>
      </c>
      <c r="NV13" s="25">
        <v>5.4010163560000004</v>
      </c>
      <c r="NW13" s="25">
        <v>31216.622899999998</v>
      </c>
      <c r="NX13" s="25">
        <v>30065.825560000001</v>
      </c>
      <c r="NY13" s="25">
        <v>31216.622899999998</v>
      </c>
      <c r="NZ13" s="25">
        <v>14945.29852</v>
      </c>
      <c r="OA13" s="25">
        <v>33330.503790000002</v>
      </c>
      <c r="OB13" s="25">
        <v>14089.895270000001</v>
      </c>
      <c r="OC13" s="25">
        <v>8926.2359730000007</v>
      </c>
      <c r="OD13" s="25">
        <v>19768.4866</v>
      </c>
      <c r="OE13" s="25">
        <v>2185.466715</v>
      </c>
      <c r="OF13" s="25">
        <v>94.823479219999996</v>
      </c>
      <c r="OG13" s="26">
        <v>8.8199999999999996E-8</v>
      </c>
      <c r="OH13" s="25">
        <v>0.15492570999999999</v>
      </c>
      <c r="OI13" s="26">
        <v>2.6199999999999999E-6</v>
      </c>
      <c r="OJ13" s="25">
        <v>6.7788859999999996E-3</v>
      </c>
      <c r="OK13" s="25">
        <v>6984.0396860000001</v>
      </c>
      <c r="OL13" s="25">
        <v>8.8345720000000006E-3</v>
      </c>
      <c r="OM13" s="25">
        <v>24134.066940000001</v>
      </c>
      <c r="ON13" s="25">
        <v>7315.7915249999996</v>
      </c>
      <c r="OO13" s="25">
        <v>6771.6155699999999</v>
      </c>
      <c r="OP13" s="25">
        <v>34.915901980000001</v>
      </c>
      <c r="OQ13" s="26">
        <v>2.3700000000000002E-6</v>
      </c>
      <c r="OR13" s="26">
        <v>1.11E-5</v>
      </c>
      <c r="OS13" s="25">
        <v>3465.9547819999998</v>
      </c>
      <c r="OT13" s="25">
        <v>1813.097912</v>
      </c>
      <c r="OU13" s="25">
        <v>2199.6270479999998</v>
      </c>
      <c r="OV13" s="25">
        <v>260.31111700000002</v>
      </c>
      <c r="OW13" s="25">
        <v>878.9328107</v>
      </c>
      <c r="OX13" s="25">
        <v>6.2287888980000004</v>
      </c>
      <c r="OY13" s="25">
        <v>30.606805789999999</v>
      </c>
      <c r="OZ13" s="25">
        <v>8463.4658589999999</v>
      </c>
      <c r="PA13" s="25">
        <v>4.4568488000000003E-2</v>
      </c>
      <c r="PB13" s="25">
        <v>19716.186379999999</v>
      </c>
      <c r="PC13" s="25">
        <v>4.6702076000000002E-2</v>
      </c>
      <c r="PD13" s="26">
        <v>2.61E-6</v>
      </c>
      <c r="PE13" s="26">
        <v>1.73E-5</v>
      </c>
      <c r="PF13" s="26">
        <v>2.8099999999999999E-5</v>
      </c>
      <c r="PG13" s="25">
        <v>488.43985149999997</v>
      </c>
      <c r="PH13" s="25">
        <v>11.11447484</v>
      </c>
      <c r="PI13" s="25">
        <v>15915.00452</v>
      </c>
      <c r="PJ13" s="26">
        <v>6.0900000000000001E-7</v>
      </c>
      <c r="PK13" s="25">
        <v>1.2307749999999999E-3</v>
      </c>
      <c r="PL13" s="25">
        <v>51.998558539999998</v>
      </c>
      <c r="PM13" s="25">
        <v>45.07450892</v>
      </c>
      <c r="PN13" s="25">
        <v>23818.873250000001</v>
      </c>
      <c r="PO13" s="25">
        <v>30125.48374</v>
      </c>
      <c r="PP13" s="25">
        <v>116.7824459</v>
      </c>
      <c r="PQ13" s="25">
        <v>18.30779296</v>
      </c>
      <c r="PR13" s="25">
        <v>38117.230739999999</v>
      </c>
      <c r="PS13" s="25">
        <v>23371.3387</v>
      </c>
      <c r="PT13" s="25">
        <v>19999.71082</v>
      </c>
      <c r="PU13" s="25">
        <v>997.03522989999999</v>
      </c>
      <c r="PV13" s="25">
        <v>3126.3355499999998</v>
      </c>
      <c r="PW13" s="25">
        <v>3000.9363969999999</v>
      </c>
      <c r="PX13" s="25">
        <v>9587.8885360000004</v>
      </c>
      <c r="PY13" s="25">
        <v>16.616423829999999</v>
      </c>
      <c r="PZ13" s="25">
        <v>12015.19188</v>
      </c>
      <c r="QA13" s="25">
        <v>8189.9772750000002</v>
      </c>
      <c r="QB13" s="25">
        <v>8338.6935900000008</v>
      </c>
      <c r="QC13" s="25">
        <v>30456.294669999999</v>
      </c>
      <c r="QD13" s="25">
        <v>120.9541074</v>
      </c>
      <c r="QE13" s="25">
        <v>2419.9663890000002</v>
      </c>
      <c r="QF13" s="25">
        <v>2175.697905</v>
      </c>
      <c r="QG13" s="25">
        <v>600.53648569999996</v>
      </c>
      <c r="QH13" s="25">
        <v>25392.53284</v>
      </c>
      <c r="QI13" s="25">
        <v>19289.179110000001</v>
      </c>
      <c r="QJ13" s="25">
        <v>14771.318740000001</v>
      </c>
      <c r="QK13" s="25">
        <v>20.662501200000001</v>
      </c>
      <c r="QL13" s="25">
        <v>756.67630569999994</v>
      </c>
      <c r="QM13" s="25">
        <v>744.78491059999999</v>
      </c>
      <c r="QN13" s="25">
        <v>13458.54912</v>
      </c>
      <c r="QO13" s="25">
        <v>6078.4041429999997</v>
      </c>
      <c r="QP13" s="25">
        <v>21680.00362</v>
      </c>
      <c r="QQ13" s="25">
        <v>121.5779416</v>
      </c>
      <c r="QR13" s="25">
        <v>6743.1922430000004</v>
      </c>
      <c r="QS13" s="25">
        <v>21839.119060000001</v>
      </c>
      <c r="QT13" s="25">
        <v>21839.119060000001</v>
      </c>
      <c r="QU13" s="25">
        <v>7.1556199999999999E-4</v>
      </c>
      <c r="QV13" s="25">
        <v>23016.078590000001</v>
      </c>
      <c r="QW13" s="25">
        <v>23504.17022</v>
      </c>
      <c r="QX13" s="25">
        <v>24377.42412</v>
      </c>
      <c r="QY13" s="25">
        <v>5552.5983239999996</v>
      </c>
      <c r="QZ13" s="25">
        <v>5438.2143169999999</v>
      </c>
      <c r="RA13" s="25">
        <v>12194.64219</v>
      </c>
      <c r="RB13" s="25">
        <v>26083.843649999999</v>
      </c>
      <c r="RC13" s="25">
        <v>5080.2469449999999</v>
      </c>
      <c r="RD13" s="25">
        <v>7675.5050369999999</v>
      </c>
      <c r="RE13" s="25">
        <v>30894.7706</v>
      </c>
      <c r="RF13" s="25">
        <v>5307.0969519999999</v>
      </c>
      <c r="RG13" s="25">
        <v>103.73515089999999</v>
      </c>
      <c r="RH13" s="25">
        <v>9943.8627980000001</v>
      </c>
      <c r="RI13" s="25">
        <v>13941.776949999999</v>
      </c>
      <c r="RJ13" s="25">
        <v>662.05724150000003</v>
      </c>
      <c r="RK13" s="25">
        <v>4822.5491899999997</v>
      </c>
      <c r="RL13" s="25">
        <v>23579.178360000002</v>
      </c>
      <c r="RM13" s="25">
        <v>89.8636561</v>
      </c>
      <c r="RN13" s="25">
        <v>31444.80257</v>
      </c>
      <c r="RO13" s="25">
        <v>30123.05776</v>
      </c>
      <c r="RP13" s="25">
        <v>18460.791150000001</v>
      </c>
      <c r="RQ13" s="25">
        <v>165.2883252</v>
      </c>
      <c r="RR13" s="25">
        <v>3845.291753</v>
      </c>
      <c r="RS13" s="25">
        <v>10964.94673</v>
      </c>
      <c r="RT13" s="25">
        <v>0.11180849800000001</v>
      </c>
      <c r="RU13" s="25">
        <v>36554.689720000002</v>
      </c>
      <c r="RV13" s="24"/>
    </row>
    <row r="14" spans="1:490" x14ac:dyDescent="0.25">
      <c r="A14" s="27" t="s">
        <v>87</v>
      </c>
      <c r="B14" s="27" t="s">
        <v>81</v>
      </c>
      <c r="C14" s="25">
        <v>21574.599900000001</v>
      </c>
      <c r="D14" s="25">
        <v>2.2861439410000002</v>
      </c>
      <c r="E14" s="25">
        <v>3.259241E-3</v>
      </c>
      <c r="F14" s="25">
        <v>226.5181613</v>
      </c>
      <c r="G14" s="25">
        <v>14053.99331</v>
      </c>
      <c r="H14" s="25">
        <v>27061.65396</v>
      </c>
      <c r="I14" s="25">
        <v>1799.5226479999999</v>
      </c>
      <c r="J14" s="25">
        <v>4.8628569999999999E-3</v>
      </c>
      <c r="K14" s="25">
        <v>3740.2510940000002</v>
      </c>
      <c r="L14" s="25">
        <v>12177.656440000001</v>
      </c>
      <c r="M14" s="25">
        <v>9597.0749340000002</v>
      </c>
      <c r="N14" s="25">
        <v>16625.91561</v>
      </c>
      <c r="O14" s="25">
        <v>21615.017179999999</v>
      </c>
      <c r="P14" s="25">
        <v>0.53992972800000005</v>
      </c>
      <c r="Q14" s="26">
        <v>1.7200000000000001E-5</v>
      </c>
      <c r="R14" s="25">
        <v>17652.988509999999</v>
      </c>
      <c r="S14" s="25">
        <v>24521.221409999998</v>
      </c>
      <c r="T14" s="25">
        <v>24023.939630000001</v>
      </c>
      <c r="U14" s="25">
        <v>4.5542811710000004</v>
      </c>
      <c r="V14" s="25">
        <v>1.041219516</v>
      </c>
      <c r="W14" s="25">
        <v>1506.0619899999999</v>
      </c>
      <c r="X14" s="25">
        <v>19.489487570000001</v>
      </c>
      <c r="Y14" s="25">
        <v>21856.151440000001</v>
      </c>
      <c r="Z14" s="25">
        <v>6626.7629070000003</v>
      </c>
      <c r="AA14" s="25">
        <v>544.50683070000002</v>
      </c>
      <c r="AB14" s="25">
        <v>7848.806251</v>
      </c>
      <c r="AC14" s="25">
        <v>17320.249469999999</v>
      </c>
      <c r="AD14" s="25">
        <v>4.6594254150000003</v>
      </c>
      <c r="AE14" s="25">
        <v>11216.638059999999</v>
      </c>
      <c r="AF14" s="25">
        <v>213.6288381</v>
      </c>
      <c r="AG14" s="25">
        <v>17864.451969999998</v>
      </c>
      <c r="AH14" s="25">
        <v>1.003028E-3</v>
      </c>
      <c r="AI14" s="25">
        <v>26832.433529999998</v>
      </c>
      <c r="AJ14" s="25">
        <v>312.08422359999997</v>
      </c>
      <c r="AK14" s="25">
        <v>25.753603869999999</v>
      </c>
      <c r="AL14" s="25">
        <v>1046.6931400000001</v>
      </c>
      <c r="AM14" s="25">
        <v>25027.55485</v>
      </c>
      <c r="AN14" s="25">
        <v>15052.74725</v>
      </c>
      <c r="AO14" s="25">
        <v>7182.4645060000003</v>
      </c>
      <c r="AP14" s="25">
        <v>18127.685539999999</v>
      </c>
      <c r="AQ14" s="25">
        <v>4123.4904669999996</v>
      </c>
      <c r="AR14" s="25">
        <v>2654.791776</v>
      </c>
      <c r="AS14" s="25">
        <v>9546.8521610000007</v>
      </c>
      <c r="AT14" s="25">
        <v>389.93461189999999</v>
      </c>
      <c r="AU14" s="25">
        <v>10605.611699999999</v>
      </c>
      <c r="AV14" s="25">
        <v>0.74934805299999996</v>
      </c>
      <c r="AW14" s="25">
        <v>0.74934805299999996</v>
      </c>
      <c r="AX14" s="25">
        <v>6730.2368969999998</v>
      </c>
      <c r="AY14" s="25">
        <v>391.6509964</v>
      </c>
      <c r="AZ14" s="25">
        <v>389.93461189999999</v>
      </c>
      <c r="BA14" s="25">
        <v>25372.12744</v>
      </c>
      <c r="BB14" s="25">
        <v>1144.930186</v>
      </c>
      <c r="BC14" s="25">
        <v>10329.37652</v>
      </c>
      <c r="BD14" s="25">
        <v>17022.126560000001</v>
      </c>
      <c r="BE14" s="25">
        <v>22999.462289999999</v>
      </c>
      <c r="BF14" s="25">
        <v>12702.001319999999</v>
      </c>
      <c r="BG14" s="25">
        <v>261.54061610000002</v>
      </c>
      <c r="BH14" s="25">
        <v>24588.403490000001</v>
      </c>
      <c r="BI14" s="25">
        <v>8224.3006879999994</v>
      </c>
      <c r="BJ14" s="25">
        <v>942.87059169999998</v>
      </c>
      <c r="BK14" s="25">
        <v>276.12820479999999</v>
      </c>
      <c r="BL14" s="25">
        <v>621.93471460000001</v>
      </c>
      <c r="BM14" s="25">
        <v>0.40262998799999999</v>
      </c>
      <c r="BN14" s="25">
        <v>2384.569923</v>
      </c>
      <c r="BO14" s="25">
        <v>3210.3548719999999</v>
      </c>
      <c r="BP14" s="25">
        <v>4724.721082</v>
      </c>
      <c r="BQ14" s="25">
        <v>8407.6583900000005</v>
      </c>
      <c r="BR14" s="25">
        <v>19934.926090000001</v>
      </c>
      <c r="BS14" s="25">
        <v>13140.41502</v>
      </c>
      <c r="BT14" s="25">
        <v>14719.05335</v>
      </c>
      <c r="BU14" s="25">
        <v>2.8993012399999998</v>
      </c>
      <c r="BV14" s="25">
        <v>27234.99339</v>
      </c>
      <c r="BW14" s="25">
        <v>325.68106660000001</v>
      </c>
      <c r="BX14" s="25">
        <v>61.651009620000004</v>
      </c>
      <c r="BY14" s="25">
        <v>1168.6680859999999</v>
      </c>
      <c r="BZ14" s="25">
        <v>1067.0747200000001</v>
      </c>
      <c r="CA14" s="25">
        <v>1.071988588</v>
      </c>
      <c r="CB14" s="25">
        <v>21.325414429999999</v>
      </c>
      <c r="CC14" s="25">
        <v>16524.32345</v>
      </c>
      <c r="CD14" s="25">
        <v>903.62914139999998</v>
      </c>
      <c r="CE14" s="25">
        <v>6.4236864750000002</v>
      </c>
      <c r="CF14" s="25">
        <v>90.979550560000007</v>
      </c>
      <c r="CG14" s="25">
        <v>0.93668036099999996</v>
      </c>
      <c r="CH14" s="25">
        <v>436.88979929999999</v>
      </c>
      <c r="CI14" s="25">
        <v>264.8724656</v>
      </c>
      <c r="CJ14" s="25">
        <v>19426.138289999999</v>
      </c>
      <c r="CK14" s="25">
        <v>22500.16401</v>
      </c>
      <c r="CL14" s="25">
        <v>27944.834289999999</v>
      </c>
      <c r="CM14" s="25">
        <v>3.8746789999999998E-3</v>
      </c>
      <c r="CN14" s="25">
        <v>7711.1987239999999</v>
      </c>
      <c r="CO14" s="25">
        <v>4.8628569999999999E-3</v>
      </c>
      <c r="CP14" s="25">
        <v>8.1244105260000001</v>
      </c>
      <c r="CQ14" s="25">
        <v>1.2946535340000001</v>
      </c>
      <c r="CR14" s="25">
        <v>760.47382370000003</v>
      </c>
      <c r="CS14" s="25">
        <v>24639.824960000002</v>
      </c>
      <c r="CT14" s="25">
        <v>2442.4509979999998</v>
      </c>
      <c r="CU14" s="25">
        <v>2897.1658269999998</v>
      </c>
      <c r="CV14" s="25">
        <v>776.09614409999995</v>
      </c>
      <c r="CW14" s="25">
        <v>4219.1102810000002</v>
      </c>
      <c r="CX14" s="25">
        <v>598.25468420000004</v>
      </c>
      <c r="CY14" s="25">
        <v>2820.6682019999998</v>
      </c>
      <c r="CZ14" s="25">
        <v>5309.6754790000005</v>
      </c>
      <c r="DA14" s="25">
        <v>0.60136521700000001</v>
      </c>
      <c r="DB14" s="25">
        <v>901.96690369999999</v>
      </c>
      <c r="DC14" s="25">
        <v>4755.5353109999996</v>
      </c>
      <c r="DD14" s="25">
        <v>6.8655682139999996</v>
      </c>
      <c r="DE14" s="25">
        <v>47.997193680000002</v>
      </c>
      <c r="DF14" s="25">
        <v>11.63144497</v>
      </c>
      <c r="DG14" s="25">
        <v>709.49025489999997</v>
      </c>
      <c r="DH14" s="25">
        <v>27.83153325</v>
      </c>
      <c r="DI14" s="25">
        <v>9551.382173</v>
      </c>
      <c r="DJ14" s="25">
        <v>29853.154070000001</v>
      </c>
      <c r="DK14" s="25">
        <v>8518.805789</v>
      </c>
      <c r="DL14" s="25">
        <v>2535.3753529999999</v>
      </c>
      <c r="DM14" s="25">
        <v>454.12354879999998</v>
      </c>
      <c r="DN14" s="25">
        <v>7.2224500000000005E-4</v>
      </c>
      <c r="DO14" s="25">
        <v>19375.38595</v>
      </c>
      <c r="DP14" s="25">
        <v>20056.161899999999</v>
      </c>
      <c r="DQ14" s="25">
        <v>13640.078659999999</v>
      </c>
      <c r="DR14" s="25">
        <v>22361.836579999999</v>
      </c>
      <c r="DS14" s="25">
        <v>20040.996080000001</v>
      </c>
      <c r="DT14" s="25">
        <v>987.91070669999999</v>
      </c>
      <c r="DU14" s="25">
        <v>973.31623590000004</v>
      </c>
      <c r="DV14" s="25">
        <v>20412.567709999999</v>
      </c>
      <c r="DW14" s="25">
        <v>614.10189449999996</v>
      </c>
      <c r="DX14" s="25">
        <v>34.851132200000002</v>
      </c>
      <c r="DY14" s="25">
        <v>12382.95269</v>
      </c>
      <c r="DZ14" s="25">
        <v>19064.587149999999</v>
      </c>
      <c r="EA14" s="25">
        <v>7.8605319999999999E-3</v>
      </c>
      <c r="EB14" s="25">
        <v>4.8236182699999999</v>
      </c>
      <c r="EC14" s="25">
        <v>1.5465629999999999E-3</v>
      </c>
      <c r="ED14" s="25">
        <v>9.2772469490000002</v>
      </c>
      <c r="EE14" s="25">
        <v>479.42706720000001</v>
      </c>
      <c r="EF14" s="25">
        <v>1263.5194750000001</v>
      </c>
      <c r="EG14" s="25">
        <v>3311.8495119999998</v>
      </c>
      <c r="EH14" s="25">
        <v>4.4046570000000002E-3</v>
      </c>
      <c r="EI14" s="25">
        <v>2.8438756999999999E-2</v>
      </c>
      <c r="EJ14" s="25">
        <v>0.90459962800000004</v>
      </c>
      <c r="EK14" s="25">
        <v>3269.1226959999999</v>
      </c>
      <c r="EL14" s="25">
        <v>24984.542570000001</v>
      </c>
      <c r="EM14" s="25">
        <v>24508.16257</v>
      </c>
      <c r="EN14" s="25">
        <v>4.3562363E-2</v>
      </c>
      <c r="EO14" s="25">
        <v>2.8223063810000002</v>
      </c>
      <c r="EP14" s="25">
        <v>9071.8097770000004</v>
      </c>
      <c r="EQ14" s="25">
        <v>35.16364652</v>
      </c>
      <c r="ER14" s="25">
        <v>4.6543216999999998E-2</v>
      </c>
      <c r="ES14" s="25">
        <v>7.0411180949999999</v>
      </c>
      <c r="ET14" s="25">
        <v>2.547150866</v>
      </c>
      <c r="EU14" s="25">
        <v>6223.5265179999997</v>
      </c>
      <c r="EV14" s="25">
        <v>2146.0090260000002</v>
      </c>
      <c r="EW14" s="25">
        <v>1428.8633830000001</v>
      </c>
      <c r="EX14" s="25">
        <v>3.1087897660000001</v>
      </c>
      <c r="EY14" s="26">
        <v>2.4999999999999999E-8</v>
      </c>
      <c r="EZ14" s="25">
        <v>5.1260308090000004</v>
      </c>
      <c r="FA14" s="25">
        <v>24090.719109999998</v>
      </c>
      <c r="FB14" s="25">
        <v>21773.343560000001</v>
      </c>
      <c r="FC14" s="25">
        <v>29018.06898</v>
      </c>
      <c r="FD14" s="25">
        <v>23711.977869999999</v>
      </c>
      <c r="FE14" s="25">
        <v>27082.204829999999</v>
      </c>
      <c r="FF14" s="25">
        <v>22105.445970000001</v>
      </c>
      <c r="FG14" s="25">
        <v>11681.654850000001</v>
      </c>
      <c r="FH14" s="25">
        <v>851.55092860000002</v>
      </c>
      <c r="FI14" s="25">
        <v>9.2197607000000001E-2</v>
      </c>
      <c r="FJ14" s="25">
        <v>0.70895960700000005</v>
      </c>
      <c r="FK14" s="25">
        <v>291.55160999999998</v>
      </c>
      <c r="FL14" s="25">
        <v>3.1659307879999998</v>
      </c>
      <c r="FM14" s="25">
        <v>291.55160999999998</v>
      </c>
      <c r="FN14" s="25">
        <v>0.110524158</v>
      </c>
      <c r="FO14" s="25">
        <v>1.0519428129999999</v>
      </c>
      <c r="FP14" s="25">
        <v>4358.9178330000004</v>
      </c>
      <c r="FQ14" s="25">
        <v>3793.057127</v>
      </c>
      <c r="FR14" s="25">
        <v>6.0326993519999998</v>
      </c>
      <c r="FS14" s="25">
        <v>25.227678900000001</v>
      </c>
      <c r="FT14" s="25">
        <v>129.140153</v>
      </c>
      <c r="FU14" s="25">
        <v>129.140153</v>
      </c>
      <c r="FV14" s="25">
        <v>2625.0270869999999</v>
      </c>
      <c r="FW14" s="25">
        <v>6469.4301850000002</v>
      </c>
      <c r="FX14" s="25">
        <v>18847.425289999999</v>
      </c>
      <c r="FY14" s="25">
        <v>1438.7531779999999</v>
      </c>
      <c r="FZ14" s="25">
        <v>6.6682418119999998</v>
      </c>
      <c r="GA14" s="25">
        <v>133.58212639999999</v>
      </c>
      <c r="GB14" s="25">
        <v>2.1489722640000002</v>
      </c>
      <c r="GC14" s="25">
        <v>36.684360509999998</v>
      </c>
      <c r="GD14" s="25">
        <v>56.03176637</v>
      </c>
      <c r="GE14" s="26">
        <v>1.66E-7</v>
      </c>
      <c r="GF14" s="25">
        <v>0.102412103</v>
      </c>
      <c r="GG14" s="25">
        <v>2.1489722640000002</v>
      </c>
      <c r="GH14" s="25">
        <v>22165.068670000001</v>
      </c>
      <c r="GI14" s="25">
        <v>4.9335689999999996E-3</v>
      </c>
      <c r="GJ14" s="25">
        <v>4100.293823</v>
      </c>
      <c r="GK14" s="25">
        <v>15.736010520000001</v>
      </c>
      <c r="GL14" s="25">
        <v>6291.7671760000003</v>
      </c>
      <c r="GM14" s="25">
        <v>2.3758749999999999E-3</v>
      </c>
      <c r="GN14" s="25">
        <v>1.2448469419999999</v>
      </c>
      <c r="GO14" s="25">
        <v>18.978737339999999</v>
      </c>
      <c r="GP14" s="25">
        <v>72.106080009999999</v>
      </c>
      <c r="GQ14" s="26">
        <v>2.6E-13</v>
      </c>
      <c r="GR14" s="25">
        <v>21.798995869999999</v>
      </c>
      <c r="GS14" s="25">
        <v>166.3249611</v>
      </c>
      <c r="GT14" s="25">
        <v>18.14777454</v>
      </c>
      <c r="GU14" s="25">
        <v>45.009736500000002</v>
      </c>
      <c r="GV14" s="25">
        <v>1.5019686329999999</v>
      </c>
      <c r="GW14" s="25">
        <v>23746.599890000001</v>
      </c>
      <c r="GX14" s="25">
        <v>22008.011750000001</v>
      </c>
      <c r="GY14" s="25">
        <v>7.6895920000000006E-2</v>
      </c>
      <c r="GZ14" s="25">
        <v>3498.4468539999998</v>
      </c>
      <c r="HA14" s="25">
        <v>1347.696283</v>
      </c>
      <c r="HB14" s="26">
        <v>1.0899999999999999E-6</v>
      </c>
      <c r="HC14" s="25">
        <v>24730.733339999999</v>
      </c>
      <c r="HD14" s="25">
        <v>24212.720399999998</v>
      </c>
      <c r="HE14" s="25">
        <v>400.07798860000003</v>
      </c>
      <c r="HF14" s="26">
        <v>3.0000000000000001E-5</v>
      </c>
      <c r="HG14" s="26">
        <v>6.9799999999999997E-10</v>
      </c>
      <c r="HH14" s="25">
        <v>0.40435923800000001</v>
      </c>
      <c r="HI14" s="25">
        <v>0.25470271100000003</v>
      </c>
      <c r="HJ14" s="25">
        <v>0.192466833</v>
      </c>
      <c r="HK14" s="25">
        <v>239.34907390000001</v>
      </c>
      <c r="HL14" s="26">
        <v>1.42E-7</v>
      </c>
      <c r="HM14" s="25">
        <v>1.9917727999999999E-2</v>
      </c>
      <c r="HN14" s="25">
        <v>245.00639330000001</v>
      </c>
      <c r="HO14" s="25">
        <v>1240.903129</v>
      </c>
      <c r="HP14" s="25">
        <v>3712.681008</v>
      </c>
      <c r="HQ14" s="25">
        <v>3588.1014009999999</v>
      </c>
      <c r="HR14" s="25">
        <v>2553.128201</v>
      </c>
      <c r="HS14" s="25">
        <v>2553.128201</v>
      </c>
      <c r="HT14" s="25">
        <v>1855.3069190000001</v>
      </c>
      <c r="HU14" s="25">
        <v>1855.3069190000001</v>
      </c>
      <c r="HV14" s="25">
        <v>1855.3069190000001</v>
      </c>
      <c r="HW14" s="25">
        <v>1762.06675</v>
      </c>
      <c r="HX14" s="25">
        <v>2604.0206469999998</v>
      </c>
      <c r="HY14" s="25">
        <v>1762.06675</v>
      </c>
      <c r="HZ14" s="25">
        <v>1406.532788</v>
      </c>
      <c r="IA14" s="25">
        <v>2553.128201</v>
      </c>
      <c r="IB14" s="25">
        <v>3327.9248160000002</v>
      </c>
      <c r="IC14" s="25">
        <v>3327.9248160000002</v>
      </c>
      <c r="ID14" s="25">
        <v>3327.9248160000002</v>
      </c>
      <c r="IE14" s="25">
        <v>994.73128110000005</v>
      </c>
      <c r="IF14" s="25">
        <v>9509.9664990000001</v>
      </c>
      <c r="IG14" s="25">
        <v>3268.0915839999998</v>
      </c>
      <c r="IH14" s="25">
        <v>1537.48451</v>
      </c>
      <c r="II14" s="25">
        <v>1.9035300000000001E-4</v>
      </c>
      <c r="IJ14" s="25">
        <v>5.8649698160000003</v>
      </c>
      <c r="IK14" s="25">
        <v>18468.32116</v>
      </c>
      <c r="IL14" s="25">
        <v>26286.190399999999</v>
      </c>
      <c r="IM14" s="25">
        <v>19527.694619999998</v>
      </c>
      <c r="IN14" s="25">
        <v>3.7376143210000001</v>
      </c>
      <c r="IO14" s="25">
        <v>5.0841915000000001E-2</v>
      </c>
      <c r="IP14" s="25">
        <v>4616.6662930000002</v>
      </c>
      <c r="IQ14" s="25">
        <v>27060.713159999999</v>
      </c>
      <c r="IR14" s="25">
        <v>25564.896720000001</v>
      </c>
      <c r="IS14" s="25">
        <v>22549.959080000001</v>
      </c>
      <c r="IT14" s="25">
        <v>15107.222169999999</v>
      </c>
      <c r="IU14" s="25">
        <v>24821.545999999998</v>
      </c>
      <c r="IV14" s="25">
        <v>1.0744659E-2</v>
      </c>
      <c r="IW14" s="25">
        <v>3.0030657509999998</v>
      </c>
      <c r="IX14" s="25">
        <v>223.08803979999999</v>
      </c>
      <c r="IY14" s="25">
        <v>27.233434290000002</v>
      </c>
      <c r="IZ14" s="25">
        <v>5.7840567000000002E-2</v>
      </c>
      <c r="JA14" s="25">
        <v>20516.788199999999</v>
      </c>
      <c r="JB14" s="25">
        <v>6.9166092999999998E-2</v>
      </c>
      <c r="JC14" s="25">
        <v>16000.01484</v>
      </c>
      <c r="JD14" s="25">
        <v>21810.901849999998</v>
      </c>
      <c r="JE14" s="25">
        <v>3.401012347</v>
      </c>
      <c r="JF14" s="25">
        <v>4.6562107999999998E-2</v>
      </c>
      <c r="JG14" s="25">
        <v>2.819659846</v>
      </c>
      <c r="JH14" s="25">
        <v>2.1450200530000001</v>
      </c>
      <c r="JI14" s="25">
        <v>1.86376539</v>
      </c>
      <c r="JJ14" s="25">
        <v>10923.98899</v>
      </c>
      <c r="JK14" s="25">
        <v>7.9174359369999996</v>
      </c>
      <c r="JL14" s="25">
        <v>0.31244414100000001</v>
      </c>
      <c r="JM14" s="25">
        <v>4581.7076399999996</v>
      </c>
      <c r="JN14" s="25">
        <v>6317.8485280000004</v>
      </c>
      <c r="JO14" s="25">
        <v>25564.896720000001</v>
      </c>
      <c r="JP14" s="25">
        <v>5.007854E-3</v>
      </c>
      <c r="JQ14" s="25">
        <v>18616.94974</v>
      </c>
      <c r="JR14" s="25">
        <v>1110.2166299999999</v>
      </c>
      <c r="JS14" s="25">
        <v>2141.1486829999999</v>
      </c>
      <c r="JT14" s="25">
        <v>12512.719209999999</v>
      </c>
      <c r="JU14" s="25">
        <v>9.4142300000000004E-4</v>
      </c>
      <c r="JV14" s="25">
        <v>1.8834559999999999E-3</v>
      </c>
      <c r="JW14" s="25">
        <v>0.160914527</v>
      </c>
      <c r="JX14" s="25">
        <v>0.19745511800000001</v>
      </c>
      <c r="JY14" s="25">
        <v>5321.6072219999996</v>
      </c>
      <c r="JZ14" s="25">
        <v>9.9692769600000002</v>
      </c>
      <c r="KA14" s="25">
        <v>22202.213350000002</v>
      </c>
      <c r="KB14" s="25">
        <v>22112.770779999999</v>
      </c>
      <c r="KC14" s="25">
        <v>22500.10269</v>
      </c>
      <c r="KD14" s="25">
        <v>3.74197E-4</v>
      </c>
      <c r="KE14" s="25">
        <v>722.34018319999996</v>
      </c>
      <c r="KF14" s="25">
        <v>1.2054850000000001E-3</v>
      </c>
      <c r="KG14" s="26">
        <v>6.7799999999999995E-5</v>
      </c>
      <c r="KH14" s="25">
        <v>17598.786530000001</v>
      </c>
      <c r="KI14" s="25">
        <v>1853.6924369999999</v>
      </c>
      <c r="KJ14" s="25">
        <v>4469.3986580000001</v>
      </c>
      <c r="KK14" s="25">
        <v>2759.4122259999999</v>
      </c>
      <c r="KL14" s="25">
        <v>2.3618689999999999E-3</v>
      </c>
      <c r="KM14" s="25">
        <v>21.064530779999998</v>
      </c>
      <c r="KN14" s="25">
        <v>10441.91504</v>
      </c>
      <c r="KO14" s="25">
        <v>18078.84953</v>
      </c>
      <c r="KP14" s="25">
        <v>4038.5219109999998</v>
      </c>
      <c r="KQ14" s="25">
        <v>47.5280141</v>
      </c>
      <c r="KR14" s="26">
        <v>3.7E-9</v>
      </c>
      <c r="KS14" s="25">
        <v>2069.0378500000002</v>
      </c>
      <c r="KT14" s="25">
        <v>3.1584400000000002E-4</v>
      </c>
      <c r="KU14" s="25">
        <v>4417.2287980000001</v>
      </c>
      <c r="KV14" s="25">
        <v>1897.543455</v>
      </c>
      <c r="KW14" s="26">
        <v>2.4999999999999999E-8</v>
      </c>
      <c r="KX14" s="25">
        <v>7650.571688</v>
      </c>
      <c r="KY14" s="25">
        <v>21731.507679999999</v>
      </c>
      <c r="KZ14" s="25">
        <v>15498.52325</v>
      </c>
      <c r="LA14" s="25">
        <v>1983.4032520000001</v>
      </c>
      <c r="LB14" s="25">
        <v>14.705582639999999</v>
      </c>
      <c r="LC14" s="25">
        <v>1972.380799</v>
      </c>
      <c r="LD14" s="25">
        <v>383.2776586</v>
      </c>
      <c r="LE14" s="25">
        <v>4.5728016000000003E-2</v>
      </c>
      <c r="LF14" s="26">
        <v>3.2600000000000001E-8</v>
      </c>
      <c r="LG14" s="26">
        <v>2.7100000000000001E-8</v>
      </c>
      <c r="LH14" s="25">
        <v>0.40262998799999999</v>
      </c>
      <c r="LI14" s="25">
        <v>20552.891319999999</v>
      </c>
      <c r="LJ14" s="25">
        <v>16856.780869999999</v>
      </c>
      <c r="LK14" s="25">
        <v>1855.3069190000001</v>
      </c>
      <c r="LL14" s="25">
        <v>1.7889900489999999</v>
      </c>
      <c r="LM14" s="25">
        <v>37.93471693</v>
      </c>
      <c r="LN14" s="25">
        <v>3.3428629860000001</v>
      </c>
      <c r="LO14" s="25">
        <v>27176.339810000001</v>
      </c>
      <c r="LP14" s="25">
        <v>2066.3056329999999</v>
      </c>
      <c r="LQ14" s="25">
        <v>2.3757980000000001E-3</v>
      </c>
      <c r="LR14" s="25">
        <v>1.9932116999999999E-2</v>
      </c>
      <c r="LS14" s="25">
        <v>1.9842979999999998E-3</v>
      </c>
      <c r="LT14" s="25">
        <v>13.69967241</v>
      </c>
      <c r="LU14" s="25">
        <v>2490.2659899999999</v>
      </c>
      <c r="LV14" s="25">
        <v>16038.3734</v>
      </c>
      <c r="LW14" s="25">
        <v>8614.4139749999995</v>
      </c>
      <c r="LX14" s="25">
        <v>20856.7101</v>
      </c>
      <c r="LY14" s="25">
        <v>12700.19535</v>
      </c>
      <c r="LZ14" s="25">
        <v>46.21012365</v>
      </c>
      <c r="MA14" s="26">
        <v>1.46E-6</v>
      </c>
      <c r="MB14" s="25">
        <v>2.4750100000000001E-4</v>
      </c>
      <c r="MC14" s="25">
        <v>1.179512E-3</v>
      </c>
      <c r="MD14" s="25">
        <v>3.7891629949999999</v>
      </c>
      <c r="ME14" s="25">
        <v>4.1743029000000001E-2</v>
      </c>
      <c r="MF14" s="25">
        <v>0.159609584</v>
      </c>
      <c r="MG14" s="26">
        <v>3.3200000000000001E-7</v>
      </c>
      <c r="MH14" s="25">
        <v>6.215646E-3</v>
      </c>
      <c r="MI14" s="25">
        <v>13286.667009999999</v>
      </c>
      <c r="MJ14" s="26">
        <v>2.39E-6</v>
      </c>
      <c r="MK14" s="26">
        <v>4.4499999999999997E-6</v>
      </c>
      <c r="ML14" s="25">
        <v>3.0598384699999999</v>
      </c>
      <c r="MM14" s="26">
        <v>3.41E-7</v>
      </c>
      <c r="MN14" s="26">
        <v>5.8700000000000003E-8</v>
      </c>
      <c r="MO14" s="25">
        <v>3638.0607439999999</v>
      </c>
      <c r="MP14" s="25">
        <v>37.290343270000001</v>
      </c>
      <c r="MQ14" s="25">
        <v>935.7672599</v>
      </c>
      <c r="MR14" s="25">
        <v>7.0458029999999998E-3</v>
      </c>
      <c r="MS14" s="25">
        <v>3.5089700000000001E-3</v>
      </c>
      <c r="MT14" s="25">
        <v>8.0268539999999999E-3</v>
      </c>
      <c r="MU14" s="25">
        <v>5.9362429999999999E-3</v>
      </c>
      <c r="MV14" s="25">
        <v>7.6209839999999999E-3</v>
      </c>
      <c r="MW14" s="25">
        <v>0.27350693700000001</v>
      </c>
      <c r="MX14" s="25">
        <v>3.8771958000000002E-2</v>
      </c>
      <c r="MY14" s="25">
        <v>4.0129594999999997E-2</v>
      </c>
      <c r="MZ14" s="25">
        <v>0.34461383899999998</v>
      </c>
      <c r="NA14" s="25">
        <v>958.9307311</v>
      </c>
      <c r="NB14" s="25">
        <v>447.81618329999998</v>
      </c>
      <c r="NC14" s="25">
        <v>9.4142300000000004E-4</v>
      </c>
      <c r="ND14" s="25">
        <v>1.0590759999999999E-3</v>
      </c>
      <c r="NE14" s="26">
        <v>2.6400000000000001E-6</v>
      </c>
      <c r="NF14" s="26">
        <v>4.3699999999999997E-6</v>
      </c>
      <c r="NG14" s="25">
        <v>27358.964339999999</v>
      </c>
      <c r="NH14" s="25">
        <v>18.978737339999999</v>
      </c>
      <c r="NI14" s="25">
        <v>10011.439249999999</v>
      </c>
      <c r="NJ14" s="26">
        <v>1.03E-5</v>
      </c>
      <c r="NK14" s="25">
        <v>11504.543540000001</v>
      </c>
      <c r="NL14" s="25">
        <v>15765.028480000001</v>
      </c>
      <c r="NM14" s="25">
        <v>9355.7798939999993</v>
      </c>
      <c r="NN14" s="25">
        <v>1992.093513</v>
      </c>
      <c r="NO14" s="25">
        <v>19411.472099999999</v>
      </c>
      <c r="NP14" s="25">
        <v>11180.0208</v>
      </c>
      <c r="NQ14" s="25">
        <v>25280.071639999998</v>
      </c>
      <c r="NR14" s="25">
        <v>68.073794000000007</v>
      </c>
      <c r="NS14" s="25">
        <v>2544.4124259999999</v>
      </c>
      <c r="NT14" s="25">
        <v>10851.861510000001</v>
      </c>
      <c r="NU14" s="25">
        <v>25577.73575</v>
      </c>
      <c r="NV14" s="25">
        <v>0.48813256300000002</v>
      </c>
      <c r="NW14" s="25">
        <v>25198.550500000001</v>
      </c>
      <c r="NX14" s="25">
        <v>23122.360830000001</v>
      </c>
      <c r="NY14" s="25">
        <v>25198.550500000001</v>
      </c>
      <c r="NZ14" s="25">
        <v>14143.869710000001</v>
      </c>
      <c r="OA14" s="25">
        <v>25438.151699999999</v>
      </c>
      <c r="OB14" s="25">
        <v>9026.6786850000008</v>
      </c>
      <c r="OC14" s="25">
        <v>4057.4222629999999</v>
      </c>
      <c r="OD14" s="25">
        <v>12259.93289</v>
      </c>
      <c r="OE14" s="25">
        <v>835.62442969999995</v>
      </c>
      <c r="OF14" s="25">
        <v>9.8197801059999996</v>
      </c>
      <c r="OG14" s="26">
        <v>7.9799999999999993E-9</v>
      </c>
      <c r="OH14" s="25">
        <v>1.4015091E-2</v>
      </c>
      <c r="OI14" s="26">
        <v>2.3699999999999999E-7</v>
      </c>
      <c r="OJ14" s="25">
        <v>6.1324600000000002E-4</v>
      </c>
      <c r="OK14" s="25">
        <v>3277.3207090000001</v>
      </c>
      <c r="OL14" s="25">
        <v>7.9920399999999997E-4</v>
      </c>
      <c r="OM14" s="25">
        <v>20334.194820000001</v>
      </c>
      <c r="ON14" s="25">
        <v>4184.455226</v>
      </c>
      <c r="OO14" s="25">
        <v>3340.7312750000001</v>
      </c>
      <c r="OP14" s="25">
        <v>14.845167399999999</v>
      </c>
      <c r="OQ14" s="26">
        <v>2.1400000000000001E-7</v>
      </c>
      <c r="OR14" s="26">
        <v>1.0100000000000001E-6</v>
      </c>
      <c r="OS14" s="25">
        <v>1959.85971</v>
      </c>
      <c r="OT14" s="25">
        <v>520.87155510000002</v>
      </c>
      <c r="OU14" s="25">
        <v>1670.7646910000001</v>
      </c>
      <c r="OV14" s="25">
        <v>16.609541929999999</v>
      </c>
      <c r="OW14" s="25">
        <v>759.48929899999996</v>
      </c>
      <c r="OX14" s="25">
        <v>0.56477886099999997</v>
      </c>
      <c r="OY14" s="25">
        <v>4.8531847099999998</v>
      </c>
      <c r="OZ14" s="25">
        <v>8088.3547529999996</v>
      </c>
      <c r="PA14" s="25">
        <v>4.0320130000000001E-3</v>
      </c>
      <c r="PB14" s="25">
        <v>12255.26672</v>
      </c>
      <c r="PC14" s="25">
        <v>4.2251779999999996E-3</v>
      </c>
      <c r="PD14" s="26">
        <v>2.36E-7</v>
      </c>
      <c r="PE14" s="26">
        <v>1.5600000000000001E-6</v>
      </c>
      <c r="PF14" s="26">
        <v>2.5399999999999998E-6</v>
      </c>
      <c r="PG14" s="25">
        <v>138.51433230000001</v>
      </c>
      <c r="PH14" s="25">
        <v>1.040387999</v>
      </c>
      <c r="PI14" s="25">
        <v>13584.50563</v>
      </c>
      <c r="PJ14" s="26">
        <v>5.5099999999999997E-8</v>
      </c>
      <c r="PK14" s="25">
        <v>1.11341E-4</v>
      </c>
      <c r="PL14" s="25">
        <v>11.682712130000001</v>
      </c>
      <c r="PM14" s="25">
        <v>12.54524058</v>
      </c>
      <c r="PN14" s="25">
        <v>20579.1986</v>
      </c>
      <c r="PO14" s="25">
        <v>22500.16401</v>
      </c>
      <c r="PP14" s="25">
        <v>10.659734930000001</v>
      </c>
      <c r="PQ14" s="25">
        <v>14.845008549999999</v>
      </c>
      <c r="PR14" s="25">
        <v>29005.447889999999</v>
      </c>
      <c r="PS14" s="25">
        <v>19567.319800000001</v>
      </c>
      <c r="PT14" s="25">
        <v>17801.870780000001</v>
      </c>
      <c r="PU14" s="25">
        <v>706.06560439999998</v>
      </c>
      <c r="PV14" s="25">
        <v>2751.5397149999999</v>
      </c>
      <c r="PW14" s="25">
        <v>1703.4912690000001</v>
      </c>
      <c r="PX14" s="25">
        <v>7074.2117280000002</v>
      </c>
      <c r="PY14" s="25">
        <v>1.6002811459999999</v>
      </c>
      <c r="PZ14" s="25">
        <v>5786.2434789999998</v>
      </c>
      <c r="QA14" s="25">
        <v>4466.9529679999996</v>
      </c>
      <c r="QB14" s="25">
        <v>4508.0569429999996</v>
      </c>
      <c r="QC14" s="25">
        <v>22008.011750000001</v>
      </c>
      <c r="QD14" s="25">
        <v>298.28392309999998</v>
      </c>
      <c r="QE14" s="25">
        <v>1840.222651</v>
      </c>
      <c r="QF14" s="25">
        <v>1113.44382</v>
      </c>
      <c r="QG14" s="25">
        <v>277.02119169999997</v>
      </c>
      <c r="QH14" s="25">
        <v>18615.97625</v>
      </c>
      <c r="QI14" s="25">
        <v>17335.50877</v>
      </c>
      <c r="QJ14" s="25">
        <v>11493.78656</v>
      </c>
      <c r="QK14" s="25">
        <v>3.8761710159999998</v>
      </c>
      <c r="QL14" s="25">
        <v>383.10342329999997</v>
      </c>
      <c r="QM14" s="25">
        <v>196.22556320000001</v>
      </c>
      <c r="QN14" s="25">
        <v>8155.8577729999997</v>
      </c>
      <c r="QO14" s="25">
        <v>4960.4449860000004</v>
      </c>
      <c r="QP14" s="25">
        <v>18390.3851</v>
      </c>
      <c r="QQ14" s="25">
        <v>11.363192809999999</v>
      </c>
      <c r="QR14" s="25">
        <v>2216.440059</v>
      </c>
      <c r="QS14" s="25">
        <v>11848.55156</v>
      </c>
      <c r="QT14" s="25">
        <v>11848.55156</v>
      </c>
      <c r="QU14" s="26">
        <v>6.6699999999999995E-5</v>
      </c>
      <c r="QV14" s="25">
        <v>19346.5023</v>
      </c>
      <c r="QW14" s="25">
        <v>16585.365310000001</v>
      </c>
      <c r="QX14" s="25">
        <v>20191.47653</v>
      </c>
      <c r="QY14" s="25">
        <v>5014.3511269999999</v>
      </c>
      <c r="QZ14" s="25">
        <v>3238.430437</v>
      </c>
      <c r="RA14" s="25">
        <v>8501.7517810000008</v>
      </c>
      <c r="RB14" s="25">
        <v>21050.827710000001</v>
      </c>
      <c r="RC14" s="25">
        <v>2436.374495</v>
      </c>
      <c r="RD14" s="25">
        <v>3036.4648069999998</v>
      </c>
      <c r="RE14" s="25">
        <v>23813.460790000001</v>
      </c>
      <c r="RF14" s="25">
        <v>3334.8336009999998</v>
      </c>
      <c r="RG14" s="25">
        <v>49.031529910000003</v>
      </c>
      <c r="RH14" s="25">
        <v>6405.1608820000001</v>
      </c>
      <c r="RI14" s="25">
        <v>10270.115900000001</v>
      </c>
      <c r="RJ14" s="25">
        <v>492.20816289999999</v>
      </c>
      <c r="RK14" s="25">
        <v>2771.6001919999999</v>
      </c>
      <c r="RL14" s="25">
        <v>20728.871179999998</v>
      </c>
      <c r="RM14" s="25">
        <v>58.828638040000001</v>
      </c>
      <c r="RN14" s="25">
        <v>23990.539219999999</v>
      </c>
      <c r="RO14" s="25">
        <v>22999.08337</v>
      </c>
      <c r="RP14" s="25">
        <v>12117.86706</v>
      </c>
      <c r="RQ14" s="25">
        <v>204.722274</v>
      </c>
      <c r="RR14" s="25">
        <v>1827.613679</v>
      </c>
      <c r="RS14" s="25">
        <v>4709.2188809999998</v>
      </c>
      <c r="RT14" s="25">
        <v>5.7648049999999999E-2</v>
      </c>
      <c r="RU14" s="25">
        <v>27234.99339</v>
      </c>
      <c r="RV14" s="24"/>
    </row>
    <row r="15" spans="1:490" x14ac:dyDescent="0.25">
      <c r="A15" s="27" t="s">
        <v>86</v>
      </c>
      <c r="B15" s="27" t="s">
        <v>81</v>
      </c>
      <c r="C15" s="25">
        <v>27460.66546</v>
      </c>
      <c r="D15" s="25">
        <v>104.7930021</v>
      </c>
      <c r="E15" s="25">
        <v>0.33934310099999998</v>
      </c>
      <c r="F15" s="25">
        <v>2321.782866</v>
      </c>
      <c r="G15" s="25">
        <v>26786.78313</v>
      </c>
      <c r="H15" s="25">
        <v>37982.082479999997</v>
      </c>
      <c r="I15" s="25">
        <v>5858.2700379999997</v>
      </c>
      <c r="J15" s="25">
        <v>57.918964920000001</v>
      </c>
      <c r="K15" s="25">
        <v>8064.4492339999997</v>
      </c>
      <c r="L15" s="25">
        <v>23833.49034</v>
      </c>
      <c r="M15" s="25">
        <v>23605.802439999999</v>
      </c>
      <c r="N15" s="25">
        <v>28978.20062</v>
      </c>
      <c r="O15" s="25">
        <v>24593.509689999999</v>
      </c>
      <c r="P15" s="25">
        <v>43.271803060000003</v>
      </c>
      <c r="Q15" s="25">
        <v>2.12685E-3</v>
      </c>
      <c r="R15" s="25">
        <v>17062.535759999999</v>
      </c>
      <c r="S15" s="25">
        <v>37142.050600000002</v>
      </c>
      <c r="T15" s="25">
        <v>38178.168259999999</v>
      </c>
      <c r="U15" s="25">
        <v>257.35199569999997</v>
      </c>
      <c r="V15" s="25">
        <v>30.693101110000001</v>
      </c>
      <c r="W15" s="25">
        <v>4681.2170779999997</v>
      </c>
      <c r="X15" s="25">
        <v>69.958405159999998</v>
      </c>
      <c r="Y15" s="25">
        <v>27240.747759999998</v>
      </c>
      <c r="Z15" s="25">
        <v>12342.822190000001</v>
      </c>
      <c r="AA15" s="25">
        <v>2962.2737080000002</v>
      </c>
      <c r="AB15" s="25">
        <v>15947.148289999999</v>
      </c>
      <c r="AC15" s="25">
        <v>29890.052930000002</v>
      </c>
      <c r="AD15" s="25">
        <v>9.5837628450000008</v>
      </c>
      <c r="AE15" s="25">
        <v>22870.222709999998</v>
      </c>
      <c r="AF15" s="25">
        <v>259.09541719999999</v>
      </c>
      <c r="AG15" s="25">
        <v>23628.764889999999</v>
      </c>
      <c r="AH15" s="25">
        <v>4.0989989999999999E-3</v>
      </c>
      <c r="AI15" s="25">
        <v>33435.648500000003</v>
      </c>
      <c r="AJ15" s="25">
        <v>109.4854311</v>
      </c>
      <c r="AK15" s="25">
        <v>1259.271962</v>
      </c>
      <c r="AL15" s="25">
        <v>2641.4089509999999</v>
      </c>
      <c r="AM15" s="25">
        <v>27337.79679</v>
      </c>
      <c r="AN15" s="25">
        <v>14508.22034</v>
      </c>
      <c r="AO15" s="25">
        <v>17844.897830000002</v>
      </c>
      <c r="AP15" s="25">
        <v>21162.71558</v>
      </c>
      <c r="AQ15" s="25">
        <v>7138.8855219999996</v>
      </c>
      <c r="AR15" s="25">
        <v>6878.6722170000003</v>
      </c>
      <c r="AS15" s="25">
        <v>13232.843929999999</v>
      </c>
      <c r="AT15" s="25">
        <v>2155.386544</v>
      </c>
      <c r="AU15" s="25">
        <v>17227.752219999998</v>
      </c>
      <c r="AV15" s="25">
        <v>54.199961539999997</v>
      </c>
      <c r="AW15" s="25">
        <v>54.199961539999997</v>
      </c>
      <c r="AX15" s="25">
        <v>13873.090490000001</v>
      </c>
      <c r="AY15" s="25">
        <v>2155.386544</v>
      </c>
      <c r="AZ15" s="25">
        <v>2155.386544</v>
      </c>
      <c r="BA15" s="25">
        <v>31622.13134</v>
      </c>
      <c r="BB15" s="25">
        <v>717.71102900000005</v>
      </c>
      <c r="BC15" s="25">
        <v>13161.60052</v>
      </c>
      <c r="BD15" s="25">
        <v>21706.031999999999</v>
      </c>
      <c r="BE15" s="25">
        <v>32821.530489999997</v>
      </c>
      <c r="BF15" s="25">
        <v>29400.71269</v>
      </c>
      <c r="BG15" s="25">
        <v>1746.0916709999999</v>
      </c>
      <c r="BH15" s="25">
        <v>32434.231469999999</v>
      </c>
      <c r="BI15" s="25">
        <v>23551.836240000001</v>
      </c>
      <c r="BJ15" s="25">
        <v>2528.1668970000001</v>
      </c>
      <c r="BK15" s="25">
        <v>2172.6193159999998</v>
      </c>
      <c r="BL15" s="25">
        <v>2049.9050560000001</v>
      </c>
      <c r="BM15" s="25">
        <v>55.73287088</v>
      </c>
      <c r="BN15" s="25">
        <v>2953.7734650000002</v>
      </c>
      <c r="BO15" s="25">
        <v>3570.266658</v>
      </c>
      <c r="BP15" s="25">
        <v>11843.04614</v>
      </c>
      <c r="BQ15" s="25">
        <v>6679.714774</v>
      </c>
      <c r="BR15" s="25">
        <v>27878.79839</v>
      </c>
      <c r="BS15" s="25">
        <v>17353.645339999999</v>
      </c>
      <c r="BT15" s="25">
        <v>19692.15409</v>
      </c>
      <c r="BU15" s="25">
        <v>4.0225298890000003</v>
      </c>
      <c r="BV15" s="25">
        <v>41394.47494</v>
      </c>
      <c r="BW15" s="25">
        <v>165.5113466</v>
      </c>
      <c r="BX15" s="25">
        <v>156.54674750000001</v>
      </c>
      <c r="BY15" s="25">
        <v>2012.2408190000001</v>
      </c>
      <c r="BZ15" s="25">
        <v>1911.195645</v>
      </c>
      <c r="CA15" s="25">
        <v>9.5044068999999995E-2</v>
      </c>
      <c r="CB15" s="25">
        <v>12.54526802</v>
      </c>
      <c r="CC15" s="25">
        <v>21454.14256</v>
      </c>
      <c r="CD15" s="25">
        <v>4294.5539829999998</v>
      </c>
      <c r="CE15" s="25">
        <v>230.5256866</v>
      </c>
      <c r="CF15" s="25">
        <v>67.860247409999999</v>
      </c>
      <c r="CG15" s="25">
        <v>67.736150319999993</v>
      </c>
      <c r="CH15" s="25">
        <v>2051.2141729999998</v>
      </c>
      <c r="CI15" s="25">
        <v>160.72086379999999</v>
      </c>
      <c r="CJ15" s="25">
        <v>14115.98128</v>
      </c>
      <c r="CK15" s="25">
        <v>29747.610509999999</v>
      </c>
      <c r="CL15" s="25">
        <v>48391.703869999998</v>
      </c>
      <c r="CM15" s="25">
        <v>0.47613359100000002</v>
      </c>
      <c r="CN15" s="25">
        <v>20585.635200000001</v>
      </c>
      <c r="CO15" s="25">
        <v>57.918964920000001</v>
      </c>
      <c r="CP15" s="25">
        <v>278.27286909999998</v>
      </c>
      <c r="CQ15" s="25">
        <v>30.87875451</v>
      </c>
      <c r="CR15" s="25">
        <v>4310.846716</v>
      </c>
      <c r="CS15" s="25">
        <v>25489.483660000002</v>
      </c>
      <c r="CT15" s="25">
        <v>8356.4438160000009</v>
      </c>
      <c r="CU15" s="25">
        <v>10442.19094</v>
      </c>
      <c r="CV15" s="25">
        <v>4032.7826519999999</v>
      </c>
      <c r="CW15" s="25">
        <v>12771.83157</v>
      </c>
      <c r="CX15" s="25">
        <v>4237.4879440000004</v>
      </c>
      <c r="CY15" s="25">
        <v>3231.7969819999998</v>
      </c>
      <c r="CZ15" s="25">
        <v>12095.32654</v>
      </c>
      <c r="DA15" s="25">
        <v>62.650730000000003</v>
      </c>
      <c r="DB15" s="25">
        <v>3478.6369180000002</v>
      </c>
      <c r="DC15" s="25">
        <v>8524.9863719999994</v>
      </c>
      <c r="DD15" s="25">
        <v>494.46544319999998</v>
      </c>
      <c r="DE15" s="25">
        <v>662.05273569999997</v>
      </c>
      <c r="DF15" s="25">
        <v>113.5587637</v>
      </c>
      <c r="DG15" s="25">
        <v>1299.754142</v>
      </c>
      <c r="DH15" s="25">
        <v>2044.7512959999999</v>
      </c>
      <c r="DI15" s="25">
        <v>16429.293129999998</v>
      </c>
      <c r="DJ15" s="25">
        <v>31007.41114</v>
      </c>
      <c r="DK15" s="25">
        <v>19869.646769999999</v>
      </c>
      <c r="DL15" s="25">
        <v>5758.7496950000004</v>
      </c>
      <c r="DM15" s="25">
        <v>2686.417692</v>
      </c>
      <c r="DN15" s="25">
        <v>5.8572340000000002E-3</v>
      </c>
      <c r="DO15" s="25">
        <v>20938.460579999999</v>
      </c>
      <c r="DP15" s="25">
        <v>22407.251629999999</v>
      </c>
      <c r="DQ15" s="25">
        <v>19505.350559999999</v>
      </c>
      <c r="DR15" s="25">
        <v>30223.665830000002</v>
      </c>
      <c r="DS15" s="25">
        <v>28685.49569</v>
      </c>
      <c r="DT15" s="25">
        <v>3059.5142940000001</v>
      </c>
      <c r="DU15" s="25">
        <v>3349.509971</v>
      </c>
      <c r="DV15" s="25">
        <v>22531.574349999999</v>
      </c>
      <c r="DW15" s="25">
        <v>420.33025470000001</v>
      </c>
      <c r="DX15" s="25">
        <v>1420.9686859999999</v>
      </c>
      <c r="DY15" s="25">
        <v>17210.414959999998</v>
      </c>
      <c r="DZ15" s="25">
        <v>16542.73834</v>
      </c>
      <c r="EA15" s="25">
        <v>0.97138525200000003</v>
      </c>
      <c r="EB15" s="25">
        <v>20.680901460000001</v>
      </c>
      <c r="EC15" s="25">
        <v>0.19137823500000001</v>
      </c>
      <c r="ED15" s="25">
        <v>178.1334444</v>
      </c>
      <c r="EE15" s="25">
        <v>3464.6501499999999</v>
      </c>
      <c r="EF15" s="25">
        <v>9558.4992770000008</v>
      </c>
      <c r="EG15" s="25">
        <v>12351.63897</v>
      </c>
      <c r="EH15" s="25">
        <v>0.49936879899999997</v>
      </c>
      <c r="EI15" s="25">
        <v>3.520687933</v>
      </c>
      <c r="EJ15" s="25">
        <v>111.41302229999999</v>
      </c>
      <c r="EK15" s="25">
        <v>2083.6351359999999</v>
      </c>
      <c r="EL15" s="25">
        <v>34441.872739999999</v>
      </c>
      <c r="EM15" s="25">
        <v>34657.939319999998</v>
      </c>
      <c r="EN15" s="25">
        <v>14.116991280000001</v>
      </c>
      <c r="EO15" s="25">
        <v>324.52500780000003</v>
      </c>
      <c r="EP15" s="25">
        <v>13370.549639999999</v>
      </c>
      <c r="EQ15" s="25">
        <v>1114.7939630000001</v>
      </c>
      <c r="ER15" s="25">
        <v>6.3222286000000003E-2</v>
      </c>
      <c r="ES15" s="25">
        <v>147.30631339999999</v>
      </c>
      <c r="ET15" s="25">
        <v>55.43023676</v>
      </c>
      <c r="EU15" s="25">
        <v>10614.91581</v>
      </c>
      <c r="EV15" s="25">
        <v>9322.3745190000009</v>
      </c>
      <c r="EW15" s="25">
        <v>4765.0416409999998</v>
      </c>
      <c r="EX15" s="25">
        <v>374.555024</v>
      </c>
      <c r="EY15" s="26">
        <v>3.1E-6</v>
      </c>
      <c r="EZ15" s="25">
        <v>46.650689749999998</v>
      </c>
      <c r="FA15" s="25">
        <v>33787.600720000002</v>
      </c>
      <c r="FB15" s="25">
        <v>33640.320070000002</v>
      </c>
      <c r="FC15" s="25">
        <v>44286.806299999997</v>
      </c>
      <c r="FD15" s="25">
        <v>35427.727959999997</v>
      </c>
      <c r="FE15" s="25">
        <v>42532.395779999999</v>
      </c>
      <c r="FF15" s="25">
        <v>28986.1849</v>
      </c>
      <c r="FG15" s="25">
        <v>19524.130209999999</v>
      </c>
      <c r="FH15" s="25">
        <v>2925.409572</v>
      </c>
      <c r="FI15" s="25">
        <v>144.64877580000001</v>
      </c>
      <c r="FJ15" s="25">
        <v>85.741340379999997</v>
      </c>
      <c r="FK15" s="25">
        <v>3673.7846479999998</v>
      </c>
      <c r="FL15" s="25">
        <v>234.00471690000001</v>
      </c>
      <c r="FM15" s="25">
        <v>3673.7846479999998</v>
      </c>
      <c r="FN15" s="25">
        <v>120.7128475</v>
      </c>
      <c r="FO15" s="25">
        <v>8.7350497770000004</v>
      </c>
      <c r="FP15" s="25">
        <v>13717.573770000001</v>
      </c>
      <c r="FQ15" s="25">
        <v>11542.46119</v>
      </c>
      <c r="FR15" s="25">
        <v>209.02275710000001</v>
      </c>
      <c r="FS15" s="25">
        <v>2069.4914250000002</v>
      </c>
      <c r="FT15" s="25">
        <v>1587.5434740000001</v>
      </c>
      <c r="FU15" s="25">
        <v>1587.5434740000001</v>
      </c>
      <c r="FV15" s="25">
        <v>8105.395289</v>
      </c>
      <c r="FW15" s="25">
        <v>9424.1385069999997</v>
      </c>
      <c r="FX15" s="25">
        <v>24430.74697</v>
      </c>
      <c r="FY15" s="25">
        <v>4763.7236510000002</v>
      </c>
      <c r="FZ15" s="25">
        <v>330.96212059999999</v>
      </c>
      <c r="GA15" s="25">
        <v>1703.267194</v>
      </c>
      <c r="GB15" s="25">
        <v>152.65639150000001</v>
      </c>
      <c r="GC15" s="25">
        <v>1069.2989950000001</v>
      </c>
      <c r="GD15" s="25">
        <v>1364.773676</v>
      </c>
      <c r="GE15" s="26">
        <v>2.0599999999999999E-5</v>
      </c>
      <c r="GF15" s="25">
        <v>158.59621039999999</v>
      </c>
      <c r="GG15" s="25">
        <v>152.65639150000001</v>
      </c>
      <c r="GH15" s="25">
        <v>27548.422460000002</v>
      </c>
      <c r="GI15" s="25">
        <v>0.609472766</v>
      </c>
      <c r="GJ15" s="25">
        <v>18550.213449999999</v>
      </c>
      <c r="GK15" s="25">
        <v>1006.85989</v>
      </c>
      <c r="GL15" s="25">
        <v>11619.27173</v>
      </c>
      <c r="GM15" s="25">
        <v>0.29408247999999998</v>
      </c>
      <c r="GN15" s="25">
        <v>28.82369718</v>
      </c>
      <c r="GO15" s="25">
        <v>149.06777740000001</v>
      </c>
      <c r="GP15" s="25">
        <v>195.15163559999999</v>
      </c>
      <c r="GQ15" s="26">
        <v>3.2200000000000003E-11</v>
      </c>
      <c r="GR15" s="25">
        <v>94.894969309999993</v>
      </c>
      <c r="GS15" s="25">
        <v>100.69009130000001</v>
      </c>
      <c r="GT15" s="25">
        <v>708.10107289999996</v>
      </c>
      <c r="GU15" s="25">
        <v>149.85230039999999</v>
      </c>
      <c r="GV15" s="25">
        <v>110.8954732</v>
      </c>
      <c r="GW15" s="25">
        <v>27730.039499999999</v>
      </c>
      <c r="GX15" s="25">
        <v>32675.564330000001</v>
      </c>
      <c r="GY15" s="25">
        <v>9.5201725810000006</v>
      </c>
      <c r="GZ15" s="25">
        <v>8923.3987180000004</v>
      </c>
      <c r="HA15" s="25">
        <v>1418.8288299999999</v>
      </c>
      <c r="HB15" s="26">
        <v>2.0999999999999999E-5</v>
      </c>
      <c r="HC15" s="25">
        <v>34076.605790000001</v>
      </c>
      <c r="HD15" s="25">
        <v>31067.21429</v>
      </c>
      <c r="HE15" s="25">
        <v>1861.44687</v>
      </c>
      <c r="HF15" s="25">
        <v>8.8272100000000005E-4</v>
      </c>
      <c r="HG15" s="26">
        <v>8.6400000000000006E-8</v>
      </c>
      <c r="HH15" s="25">
        <v>49.758914400000002</v>
      </c>
      <c r="HI15" s="25">
        <v>29.974816730000001</v>
      </c>
      <c r="HJ15" s="25">
        <v>20.945301199999999</v>
      </c>
      <c r="HK15" s="25">
        <v>139.87321700000001</v>
      </c>
      <c r="HL15" s="26">
        <v>1.7600000000000001E-5</v>
      </c>
      <c r="HM15" s="25">
        <v>2.457728447</v>
      </c>
      <c r="HN15" s="25">
        <v>145.64510820000001</v>
      </c>
      <c r="HO15" s="25">
        <v>2062.5726030000001</v>
      </c>
      <c r="HP15" s="25">
        <v>5519.6037269999997</v>
      </c>
      <c r="HQ15" s="25">
        <v>5519.7401989999998</v>
      </c>
      <c r="HR15" s="25">
        <v>1929.95002</v>
      </c>
      <c r="HS15" s="25">
        <v>1929.95002</v>
      </c>
      <c r="HT15" s="25">
        <v>3631.627493</v>
      </c>
      <c r="HU15" s="25">
        <v>3631.627493</v>
      </c>
      <c r="HV15" s="25">
        <v>3631.627493</v>
      </c>
      <c r="HW15" s="25">
        <v>1324.026584</v>
      </c>
      <c r="HX15" s="25">
        <v>4003.069806</v>
      </c>
      <c r="HY15" s="25">
        <v>1324.026584</v>
      </c>
      <c r="HZ15" s="25">
        <v>2332.715749</v>
      </c>
      <c r="IA15" s="25">
        <v>1929.95002</v>
      </c>
      <c r="IB15" s="25">
        <v>5040.7426509999996</v>
      </c>
      <c r="IC15" s="25">
        <v>5040.7426509999996</v>
      </c>
      <c r="ID15" s="25">
        <v>5040.7426509999996</v>
      </c>
      <c r="IE15" s="25">
        <v>1136.070745</v>
      </c>
      <c r="IF15" s="25">
        <v>14560.972830000001</v>
      </c>
      <c r="IG15" s="25">
        <v>5566.9900440000001</v>
      </c>
      <c r="IH15" s="25">
        <v>477.6811366</v>
      </c>
      <c r="II15" s="25">
        <v>2.3567745000000001E-2</v>
      </c>
      <c r="IJ15" s="25">
        <v>447.93766010000002</v>
      </c>
      <c r="IK15" s="25">
        <v>18561.25445</v>
      </c>
      <c r="IL15" s="25">
        <v>34876.693420000003</v>
      </c>
      <c r="IM15" s="25">
        <v>16594.674299999999</v>
      </c>
      <c r="IN15" s="25">
        <v>257.96986870000001</v>
      </c>
      <c r="IO15" s="25">
        <v>5.8234443499999999</v>
      </c>
      <c r="IP15" s="25">
        <v>562.29669230000002</v>
      </c>
      <c r="IQ15" s="25">
        <v>35542.309000000001</v>
      </c>
      <c r="IR15" s="25">
        <v>34972.842620000003</v>
      </c>
      <c r="IS15" s="25">
        <v>29572.79363</v>
      </c>
      <c r="IT15" s="25">
        <v>19929.51096</v>
      </c>
      <c r="IU15" s="25">
        <v>32961.540809999999</v>
      </c>
      <c r="IV15" s="25">
        <v>1.3261639940000001</v>
      </c>
      <c r="IW15" s="25">
        <v>530.67317700000001</v>
      </c>
      <c r="IX15" s="25">
        <v>54.334757080000003</v>
      </c>
      <c r="IY15" s="25">
        <v>8.070266492</v>
      </c>
      <c r="IZ15" s="25">
        <v>7.1376451640000003</v>
      </c>
      <c r="JA15" s="25">
        <v>22580.736339999999</v>
      </c>
      <c r="JB15" s="25">
        <v>8.4724985359999998</v>
      </c>
      <c r="JC15" s="25">
        <v>18281.108250000001</v>
      </c>
      <c r="JD15" s="25">
        <v>30334.76727</v>
      </c>
      <c r="JE15" s="25">
        <v>377.8728625</v>
      </c>
      <c r="JF15" s="25">
        <v>5.7636060200000001</v>
      </c>
      <c r="JG15" s="25">
        <v>210.2263299</v>
      </c>
      <c r="JH15" s="25">
        <v>68.838071009999993</v>
      </c>
      <c r="JI15" s="25">
        <v>138.00990880000001</v>
      </c>
      <c r="JJ15" s="25">
        <v>25857.21758</v>
      </c>
      <c r="JK15" s="25">
        <v>63.005264510000003</v>
      </c>
      <c r="JL15" s="25">
        <v>36.40593733</v>
      </c>
      <c r="JM15" s="25">
        <v>7856.1240669999997</v>
      </c>
      <c r="JN15" s="25">
        <v>11670.313</v>
      </c>
      <c r="JO15" s="25">
        <v>34972.842620000003</v>
      </c>
      <c r="JP15" s="25">
        <v>0.62002295500000004</v>
      </c>
      <c r="JQ15" s="25">
        <v>16322.173119999999</v>
      </c>
      <c r="JR15" s="25">
        <v>152.17004829999999</v>
      </c>
      <c r="JS15" s="25">
        <v>315.77921170000002</v>
      </c>
      <c r="JT15" s="25">
        <v>26242.100920000001</v>
      </c>
      <c r="JU15" s="25">
        <v>0.116539292</v>
      </c>
      <c r="JV15" s="25">
        <v>0.2330709</v>
      </c>
      <c r="JW15" s="25">
        <v>18.6508696</v>
      </c>
      <c r="JX15" s="25">
        <v>22.913111440000002</v>
      </c>
      <c r="JY15" s="25">
        <v>15268.85375</v>
      </c>
      <c r="JZ15" s="25">
        <v>1072.6746330000001</v>
      </c>
      <c r="KA15" s="25">
        <v>29746.40423</v>
      </c>
      <c r="KB15" s="25">
        <v>30137.325720000001</v>
      </c>
      <c r="KC15" s="25">
        <v>30595.9899</v>
      </c>
      <c r="KD15" s="25">
        <v>5.1724499E-2</v>
      </c>
      <c r="KE15" s="25">
        <v>2120.0139410000002</v>
      </c>
      <c r="KF15" s="25">
        <v>0.149179336</v>
      </c>
      <c r="KG15" s="25">
        <v>8.3977059999999996E-3</v>
      </c>
      <c r="KH15" s="25">
        <v>12398.885480000001</v>
      </c>
      <c r="KI15" s="25">
        <v>3353.152466</v>
      </c>
      <c r="KJ15" s="25">
        <v>10818.76302</v>
      </c>
      <c r="KK15" s="25">
        <v>7775.9950740000004</v>
      </c>
      <c r="KL15" s="25">
        <v>0.25678577000000002</v>
      </c>
      <c r="KM15" s="25">
        <v>130.00653819999999</v>
      </c>
      <c r="KN15" s="25">
        <v>14361.56776</v>
      </c>
      <c r="KO15" s="25">
        <v>16402.637930000001</v>
      </c>
      <c r="KP15" s="25">
        <v>10846.7279</v>
      </c>
      <c r="KQ15" s="25">
        <v>69.237481500000001</v>
      </c>
      <c r="KR15" s="26">
        <v>4.5900000000000002E-7</v>
      </c>
      <c r="KS15" s="25">
        <v>1814.2538280000001</v>
      </c>
      <c r="KT15" s="25">
        <v>3.7761220999999998E-2</v>
      </c>
      <c r="KU15" s="25">
        <v>6254.104225</v>
      </c>
      <c r="KV15" s="25">
        <v>5769.0941869999997</v>
      </c>
      <c r="KW15" s="26">
        <v>3.1E-6</v>
      </c>
      <c r="KX15" s="25">
        <v>13300.243689999999</v>
      </c>
      <c r="KY15" s="25">
        <v>30524.90956</v>
      </c>
      <c r="KZ15" s="25">
        <v>18068.250349999998</v>
      </c>
      <c r="LA15" s="25">
        <v>4381.0144449999998</v>
      </c>
      <c r="LB15" s="25">
        <v>78.054764300000002</v>
      </c>
      <c r="LC15" s="25">
        <v>4362.3468080000002</v>
      </c>
      <c r="LD15" s="25">
        <v>1359.252236</v>
      </c>
      <c r="LE15" s="25">
        <v>5.6606726419999998</v>
      </c>
      <c r="LF15" s="26">
        <v>4.0300000000000004E-6</v>
      </c>
      <c r="LG15" s="26">
        <v>3.36E-6</v>
      </c>
      <c r="LH15" s="25">
        <v>55.73287088</v>
      </c>
      <c r="LI15" s="25">
        <v>19210.81683</v>
      </c>
      <c r="LJ15" s="25">
        <v>16757.998179999999</v>
      </c>
      <c r="LK15" s="25">
        <v>3631.627493</v>
      </c>
      <c r="LL15" s="25">
        <v>16.705698940000001</v>
      </c>
      <c r="LM15" s="25">
        <v>1033.9282499999999</v>
      </c>
      <c r="LN15" s="25">
        <v>35.146468540000001</v>
      </c>
      <c r="LO15" s="25">
        <v>33255.915489999999</v>
      </c>
      <c r="LP15" s="25">
        <v>6594.3784919999998</v>
      </c>
      <c r="LQ15" s="25">
        <v>0.29305352899999998</v>
      </c>
      <c r="LR15" s="25">
        <v>2.467719598</v>
      </c>
      <c r="LS15" s="25">
        <v>0.24345925700000001</v>
      </c>
      <c r="LT15" s="25">
        <v>1499.6646579999999</v>
      </c>
      <c r="LU15" s="25">
        <v>9236.9402960000007</v>
      </c>
      <c r="LV15" s="25">
        <v>19475.128290000001</v>
      </c>
      <c r="LW15" s="25">
        <v>17576.07375</v>
      </c>
      <c r="LX15" s="25">
        <v>21974.575130000001</v>
      </c>
      <c r="LY15" s="25">
        <v>19367.92308</v>
      </c>
      <c r="LZ15" s="25">
        <v>126.02396779999999</v>
      </c>
      <c r="MA15" s="25">
        <v>1.8020199999999999E-4</v>
      </c>
      <c r="MB15" s="25">
        <v>3.0643671000000001E-2</v>
      </c>
      <c r="MC15" s="25">
        <v>0.146035674</v>
      </c>
      <c r="MD15" s="25">
        <v>124.0571315</v>
      </c>
      <c r="ME15" s="25">
        <v>5.1575769090000003</v>
      </c>
      <c r="MF15" s="25">
        <v>19.375741300000001</v>
      </c>
      <c r="MG15" s="26">
        <v>4.1100000000000003E-5</v>
      </c>
      <c r="MH15" s="25">
        <v>0.80761578899999997</v>
      </c>
      <c r="MI15" s="25">
        <v>22732.661469999999</v>
      </c>
      <c r="MJ15" s="25">
        <v>2.9637899999999999E-4</v>
      </c>
      <c r="MK15" s="25">
        <v>5.5127699999999997E-4</v>
      </c>
      <c r="ML15" s="25">
        <v>300.10760290000002</v>
      </c>
      <c r="MM15" s="26">
        <v>4.2299999999999998E-5</v>
      </c>
      <c r="MN15" s="26">
        <v>7.2699999999999999E-6</v>
      </c>
      <c r="MO15" s="25">
        <v>9679.5239739999997</v>
      </c>
      <c r="MP15" s="25">
        <v>1009.160359</v>
      </c>
      <c r="MQ15" s="25">
        <v>5956.6285699999999</v>
      </c>
      <c r="MR15" s="25">
        <v>1.3230354999999999E-2</v>
      </c>
      <c r="MS15" s="25">
        <v>6.4097690000000001E-3</v>
      </c>
      <c r="MT15" s="25">
        <v>7.9462869999999998E-3</v>
      </c>
      <c r="MU15" s="25">
        <v>9.6682460000000001E-3</v>
      </c>
      <c r="MV15" s="25">
        <v>5.2990007999999998E-2</v>
      </c>
      <c r="MW15" s="25">
        <v>29.835576369999998</v>
      </c>
      <c r="MX15" s="25">
        <v>4.8987379070000001</v>
      </c>
      <c r="MY15" s="25">
        <v>4.9420878200000002</v>
      </c>
      <c r="MZ15" s="25">
        <v>40.270904289999997</v>
      </c>
      <c r="NA15" s="25">
        <v>1609.58779</v>
      </c>
      <c r="NB15" s="25">
        <v>3121.2269059999999</v>
      </c>
      <c r="NC15" s="25">
        <v>0.116539292</v>
      </c>
      <c r="ND15" s="25">
        <v>0.13109807100000001</v>
      </c>
      <c r="NE15" s="25">
        <v>3.26433E-4</v>
      </c>
      <c r="NF15" s="25">
        <v>5.4141499999999995E-4</v>
      </c>
      <c r="NG15" s="25">
        <v>47050.78241</v>
      </c>
      <c r="NH15" s="25">
        <v>149.06777740000001</v>
      </c>
      <c r="NI15" s="25">
        <v>14278.556119999999</v>
      </c>
      <c r="NJ15" s="25">
        <v>1.4511095E-2</v>
      </c>
      <c r="NK15" s="25">
        <v>17370.82919</v>
      </c>
      <c r="NL15" s="25">
        <v>20529.657149999999</v>
      </c>
      <c r="NM15" s="25">
        <v>12986.76071</v>
      </c>
      <c r="NN15" s="25">
        <v>4637.1979240000001</v>
      </c>
      <c r="NO15" s="25">
        <v>20781.297930000001</v>
      </c>
      <c r="NP15" s="25">
        <v>14901.784299999999</v>
      </c>
      <c r="NQ15" s="25">
        <v>33711.553019999999</v>
      </c>
      <c r="NR15" s="25">
        <v>102.70982170000001</v>
      </c>
      <c r="NS15" s="25">
        <v>5607.7128510000002</v>
      </c>
      <c r="NT15" s="25">
        <v>13279.108770000001</v>
      </c>
      <c r="NU15" s="25">
        <v>34824.889609999998</v>
      </c>
      <c r="NV15" s="25">
        <v>55.690452399999998</v>
      </c>
      <c r="NW15" s="25">
        <v>30912.372759999998</v>
      </c>
      <c r="NX15" s="25">
        <v>31237.314900000001</v>
      </c>
      <c r="NY15" s="25">
        <v>30912.372759999998</v>
      </c>
      <c r="NZ15" s="25">
        <v>18357.95998</v>
      </c>
      <c r="OA15" s="25">
        <v>34081.892180000003</v>
      </c>
      <c r="OB15" s="25">
        <v>11962.168030000001</v>
      </c>
      <c r="OC15" s="25">
        <v>7381.096767</v>
      </c>
      <c r="OD15" s="25">
        <v>17905.94657</v>
      </c>
      <c r="OE15" s="25">
        <v>618.25711820000004</v>
      </c>
      <c r="OF15" s="25">
        <v>543.63752269999998</v>
      </c>
      <c r="OG15" s="26">
        <v>9.879999999999999E-7</v>
      </c>
      <c r="OH15" s="25">
        <v>1.735217056</v>
      </c>
      <c r="OI15" s="26">
        <v>2.94E-5</v>
      </c>
      <c r="OJ15" s="25">
        <v>7.5925818000000006E-2</v>
      </c>
      <c r="OK15" s="25">
        <v>7363.3977299999997</v>
      </c>
      <c r="OL15" s="25">
        <v>9.8951279000000003E-2</v>
      </c>
      <c r="OM15" s="25">
        <v>22319.64444</v>
      </c>
      <c r="ON15" s="25">
        <v>9173.4232479999991</v>
      </c>
      <c r="OO15" s="25">
        <v>5998.4982419999997</v>
      </c>
      <c r="OP15" s="25">
        <v>80.004542209999997</v>
      </c>
      <c r="OQ15" s="26">
        <v>2.6599999999999999E-5</v>
      </c>
      <c r="OR15" s="25">
        <v>1.24533E-4</v>
      </c>
      <c r="OS15" s="25">
        <v>3524.977547</v>
      </c>
      <c r="OT15" s="25">
        <v>185.36318940000001</v>
      </c>
      <c r="OU15" s="25">
        <v>3089.8858799999998</v>
      </c>
      <c r="OV15" s="25">
        <v>1444.0225190000001</v>
      </c>
      <c r="OW15" s="25">
        <v>3641.4099529999999</v>
      </c>
      <c r="OX15" s="25">
        <v>69.203060669999999</v>
      </c>
      <c r="OY15" s="25">
        <v>265.13770249999999</v>
      </c>
      <c r="OZ15" s="25">
        <v>9548.3332910000008</v>
      </c>
      <c r="PA15" s="25">
        <v>0.49914182099999999</v>
      </c>
      <c r="PB15" s="25">
        <v>23860.95362</v>
      </c>
      <c r="PC15" s="25">
        <v>0.52297476300000001</v>
      </c>
      <c r="PD15" s="26">
        <v>2.9300000000000001E-5</v>
      </c>
      <c r="PE15" s="25">
        <v>1.9323699999999999E-4</v>
      </c>
      <c r="PF15" s="25">
        <v>3.1439100000000002E-4</v>
      </c>
      <c r="PG15" s="25">
        <v>2683.0337180000001</v>
      </c>
      <c r="PH15" s="25">
        <v>74.385151949999994</v>
      </c>
      <c r="PI15" s="25">
        <v>13344.410970000001</v>
      </c>
      <c r="PJ15" s="26">
        <v>6.8199999999999999E-6</v>
      </c>
      <c r="PK15" s="25">
        <v>1.3785204000000001E-2</v>
      </c>
      <c r="PL15" s="25">
        <v>241.03657029999999</v>
      </c>
      <c r="PM15" s="25">
        <v>36.478711580000002</v>
      </c>
      <c r="PN15" s="25">
        <v>22519.538479999999</v>
      </c>
      <c r="PO15" s="25">
        <v>29747.610509999999</v>
      </c>
      <c r="PP15" s="25">
        <v>1295.91239</v>
      </c>
      <c r="PQ15" s="25">
        <v>265.41087579999999</v>
      </c>
      <c r="PR15" s="25">
        <v>35974.112260000002</v>
      </c>
      <c r="PS15" s="25">
        <v>17643.147199999999</v>
      </c>
      <c r="PT15" s="25">
        <v>23178.383949999999</v>
      </c>
      <c r="PU15" s="25">
        <v>805.00618989999998</v>
      </c>
      <c r="PV15" s="25">
        <v>7158.9140459999999</v>
      </c>
      <c r="PW15" s="25">
        <v>5563.2819369999997</v>
      </c>
      <c r="PX15" s="25">
        <v>11194.685240000001</v>
      </c>
      <c r="PY15" s="25">
        <v>206.92131449999999</v>
      </c>
      <c r="PZ15" s="25">
        <v>17059.372230000001</v>
      </c>
      <c r="QA15" s="25">
        <v>13052.05659</v>
      </c>
      <c r="QB15" s="25">
        <v>13091.55624</v>
      </c>
      <c r="QC15" s="25">
        <v>32675.564330000001</v>
      </c>
      <c r="QD15" s="25">
        <v>167.1210557</v>
      </c>
      <c r="QE15" s="25">
        <v>2653.3293939999999</v>
      </c>
      <c r="QF15" s="25">
        <v>4792.169202</v>
      </c>
      <c r="QG15" s="25">
        <v>792.60977630000002</v>
      </c>
      <c r="QH15" s="25">
        <v>20117.99756</v>
      </c>
      <c r="QI15" s="25">
        <v>23250.25376</v>
      </c>
      <c r="QJ15" s="25">
        <v>17018.50476</v>
      </c>
      <c r="QK15" s="25">
        <v>266.00149579999999</v>
      </c>
      <c r="QL15" s="25">
        <v>1313.922947</v>
      </c>
      <c r="QM15" s="25">
        <v>163.77493459999999</v>
      </c>
      <c r="QN15" s="25">
        <v>15717.677820000001</v>
      </c>
      <c r="QO15" s="25">
        <v>4871.3621640000001</v>
      </c>
      <c r="QP15" s="25">
        <v>16070.24324</v>
      </c>
      <c r="QQ15" s="25">
        <v>1212.5578210000001</v>
      </c>
      <c r="QR15" s="25">
        <v>10887.156150000001</v>
      </c>
      <c r="QS15" s="25">
        <v>26753.782709999999</v>
      </c>
      <c r="QT15" s="25">
        <v>26753.782709999999</v>
      </c>
      <c r="QU15" s="25">
        <v>7.5352209999999999E-3</v>
      </c>
      <c r="QV15" s="25">
        <v>17954.617620000001</v>
      </c>
      <c r="QW15" s="25">
        <v>22687.425309999999</v>
      </c>
      <c r="QX15" s="25">
        <v>23892.327389999999</v>
      </c>
      <c r="QY15" s="25">
        <v>4240.3302229999999</v>
      </c>
      <c r="QZ15" s="25">
        <v>9450.3771589999997</v>
      </c>
      <c r="RA15" s="25">
        <v>9517.3234909999992</v>
      </c>
      <c r="RB15" s="25">
        <v>25390.266619999999</v>
      </c>
      <c r="RC15" s="25">
        <v>7955.2653120000004</v>
      </c>
      <c r="RD15" s="25">
        <v>11901.782160000001</v>
      </c>
      <c r="RE15" s="25">
        <v>30102.27043</v>
      </c>
      <c r="RF15" s="25">
        <v>7118.6151259999997</v>
      </c>
      <c r="RG15" s="25">
        <v>222.39543040000001</v>
      </c>
      <c r="RH15" s="25">
        <v>12482.87455</v>
      </c>
      <c r="RI15" s="25">
        <v>17666.217909999999</v>
      </c>
      <c r="RJ15" s="25">
        <v>1315.652697</v>
      </c>
      <c r="RK15" s="25">
        <v>7362.0927830000001</v>
      </c>
      <c r="RL15" s="25">
        <v>21971.818940000001</v>
      </c>
      <c r="RM15" s="25">
        <v>620.31617089999997</v>
      </c>
      <c r="RN15" s="25">
        <v>32981.51369</v>
      </c>
      <c r="RO15" s="25">
        <v>30922.095730000001</v>
      </c>
      <c r="RP15" s="25">
        <v>20627.746719999999</v>
      </c>
      <c r="RQ15" s="25">
        <v>692.51292599999999</v>
      </c>
      <c r="RR15" s="25">
        <v>3591.1419329999999</v>
      </c>
      <c r="RS15" s="25">
        <v>16018.93209</v>
      </c>
      <c r="RT15" s="25">
        <v>7.5903990000000005E-2</v>
      </c>
      <c r="RU15" s="25">
        <v>41394.47494</v>
      </c>
      <c r="RV15" s="24"/>
    </row>
    <row r="16" spans="1:490" x14ac:dyDescent="0.25">
      <c r="A16" s="27" t="s">
        <v>85</v>
      </c>
      <c r="B16" s="27" t="s">
        <v>81</v>
      </c>
      <c r="C16" s="25">
        <v>35576.375489999999</v>
      </c>
      <c r="D16" s="25">
        <v>26.275196229999999</v>
      </c>
      <c r="E16" s="25">
        <v>4.5365774999999997E-2</v>
      </c>
      <c r="F16" s="25">
        <v>1082.0032610000001</v>
      </c>
      <c r="G16" s="25">
        <v>35826.313800000004</v>
      </c>
      <c r="H16" s="25">
        <v>48551.025699999998</v>
      </c>
      <c r="I16" s="25">
        <v>9136.0502199999992</v>
      </c>
      <c r="J16" s="25">
        <v>6.4277149000000006E-2</v>
      </c>
      <c r="K16" s="25">
        <v>9005.1797879999995</v>
      </c>
      <c r="L16" s="25">
        <v>31360.320009999999</v>
      </c>
      <c r="M16" s="25">
        <v>30645.039519999998</v>
      </c>
      <c r="N16" s="25">
        <v>37965.730470000002</v>
      </c>
      <c r="O16" s="25">
        <v>33660.031069999997</v>
      </c>
      <c r="P16" s="25">
        <v>12.16428821</v>
      </c>
      <c r="Q16" s="25">
        <v>2.71611E-4</v>
      </c>
      <c r="R16" s="25">
        <v>17178.470140000001</v>
      </c>
      <c r="S16" s="25">
        <v>44402.977590000002</v>
      </c>
      <c r="T16" s="25">
        <v>50322.871480000002</v>
      </c>
      <c r="U16" s="25">
        <v>52.499655869999998</v>
      </c>
      <c r="V16" s="25">
        <v>9.2089108740000007</v>
      </c>
      <c r="W16" s="25">
        <v>8799.5005430000001</v>
      </c>
      <c r="X16" s="25">
        <v>235.2123369</v>
      </c>
      <c r="Y16" s="25">
        <v>35191.98904</v>
      </c>
      <c r="Z16" s="25">
        <v>20093.55658</v>
      </c>
      <c r="AA16" s="25">
        <v>1795.9087300000001</v>
      </c>
      <c r="AB16" s="25">
        <v>19039.3086</v>
      </c>
      <c r="AC16" s="25">
        <v>39524.50376</v>
      </c>
      <c r="AD16" s="25">
        <v>294.07615490000001</v>
      </c>
      <c r="AE16" s="25">
        <v>33996.550689999996</v>
      </c>
      <c r="AF16" s="25">
        <v>400.83916449999998</v>
      </c>
      <c r="AG16" s="25">
        <v>23727.84636</v>
      </c>
      <c r="AH16" s="25">
        <v>3.6257540000000001E-3</v>
      </c>
      <c r="AI16" s="25">
        <v>40141.606319999999</v>
      </c>
      <c r="AJ16" s="25">
        <v>271.09727820000001</v>
      </c>
      <c r="AK16" s="25">
        <v>218.92754009999999</v>
      </c>
      <c r="AL16" s="25">
        <v>6241.2649730000003</v>
      </c>
      <c r="AM16" s="25">
        <v>31106.557919999999</v>
      </c>
      <c r="AN16" s="25">
        <v>18684.457040000001</v>
      </c>
      <c r="AO16" s="25">
        <v>22913.594870000001</v>
      </c>
      <c r="AP16" s="25">
        <v>24820.160220000002</v>
      </c>
      <c r="AQ16" s="25">
        <v>9018.5740750000004</v>
      </c>
      <c r="AR16" s="25">
        <v>10426.57446</v>
      </c>
      <c r="AS16" s="25">
        <v>19197.57042</v>
      </c>
      <c r="AT16" s="25">
        <v>3123.653131</v>
      </c>
      <c r="AU16" s="25">
        <v>26281.48702</v>
      </c>
      <c r="AV16" s="25">
        <v>8.5594865939999991</v>
      </c>
      <c r="AW16" s="25">
        <v>8.5594865939999991</v>
      </c>
      <c r="AX16" s="25">
        <v>23628.934440000001</v>
      </c>
      <c r="AY16" s="25">
        <v>5097.5764410000002</v>
      </c>
      <c r="AZ16" s="25">
        <v>3123.653131</v>
      </c>
      <c r="BA16" s="25">
        <v>40972.518210000002</v>
      </c>
      <c r="BB16" s="25">
        <v>3467.3398390000002</v>
      </c>
      <c r="BC16" s="25">
        <v>19203.650150000001</v>
      </c>
      <c r="BD16" s="25">
        <v>27382.891919999998</v>
      </c>
      <c r="BE16" s="25">
        <v>45251.823250000001</v>
      </c>
      <c r="BF16" s="25">
        <v>42653.460440000003</v>
      </c>
      <c r="BG16" s="25">
        <v>526.72560539999995</v>
      </c>
      <c r="BH16" s="25">
        <v>41892.069239999997</v>
      </c>
      <c r="BI16" s="25">
        <v>20707.435539999999</v>
      </c>
      <c r="BJ16" s="25">
        <v>2215.008198</v>
      </c>
      <c r="BK16" s="25">
        <v>665.89628870000001</v>
      </c>
      <c r="BL16" s="25">
        <v>1858.160529</v>
      </c>
      <c r="BM16" s="25">
        <v>6.0791831219999999</v>
      </c>
      <c r="BN16" s="25">
        <v>3717.2928179999999</v>
      </c>
      <c r="BO16" s="25">
        <v>6640.9717430000001</v>
      </c>
      <c r="BP16" s="25">
        <v>11709.85036</v>
      </c>
      <c r="BQ16" s="25">
        <v>12790.865040000001</v>
      </c>
      <c r="BR16" s="25">
        <v>32637.53385</v>
      </c>
      <c r="BS16" s="25">
        <v>13708.20177</v>
      </c>
      <c r="BT16" s="25">
        <v>14630.490449999999</v>
      </c>
      <c r="BU16" s="25">
        <v>9.6848491770000003</v>
      </c>
      <c r="BV16" s="25">
        <v>50608.905550000003</v>
      </c>
      <c r="BW16" s="25">
        <v>0.10208081099999999</v>
      </c>
      <c r="BX16" s="25">
        <v>182.92261360000001</v>
      </c>
      <c r="BY16" s="25">
        <v>3647.4674439999999</v>
      </c>
      <c r="BZ16" s="25">
        <v>1384.7063720000001</v>
      </c>
      <c r="CA16" s="25">
        <v>4.2803368129999999</v>
      </c>
      <c r="CB16" s="25">
        <v>6.8160733000000001E-2</v>
      </c>
      <c r="CC16" s="25">
        <v>18421.871999999999</v>
      </c>
      <c r="CD16" s="25">
        <v>4347.5113410000004</v>
      </c>
      <c r="CE16" s="25">
        <v>96.879521490000002</v>
      </c>
      <c r="CF16" s="25">
        <v>107.6123029</v>
      </c>
      <c r="CG16" s="25">
        <v>10.69911413</v>
      </c>
      <c r="CH16" s="25">
        <v>1945.6577540000001</v>
      </c>
      <c r="CI16" s="25">
        <v>452.44387749999999</v>
      </c>
      <c r="CJ16" s="25">
        <v>16280.46278</v>
      </c>
      <c r="CK16" s="25">
        <v>39576.52291</v>
      </c>
      <c r="CL16" s="25">
        <v>62639.262369999997</v>
      </c>
      <c r="CM16" s="25">
        <v>6.1299462999999998E-2</v>
      </c>
      <c r="CN16" s="25">
        <v>28736.884419999998</v>
      </c>
      <c r="CO16" s="25">
        <v>6.4277149000000006E-2</v>
      </c>
      <c r="CP16" s="25">
        <v>77.885615880000003</v>
      </c>
      <c r="CQ16" s="25">
        <v>32.00219723</v>
      </c>
      <c r="CR16" s="25">
        <v>1191.3695310000001</v>
      </c>
      <c r="CS16" s="25">
        <v>28063.80816</v>
      </c>
      <c r="CT16" s="25">
        <v>13905.463879999999</v>
      </c>
      <c r="CU16" s="25">
        <v>19394.975760000001</v>
      </c>
      <c r="CV16" s="25">
        <v>3147.060626</v>
      </c>
      <c r="CW16" s="25">
        <v>16263.731229999999</v>
      </c>
      <c r="CX16" s="25">
        <v>3684.7098599999999</v>
      </c>
      <c r="CY16" s="25">
        <v>11229.247460000001</v>
      </c>
      <c r="CZ16" s="25">
        <v>21801.765510000001</v>
      </c>
      <c r="DA16" s="25">
        <v>8.6095644789999994</v>
      </c>
      <c r="DB16" s="25">
        <v>8318.9478060000001</v>
      </c>
      <c r="DC16" s="25">
        <v>6718.3226000000004</v>
      </c>
      <c r="DD16" s="25">
        <v>133.60159390000001</v>
      </c>
      <c r="DE16" s="25">
        <v>512.8188629</v>
      </c>
      <c r="DF16" s="25">
        <v>204.7706139</v>
      </c>
      <c r="DG16" s="25">
        <v>1307.3425380000001</v>
      </c>
      <c r="DH16" s="25">
        <v>678.83761489999995</v>
      </c>
      <c r="DI16" s="25">
        <v>22521.955569999998</v>
      </c>
      <c r="DJ16" s="25">
        <v>36677.505190000003</v>
      </c>
      <c r="DK16" s="25">
        <v>24890.71989</v>
      </c>
      <c r="DL16" s="25">
        <v>11872.322819999999</v>
      </c>
      <c r="DM16" s="25">
        <v>3821.919472</v>
      </c>
      <c r="DN16" s="25">
        <v>2.9069260000000002E-3</v>
      </c>
      <c r="DO16" s="25">
        <v>23607.390820000001</v>
      </c>
      <c r="DP16" s="25">
        <v>26192.665870000001</v>
      </c>
      <c r="DQ16" s="25">
        <v>19618.042979999998</v>
      </c>
      <c r="DR16" s="25">
        <v>40053.856549999997</v>
      </c>
      <c r="DS16" s="25">
        <v>38793.445879999999</v>
      </c>
      <c r="DT16" s="25">
        <v>3770.7145190000001</v>
      </c>
      <c r="DU16" s="25">
        <v>5384.0393519999998</v>
      </c>
      <c r="DV16" s="25">
        <v>26244.13148</v>
      </c>
      <c r="DW16" s="25">
        <v>1427.271649</v>
      </c>
      <c r="DX16" s="25">
        <v>489.0845157</v>
      </c>
      <c r="DY16" s="25">
        <v>19228.230200000002</v>
      </c>
      <c r="DZ16" s="25">
        <v>17463.243439999998</v>
      </c>
      <c r="EA16" s="25">
        <v>0.123980863</v>
      </c>
      <c r="EB16" s="25">
        <v>68.080106220000005</v>
      </c>
      <c r="EC16" s="25">
        <v>2.4449664999999999E-2</v>
      </c>
      <c r="ED16" s="25">
        <v>118.719084</v>
      </c>
      <c r="EE16" s="25">
        <v>1236.7311589999999</v>
      </c>
      <c r="EF16" s="25">
        <v>2999.7479159999998</v>
      </c>
      <c r="EG16" s="25">
        <v>18498.94656</v>
      </c>
      <c r="EH16" s="25">
        <v>1.234145185</v>
      </c>
      <c r="EI16" s="25">
        <v>0.449640981</v>
      </c>
      <c r="EJ16" s="25">
        <v>14.581444769999999</v>
      </c>
      <c r="EK16" s="25">
        <v>8745.7258870000005</v>
      </c>
      <c r="EL16" s="25">
        <v>44824.000220000002</v>
      </c>
      <c r="EM16" s="25">
        <v>43126.761019999998</v>
      </c>
      <c r="EN16" s="25">
        <v>7.3211228310000003</v>
      </c>
      <c r="EO16" s="25">
        <v>675.49084389999996</v>
      </c>
      <c r="EP16" s="25">
        <v>11156.403990000001</v>
      </c>
      <c r="EQ16" s="25">
        <v>1207.7845600000001</v>
      </c>
      <c r="ER16" s="25">
        <v>0.142814688</v>
      </c>
      <c r="ES16" s="25">
        <v>67.258079780000003</v>
      </c>
      <c r="ET16" s="25">
        <v>28.7603528</v>
      </c>
      <c r="EU16" s="25">
        <v>12301.351290000001</v>
      </c>
      <c r="EV16" s="25">
        <v>4922.8169049999997</v>
      </c>
      <c r="EW16" s="25">
        <v>7091.5608810000003</v>
      </c>
      <c r="EX16" s="25">
        <v>51.162360040000003</v>
      </c>
      <c r="EY16" s="26">
        <v>3.96E-7</v>
      </c>
      <c r="EZ16" s="25">
        <v>401.35883280000002</v>
      </c>
      <c r="FA16" s="25">
        <v>43898.846740000001</v>
      </c>
      <c r="FB16" s="25">
        <v>46669.715210000002</v>
      </c>
      <c r="FC16" s="25">
        <v>54179.929239999998</v>
      </c>
      <c r="FD16" s="25">
        <v>42578.812389999999</v>
      </c>
      <c r="FE16" s="25">
        <v>52861.765720000003</v>
      </c>
      <c r="FF16" s="25">
        <v>38447.932639999999</v>
      </c>
      <c r="FG16" s="25">
        <v>21473.70405</v>
      </c>
      <c r="FH16" s="25">
        <v>5303.5880569999999</v>
      </c>
      <c r="FI16" s="25">
        <v>1.330214072</v>
      </c>
      <c r="FJ16" s="25">
        <v>11.167693180000001</v>
      </c>
      <c r="FK16" s="25">
        <v>2983.1914980000001</v>
      </c>
      <c r="FL16" s="25">
        <v>27.869488650000001</v>
      </c>
      <c r="FM16" s="25">
        <v>2983.1914980000001</v>
      </c>
      <c r="FN16" s="25">
        <v>1.6814739759999999</v>
      </c>
      <c r="FO16" s="25">
        <v>7.6118489709999997</v>
      </c>
      <c r="FP16" s="25">
        <v>15897.29816</v>
      </c>
      <c r="FQ16" s="25">
        <v>14134.433650000001</v>
      </c>
      <c r="FR16" s="25">
        <v>93.421316140000002</v>
      </c>
      <c r="FS16" s="25">
        <v>1173.471632</v>
      </c>
      <c r="FT16" s="25">
        <v>2983.1914980000001</v>
      </c>
      <c r="FU16" s="25">
        <v>2983.1914980000001</v>
      </c>
      <c r="FV16" s="25">
        <v>3945.5154320000001</v>
      </c>
      <c r="FW16" s="25">
        <v>12273.77527</v>
      </c>
      <c r="FX16" s="25">
        <v>22688.50259</v>
      </c>
      <c r="FY16" s="25">
        <v>7815.5379549999998</v>
      </c>
      <c r="FZ16" s="25">
        <v>57.8410127</v>
      </c>
      <c r="GA16" s="25">
        <v>824.82659530000001</v>
      </c>
      <c r="GB16" s="25">
        <v>19.110458950000002</v>
      </c>
      <c r="GC16" s="25">
        <v>172.4043795</v>
      </c>
      <c r="GD16" s="25">
        <v>292.1521472</v>
      </c>
      <c r="GE16" s="26">
        <v>2.6299999999999998E-6</v>
      </c>
      <c r="GF16" s="25">
        <v>1.476094142</v>
      </c>
      <c r="GG16" s="25">
        <v>19.110458950000002</v>
      </c>
      <c r="GH16" s="25">
        <v>36438.437559999998</v>
      </c>
      <c r="GI16" s="25">
        <v>7.7982264999999995E-2</v>
      </c>
      <c r="GJ16" s="25">
        <v>28528.939579999998</v>
      </c>
      <c r="GK16" s="25">
        <v>1472.9105199999999</v>
      </c>
      <c r="GL16" s="25">
        <v>19354.596740000001</v>
      </c>
      <c r="GM16" s="25">
        <v>3.7562234E-2</v>
      </c>
      <c r="GN16" s="25">
        <v>60.477285639999998</v>
      </c>
      <c r="GO16" s="25">
        <v>255.20706949999999</v>
      </c>
      <c r="GP16" s="25">
        <v>311.6367659</v>
      </c>
      <c r="GQ16" s="26">
        <v>4.1100000000000001E-12</v>
      </c>
      <c r="GR16" s="25">
        <v>106.9044059</v>
      </c>
      <c r="GS16" s="25">
        <v>284.37213179999998</v>
      </c>
      <c r="GT16" s="25">
        <v>102.68758440000001</v>
      </c>
      <c r="GU16" s="25">
        <v>202.09911349999999</v>
      </c>
      <c r="GV16" s="25">
        <v>23.55175659</v>
      </c>
      <c r="GW16" s="25">
        <v>34676.630530000002</v>
      </c>
      <c r="GX16" s="25">
        <v>43416.486499999999</v>
      </c>
      <c r="GY16" s="25">
        <v>1.2157957100000001</v>
      </c>
      <c r="GZ16" s="25">
        <v>32281.237829999998</v>
      </c>
      <c r="HA16" s="25">
        <v>6687.7795409999999</v>
      </c>
      <c r="HB16" s="26">
        <v>1.33E-5</v>
      </c>
      <c r="HC16" s="25">
        <v>44542.576289999997</v>
      </c>
      <c r="HD16" s="25">
        <v>36802.653760000001</v>
      </c>
      <c r="HE16" s="25">
        <v>2411.8233850000001</v>
      </c>
      <c r="HF16" s="25">
        <v>4.3982599999999999E-4</v>
      </c>
      <c r="HG16" s="26">
        <v>1.0999999999999999E-8</v>
      </c>
      <c r="HH16" s="25">
        <v>248.71418270000001</v>
      </c>
      <c r="HI16" s="25">
        <v>4.3437578620000004</v>
      </c>
      <c r="HJ16" s="25">
        <v>3.4708676569999999</v>
      </c>
      <c r="HK16" s="25">
        <v>649.92491510000002</v>
      </c>
      <c r="HL16" s="26">
        <v>2.2500000000000001E-6</v>
      </c>
      <c r="HM16" s="25">
        <v>0.33311616799999999</v>
      </c>
      <c r="HN16" s="25">
        <v>340.18346630000002</v>
      </c>
      <c r="HO16" s="25">
        <v>912.98969580000005</v>
      </c>
      <c r="HP16" s="25">
        <v>2788.003103</v>
      </c>
      <c r="HQ16" s="25">
        <v>2797.9067070000001</v>
      </c>
      <c r="HR16" s="25">
        <v>1868.7392480000001</v>
      </c>
      <c r="HS16" s="25">
        <v>1868.7392480000001</v>
      </c>
      <c r="HT16" s="25">
        <v>4035.5727069999998</v>
      </c>
      <c r="HU16" s="25">
        <v>4035.5727069999998</v>
      </c>
      <c r="HV16" s="25">
        <v>4035.5727069999998</v>
      </c>
      <c r="HW16" s="25">
        <v>1285.31657</v>
      </c>
      <c r="HX16" s="25">
        <v>1947.9593709999999</v>
      </c>
      <c r="HY16" s="25">
        <v>1285.31657</v>
      </c>
      <c r="HZ16" s="25">
        <v>1039.74728</v>
      </c>
      <c r="IA16" s="25">
        <v>1868.7392480000001</v>
      </c>
      <c r="IB16" s="25">
        <v>2492.3172840000002</v>
      </c>
      <c r="IC16" s="25">
        <v>2492.3172840000002</v>
      </c>
      <c r="ID16" s="25">
        <v>2492.3172840000002</v>
      </c>
      <c r="IE16" s="25">
        <v>3194.3550310000001</v>
      </c>
      <c r="IF16" s="25">
        <v>12606.720740000001</v>
      </c>
      <c r="IG16" s="25">
        <v>6876.549583</v>
      </c>
      <c r="IH16" s="25">
        <v>1741.758718</v>
      </c>
      <c r="II16" s="25">
        <v>3.0096559999999999E-3</v>
      </c>
      <c r="IJ16" s="25">
        <v>71.433898880000001</v>
      </c>
      <c r="IK16" s="25">
        <v>25906.144049999999</v>
      </c>
      <c r="IL16" s="25">
        <v>44623.545180000001</v>
      </c>
      <c r="IM16" s="25">
        <v>21685.338009999999</v>
      </c>
      <c r="IN16" s="25">
        <v>34.435606419999999</v>
      </c>
      <c r="IO16" s="25">
        <v>0.79804333800000005</v>
      </c>
      <c r="IP16" s="25">
        <v>675.32709450000004</v>
      </c>
      <c r="IQ16" s="25">
        <v>44648.43262</v>
      </c>
      <c r="IR16" s="25">
        <v>44103.828699999998</v>
      </c>
      <c r="IS16" s="25">
        <v>38755.956120000003</v>
      </c>
      <c r="IT16" s="25">
        <v>18245.179929999998</v>
      </c>
      <c r="IU16" s="25">
        <v>44149.617460000001</v>
      </c>
      <c r="IV16" s="25">
        <v>0.17560730899999999</v>
      </c>
      <c r="IW16" s="25">
        <v>51.688375129999997</v>
      </c>
      <c r="IX16" s="25">
        <v>634.24833639999997</v>
      </c>
      <c r="IY16" s="25">
        <v>52.534495870000001</v>
      </c>
      <c r="IZ16" s="25">
        <v>0.94493508999999998</v>
      </c>
      <c r="JA16" s="25">
        <v>22113.547170000002</v>
      </c>
      <c r="JB16" s="25">
        <v>11.44723991</v>
      </c>
      <c r="JC16" s="25">
        <v>26675.001749999999</v>
      </c>
      <c r="JD16" s="25">
        <v>38926.474099999999</v>
      </c>
      <c r="JE16" s="25">
        <v>55.50869359</v>
      </c>
      <c r="JF16" s="25">
        <v>0.84445409400000004</v>
      </c>
      <c r="JG16" s="25">
        <v>33.189252779999997</v>
      </c>
      <c r="JH16" s="25">
        <v>20.207628</v>
      </c>
      <c r="JI16" s="25">
        <v>17.267977800000001</v>
      </c>
      <c r="JJ16" s="25">
        <v>35459.029549999999</v>
      </c>
      <c r="JK16" s="25">
        <v>32.475577110000003</v>
      </c>
      <c r="JL16" s="25">
        <v>6.1974639749999998</v>
      </c>
      <c r="JM16" s="25">
        <v>5501.3242639999999</v>
      </c>
      <c r="JN16" s="25">
        <v>19435.050429999999</v>
      </c>
      <c r="JO16" s="25">
        <v>44103.828699999998</v>
      </c>
      <c r="JP16" s="25">
        <v>8.7424741E-2</v>
      </c>
      <c r="JQ16" s="25">
        <v>21620.639370000001</v>
      </c>
      <c r="JR16" s="25">
        <v>170.4070102</v>
      </c>
      <c r="JS16" s="25">
        <v>354.88971750000002</v>
      </c>
      <c r="JT16" s="25">
        <v>34646.115590000001</v>
      </c>
      <c r="JU16" s="25">
        <v>1.4882986000000001E-2</v>
      </c>
      <c r="JV16" s="25">
        <v>2.9772014999999999E-2</v>
      </c>
      <c r="JW16" s="25">
        <v>2.8063847470000001</v>
      </c>
      <c r="JX16" s="25">
        <v>3.4373031869999999</v>
      </c>
      <c r="JY16" s="25">
        <v>23517.779009999998</v>
      </c>
      <c r="JZ16" s="25">
        <v>156.04426190000001</v>
      </c>
      <c r="KA16" s="25">
        <v>39358.165350000003</v>
      </c>
      <c r="KB16" s="25">
        <v>39644.589460000003</v>
      </c>
      <c r="KC16" s="25">
        <v>40485.875169999999</v>
      </c>
      <c r="KD16" s="25">
        <v>5.916429E-3</v>
      </c>
      <c r="KE16" s="25">
        <v>2562.4599440000002</v>
      </c>
      <c r="KF16" s="25">
        <v>1.9059497000000002E-2</v>
      </c>
      <c r="KG16" s="25">
        <v>1.0724039999999999E-3</v>
      </c>
      <c r="KH16" s="25">
        <v>14225.376550000001</v>
      </c>
      <c r="KI16" s="25">
        <v>5002.5108719999998</v>
      </c>
      <c r="KJ16" s="25">
        <v>21238.611850000001</v>
      </c>
      <c r="KK16" s="25">
        <v>9496.7522669999998</v>
      </c>
      <c r="KL16" s="25">
        <v>3.6792676000000003E-2</v>
      </c>
      <c r="KM16" s="25">
        <v>85.108508540000003</v>
      </c>
      <c r="KN16" s="25">
        <v>20206.69339</v>
      </c>
      <c r="KO16" s="25">
        <v>17155.60916</v>
      </c>
      <c r="KP16" s="25">
        <v>10741.156360000001</v>
      </c>
      <c r="KQ16" s="25">
        <v>68.647448830000002</v>
      </c>
      <c r="KR16" s="26">
        <v>5.8600000000000002E-8</v>
      </c>
      <c r="KS16" s="25">
        <v>2594.2903209999999</v>
      </c>
      <c r="KT16" s="25">
        <v>4.8973869999999996E-3</v>
      </c>
      <c r="KU16" s="25">
        <v>28320.405760000001</v>
      </c>
      <c r="KV16" s="25">
        <v>10686.343409999999</v>
      </c>
      <c r="KW16" s="26">
        <v>3.96E-7</v>
      </c>
      <c r="KX16" s="25">
        <v>27675.143800000002</v>
      </c>
      <c r="KY16" s="25">
        <v>39586.884830000003</v>
      </c>
      <c r="KZ16" s="25">
        <v>20597.119650000001</v>
      </c>
      <c r="LA16" s="25">
        <v>7035.9277060000004</v>
      </c>
      <c r="LB16" s="25">
        <v>295.91936950000002</v>
      </c>
      <c r="LC16" s="25">
        <v>7002.6319640000002</v>
      </c>
      <c r="LD16" s="25">
        <v>849.19887689999996</v>
      </c>
      <c r="LE16" s="25">
        <v>0.764424404</v>
      </c>
      <c r="LF16" s="26">
        <v>5.1500000000000005E-7</v>
      </c>
      <c r="LG16" s="26">
        <v>4.2899999999999999E-7</v>
      </c>
      <c r="LH16" s="25">
        <v>6.0791831219999999</v>
      </c>
      <c r="LI16" s="25">
        <v>21567.291679999998</v>
      </c>
      <c r="LJ16" s="25">
        <v>15828.332270000001</v>
      </c>
      <c r="LK16" s="25">
        <v>4035.5727069999998</v>
      </c>
      <c r="LL16" s="25">
        <v>23.58165155</v>
      </c>
      <c r="LM16" s="25">
        <v>799.2327745</v>
      </c>
      <c r="LN16" s="25">
        <v>41.808953670000001</v>
      </c>
      <c r="LO16" s="25">
        <v>46446.141190000002</v>
      </c>
      <c r="LP16" s="25">
        <v>9673.9351900000001</v>
      </c>
      <c r="LQ16" s="25">
        <v>3.7468680999999997E-2</v>
      </c>
      <c r="LR16" s="25">
        <v>0.328986418</v>
      </c>
      <c r="LS16" s="25">
        <v>4.3295913999999998E-2</v>
      </c>
      <c r="LT16" s="25">
        <v>265.83276960000001</v>
      </c>
      <c r="LU16" s="25">
        <v>7810.6741519999996</v>
      </c>
      <c r="LV16" s="25">
        <v>18666.87717</v>
      </c>
      <c r="LW16" s="25">
        <v>16522.846969999999</v>
      </c>
      <c r="LX16" s="25">
        <v>22696.02016</v>
      </c>
      <c r="LY16" s="25">
        <v>22796.2258</v>
      </c>
      <c r="LZ16" s="25">
        <v>7.1714378080000003</v>
      </c>
      <c r="MA16" s="26">
        <v>2.3E-5</v>
      </c>
      <c r="MB16" s="25">
        <v>3.9132309999999997E-3</v>
      </c>
      <c r="MC16" s="25">
        <v>1.8649041000000002E-2</v>
      </c>
      <c r="MD16" s="25">
        <v>46.28847829</v>
      </c>
      <c r="ME16" s="25">
        <v>0.65502572800000003</v>
      </c>
      <c r="MF16" s="25">
        <v>2.2914281359999999</v>
      </c>
      <c r="MG16" s="26">
        <v>5.2499999999999997E-6</v>
      </c>
      <c r="MH16" s="25">
        <v>9.9126014999999998E-2</v>
      </c>
      <c r="MI16" s="25">
        <v>26420.37155</v>
      </c>
      <c r="MJ16" s="26">
        <v>3.7799999999999997E-5</v>
      </c>
      <c r="MK16" s="26">
        <v>7.0400000000000004E-5</v>
      </c>
      <c r="ML16" s="25">
        <v>47.924863700000003</v>
      </c>
      <c r="MM16" s="26">
        <v>5.4E-6</v>
      </c>
      <c r="MN16" s="26">
        <v>9.2800000000000005E-7</v>
      </c>
      <c r="MO16" s="25">
        <v>15744.98387</v>
      </c>
      <c r="MP16" s="25">
        <v>180.7260354</v>
      </c>
      <c r="MQ16" s="25">
        <v>15797.26514</v>
      </c>
      <c r="MR16" s="25">
        <v>2.4395314000000001E-2</v>
      </c>
      <c r="MS16" s="25">
        <v>1.1949550999999999E-2</v>
      </c>
      <c r="MT16" s="25">
        <v>2.8600865999999999E-2</v>
      </c>
      <c r="MU16" s="25">
        <v>2.2590446E-2</v>
      </c>
      <c r="MV16" s="25">
        <v>4.0349267000000001E-2</v>
      </c>
      <c r="MW16" s="25">
        <v>4.9259363130000002</v>
      </c>
      <c r="MX16" s="25">
        <v>0.81523275500000003</v>
      </c>
      <c r="MY16" s="25">
        <v>0.63454336099999997</v>
      </c>
      <c r="MZ16" s="25">
        <v>7.3277538890000002</v>
      </c>
      <c r="NA16" s="25">
        <v>2661.270407</v>
      </c>
      <c r="NB16" s="25">
        <v>2329.8110219999999</v>
      </c>
      <c r="NC16" s="25">
        <v>1.4882986000000001E-2</v>
      </c>
      <c r="ND16" s="25">
        <v>1.6743092000000001E-2</v>
      </c>
      <c r="NE16" s="26">
        <v>4.1699999999999997E-5</v>
      </c>
      <c r="NF16" s="26">
        <v>6.9099999999999999E-5</v>
      </c>
      <c r="NG16" s="25">
        <v>53186.371290000003</v>
      </c>
      <c r="NH16" s="25">
        <v>255.20706949999999</v>
      </c>
      <c r="NI16" s="25">
        <v>12697.81798</v>
      </c>
      <c r="NJ16" s="25">
        <v>1.6271999999999999E-4</v>
      </c>
      <c r="NK16" s="25">
        <v>18298.737819999998</v>
      </c>
      <c r="NL16" s="25">
        <v>18264.672900000001</v>
      </c>
      <c r="NM16" s="25">
        <v>11452.54912</v>
      </c>
      <c r="NN16" s="25">
        <v>5950.526116</v>
      </c>
      <c r="NO16" s="25">
        <v>30783.457579999998</v>
      </c>
      <c r="NP16" s="25">
        <v>15329.31704</v>
      </c>
      <c r="NQ16" s="25">
        <v>43231.076419999998</v>
      </c>
      <c r="NR16" s="25">
        <v>102.51911819999999</v>
      </c>
      <c r="NS16" s="25">
        <v>6669.0112289999997</v>
      </c>
      <c r="NT16" s="25">
        <v>13775.845670000001</v>
      </c>
      <c r="NU16" s="25">
        <v>46453.222000000002</v>
      </c>
      <c r="NV16" s="25">
        <v>7.2979518690000003</v>
      </c>
      <c r="NW16" s="25">
        <v>42455.048739999998</v>
      </c>
      <c r="NX16" s="25">
        <v>40492.075259999998</v>
      </c>
      <c r="NY16" s="25">
        <v>42455.048739999998</v>
      </c>
      <c r="NZ16" s="25">
        <v>16387.416359999999</v>
      </c>
      <c r="OA16" s="25">
        <v>45625.547270000003</v>
      </c>
      <c r="OB16" s="25">
        <v>16712.297060000001</v>
      </c>
      <c r="OC16" s="25">
        <v>11900.53162</v>
      </c>
      <c r="OD16" s="25">
        <v>32255.29853</v>
      </c>
      <c r="OE16" s="25">
        <v>7643.5352359999997</v>
      </c>
      <c r="OF16" s="25">
        <v>152.03920830000001</v>
      </c>
      <c r="OG16" s="26">
        <v>1.2599999999999999E-7</v>
      </c>
      <c r="OH16" s="25">
        <v>0.24187830799999999</v>
      </c>
      <c r="OI16" s="26">
        <v>3.7500000000000001E-6</v>
      </c>
      <c r="OJ16" s="25">
        <v>9.69596E-3</v>
      </c>
      <c r="OK16" s="25">
        <v>11900.54758</v>
      </c>
      <c r="OL16" s="25">
        <v>1.2636204999999999E-2</v>
      </c>
      <c r="OM16" s="25">
        <v>26181.635770000001</v>
      </c>
      <c r="ON16" s="25">
        <v>11736.80833</v>
      </c>
      <c r="OO16" s="25">
        <v>9523.7818709999992</v>
      </c>
      <c r="OP16" s="25">
        <v>223.30413480000001</v>
      </c>
      <c r="OQ16" s="26">
        <v>3.3900000000000002E-6</v>
      </c>
      <c r="OR16" s="26">
        <v>1.59E-5</v>
      </c>
      <c r="OS16" s="25">
        <v>2278.02673</v>
      </c>
      <c r="OT16" s="25">
        <v>1190.735731</v>
      </c>
      <c r="OU16" s="25">
        <v>1536.8262440000001</v>
      </c>
      <c r="OV16" s="25">
        <v>436.13527370000003</v>
      </c>
      <c r="OW16" s="25">
        <v>3041.7576020000001</v>
      </c>
      <c r="OX16" s="25">
        <v>8.9251566530000002</v>
      </c>
      <c r="OY16" s="25">
        <v>50.11902284</v>
      </c>
      <c r="OZ16" s="25">
        <v>15208.84604</v>
      </c>
      <c r="PA16" s="25">
        <v>6.3748346999999997E-2</v>
      </c>
      <c r="PB16" s="25">
        <v>31419.224590000002</v>
      </c>
      <c r="PC16" s="25">
        <v>6.6800801000000007E-2</v>
      </c>
      <c r="PD16" s="25">
        <v>7.5203280999999997E-2</v>
      </c>
      <c r="PE16" s="26">
        <v>2.4700000000000001E-5</v>
      </c>
      <c r="PF16" s="26">
        <v>4.0099999999999999E-5</v>
      </c>
      <c r="PG16" s="25">
        <v>1343.7610950000001</v>
      </c>
      <c r="PH16" s="25">
        <v>15.688978730000001</v>
      </c>
      <c r="PI16" s="25">
        <v>14859.993130000001</v>
      </c>
      <c r="PJ16" s="26">
        <v>8.71E-7</v>
      </c>
      <c r="PK16" s="25">
        <v>1.760398E-3</v>
      </c>
      <c r="PL16" s="25">
        <v>110.8364989</v>
      </c>
      <c r="PM16" s="25">
        <v>102.4863019</v>
      </c>
      <c r="PN16" s="25">
        <v>22889.50042</v>
      </c>
      <c r="PO16" s="25">
        <v>39576.52291</v>
      </c>
      <c r="PP16" s="25">
        <v>167.19565119999999</v>
      </c>
      <c r="PQ16" s="25">
        <v>52.617256390000001</v>
      </c>
      <c r="PR16" s="25">
        <v>48181.822509999998</v>
      </c>
      <c r="PS16" s="25">
        <v>23405.10153</v>
      </c>
      <c r="PT16" s="25">
        <v>22918.703450000001</v>
      </c>
      <c r="PU16" s="25">
        <v>2294.866293</v>
      </c>
      <c r="PV16" s="25">
        <v>5505.149316</v>
      </c>
      <c r="PW16" s="25">
        <v>3819.3665860000001</v>
      </c>
      <c r="PX16" s="25">
        <v>20525.477070000001</v>
      </c>
      <c r="PY16" s="25">
        <v>24.205069730000002</v>
      </c>
      <c r="PZ16" s="25">
        <v>23365.89559</v>
      </c>
      <c r="QA16" s="25">
        <v>17633.784540000001</v>
      </c>
      <c r="QB16" s="25">
        <v>17728.428520000001</v>
      </c>
      <c r="QC16" s="25">
        <v>43416.486499999999</v>
      </c>
      <c r="QD16" s="25">
        <v>493.00060710000002</v>
      </c>
      <c r="QE16" s="25">
        <v>3703.208357</v>
      </c>
      <c r="QF16" s="25">
        <v>2292.154419</v>
      </c>
      <c r="QG16" s="25">
        <v>1171.429942</v>
      </c>
      <c r="QH16" s="25">
        <v>25023.0232</v>
      </c>
      <c r="QI16" s="25">
        <v>21769.674419999999</v>
      </c>
      <c r="QJ16" s="25">
        <v>18001.000019999999</v>
      </c>
      <c r="QK16" s="25">
        <v>32.098263979999999</v>
      </c>
      <c r="QL16" s="25">
        <v>1286.7346239999999</v>
      </c>
      <c r="QM16" s="25">
        <v>610.16528240000002</v>
      </c>
      <c r="QN16" s="25">
        <v>20670.865460000001</v>
      </c>
      <c r="QO16" s="25">
        <v>4994.0092169999998</v>
      </c>
      <c r="QP16" s="25">
        <v>21314.831590000002</v>
      </c>
      <c r="QQ16" s="25">
        <v>167.66897080000001</v>
      </c>
      <c r="QR16" s="25">
        <v>11381.420840000001</v>
      </c>
      <c r="QS16" s="25">
        <v>36431.338060000002</v>
      </c>
      <c r="QT16" s="25">
        <v>36431.338060000002</v>
      </c>
      <c r="QU16" s="25">
        <v>1.038476E-3</v>
      </c>
      <c r="QV16" s="25">
        <v>23435.269700000001</v>
      </c>
      <c r="QW16" s="25">
        <v>31413.715059999999</v>
      </c>
      <c r="QX16" s="25">
        <v>26204.60442</v>
      </c>
      <c r="QY16" s="25">
        <v>3995.2696620000002</v>
      </c>
      <c r="QZ16" s="25">
        <v>16663.365229999999</v>
      </c>
      <c r="RA16" s="25">
        <v>11131.68741</v>
      </c>
      <c r="RB16" s="25">
        <v>28787.206429999998</v>
      </c>
      <c r="RC16" s="25">
        <v>10623.16656</v>
      </c>
      <c r="RD16" s="25">
        <v>26257.77865</v>
      </c>
      <c r="RE16" s="25">
        <v>42552.756509999999</v>
      </c>
      <c r="RF16" s="25">
        <v>7430.3791650000003</v>
      </c>
      <c r="RG16" s="25">
        <v>594.77882629999999</v>
      </c>
      <c r="RH16" s="25">
        <v>13824.654039999999</v>
      </c>
      <c r="RI16" s="25">
        <v>18904.43305</v>
      </c>
      <c r="RJ16" s="25">
        <v>1151.5532929999999</v>
      </c>
      <c r="RK16" s="25">
        <v>8432.6517550000008</v>
      </c>
      <c r="RL16" s="25">
        <v>21915.196120000001</v>
      </c>
      <c r="RM16" s="25">
        <v>250.24174540000001</v>
      </c>
      <c r="RN16" s="25">
        <v>42569.151669999999</v>
      </c>
      <c r="RO16" s="25">
        <v>40492.880219999999</v>
      </c>
      <c r="RP16" s="25">
        <v>24107.445449999999</v>
      </c>
      <c r="RQ16" s="25">
        <v>481.52423140000002</v>
      </c>
      <c r="RR16" s="25">
        <v>3985.8725370000002</v>
      </c>
      <c r="RS16" s="25">
        <v>23419.238130000002</v>
      </c>
      <c r="RT16" s="25">
        <v>0.17145485799999999</v>
      </c>
      <c r="RU16" s="25">
        <v>50608.905550000003</v>
      </c>
      <c r="RV16" s="24"/>
    </row>
    <row r="17" spans="1:490" x14ac:dyDescent="0.25">
      <c r="A17" s="27" t="s">
        <v>84</v>
      </c>
      <c r="B17" s="27" t="s">
        <v>81</v>
      </c>
      <c r="C17" s="25">
        <v>29190.414639999999</v>
      </c>
      <c r="D17" s="25">
        <v>39.776776099999999</v>
      </c>
      <c r="E17" s="25">
        <v>4.547359352</v>
      </c>
      <c r="F17" s="25">
        <v>1731.689914</v>
      </c>
      <c r="G17" s="25">
        <v>26872.510139999999</v>
      </c>
      <c r="H17" s="25">
        <v>38504.08627</v>
      </c>
      <c r="I17" s="25">
        <v>5870.9834879999999</v>
      </c>
      <c r="J17" s="25">
        <v>11.1037722</v>
      </c>
      <c r="K17" s="25">
        <v>7097.8032549999998</v>
      </c>
      <c r="L17" s="25">
        <v>22027.66864</v>
      </c>
      <c r="M17" s="25">
        <v>20579.793809999999</v>
      </c>
      <c r="N17" s="25">
        <v>29363.21876</v>
      </c>
      <c r="O17" s="25">
        <v>27323.695210000002</v>
      </c>
      <c r="P17" s="25">
        <v>19.81376552</v>
      </c>
      <c r="Q17" s="25">
        <v>3.5703299999999998E-4</v>
      </c>
      <c r="R17" s="25">
        <v>18105.78759</v>
      </c>
      <c r="S17" s="25">
        <v>34807.128219999999</v>
      </c>
      <c r="T17" s="25">
        <v>39321.31381</v>
      </c>
      <c r="U17" s="25">
        <v>69.035089389999996</v>
      </c>
      <c r="V17" s="25">
        <v>7.1393274629999999</v>
      </c>
      <c r="W17" s="25">
        <v>5790.4974300000003</v>
      </c>
      <c r="X17" s="25">
        <v>302.78577940000002</v>
      </c>
      <c r="Y17" s="25">
        <v>29533.405920000001</v>
      </c>
      <c r="Z17" s="25">
        <v>15240.793470000001</v>
      </c>
      <c r="AA17" s="25">
        <v>1375.060481</v>
      </c>
      <c r="AB17" s="25">
        <v>13881.172060000001</v>
      </c>
      <c r="AC17" s="25">
        <v>30429.5939</v>
      </c>
      <c r="AD17" s="25">
        <v>119.00997700000001</v>
      </c>
      <c r="AE17" s="25">
        <v>22558.370309999998</v>
      </c>
      <c r="AF17" s="25">
        <v>572.76837339999997</v>
      </c>
      <c r="AG17" s="25">
        <v>23651.86177</v>
      </c>
      <c r="AH17" s="25">
        <v>1.1604829999999999E-3</v>
      </c>
      <c r="AI17" s="25">
        <v>32954.028079999996</v>
      </c>
      <c r="AJ17" s="25">
        <v>578.44105609999997</v>
      </c>
      <c r="AK17" s="25">
        <v>514.86814119999997</v>
      </c>
      <c r="AL17" s="25">
        <v>4063.9427169999999</v>
      </c>
      <c r="AM17" s="25">
        <v>29542.122220000001</v>
      </c>
      <c r="AN17" s="25">
        <v>18896.949659999998</v>
      </c>
      <c r="AO17" s="25">
        <v>16224.476640000001</v>
      </c>
      <c r="AP17" s="25">
        <v>24435.082139999999</v>
      </c>
      <c r="AQ17" s="25">
        <v>7456.1465690000005</v>
      </c>
      <c r="AR17" s="25">
        <v>6628.9751409999999</v>
      </c>
      <c r="AS17" s="25">
        <v>12243.49764</v>
      </c>
      <c r="AT17" s="25">
        <v>1345.7563299999999</v>
      </c>
      <c r="AU17" s="25">
        <v>18000.20304</v>
      </c>
      <c r="AV17" s="25">
        <v>10.70178782</v>
      </c>
      <c r="AW17" s="25">
        <v>10.70178782</v>
      </c>
      <c r="AX17" s="25">
        <v>15701.577289999999</v>
      </c>
      <c r="AY17" s="25">
        <v>2524.9373139999998</v>
      </c>
      <c r="AZ17" s="25">
        <v>1345.7563299999999</v>
      </c>
      <c r="BA17" s="25">
        <v>32623.040099999998</v>
      </c>
      <c r="BB17" s="25">
        <v>1741.942141</v>
      </c>
      <c r="BC17" s="25">
        <v>11590.747079999999</v>
      </c>
      <c r="BD17" s="25">
        <v>18580.010109999999</v>
      </c>
      <c r="BE17" s="25">
        <v>34757.649669999999</v>
      </c>
      <c r="BF17" s="25">
        <v>30828.19903</v>
      </c>
      <c r="BG17" s="25">
        <v>571.6501614</v>
      </c>
      <c r="BH17" s="25">
        <v>33618.902309999998</v>
      </c>
      <c r="BI17" s="25">
        <v>15529.942359999999</v>
      </c>
      <c r="BJ17" s="25">
        <v>2202.4933500000002</v>
      </c>
      <c r="BK17" s="25">
        <v>645.32580010000004</v>
      </c>
      <c r="BL17" s="25">
        <v>915.57878830000004</v>
      </c>
      <c r="BM17" s="25">
        <v>7.9215129390000003</v>
      </c>
      <c r="BN17" s="25">
        <v>4560.3123610000002</v>
      </c>
      <c r="BO17" s="25">
        <v>6488.1748859999998</v>
      </c>
      <c r="BP17" s="25">
        <v>10069.229009999999</v>
      </c>
      <c r="BQ17" s="25">
        <v>12910.24072</v>
      </c>
      <c r="BR17" s="25">
        <v>25272.992020000002</v>
      </c>
      <c r="BS17" s="25">
        <v>14895.299000000001</v>
      </c>
      <c r="BT17" s="25">
        <v>16216.70105</v>
      </c>
      <c r="BU17" s="25">
        <v>2.0718801610000002</v>
      </c>
      <c r="BV17" s="25">
        <v>40097.827619999996</v>
      </c>
      <c r="BW17" s="25">
        <v>30.435445619999999</v>
      </c>
      <c r="BX17" s="25">
        <v>116.609325</v>
      </c>
      <c r="BY17" s="25">
        <v>2098.3200689999999</v>
      </c>
      <c r="BZ17" s="25">
        <v>2268.185547</v>
      </c>
      <c r="CA17" s="25">
        <v>3.5008400989999999</v>
      </c>
      <c r="CB17" s="25">
        <v>23.579937380000001</v>
      </c>
      <c r="CC17" s="25">
        <v>19313.60986</v>
      </c>
      <c r="CD17" s="25">
        <v>2797.804275</v>
      </c>
      <c r="CE17" s="25">
        <v>110.59075319999999</v>
      </c>
      <c r="CF17" s="25">
        <v>206.0989568</v>
      </c>
      <c r="CG17" s="25">
        <v>13.376671590000001</v>
      </c>
      <c r="CH17" s="25">
        <v>1014.199625</v>
      </c>
      <c r="CI17" s="25">
        <v>787.61800449999998</v>
      </c>
      <c r="CJ17" s="25">
        <v>19257.087660000001</v>
      </c>
      <c r="CK17" s="25">
        <v>31840.11148</v>
      </c>
      <c r="CL17" s="25">
        <v>48319.610529999998</v>
      </c>
      <c r="CM17" s="25">
        <v>8.0571633000000004E-2</v>
      </c>
      <c r="CN17" s="25">
        <v>19435.22424</v>
      </c>
      <c r="CO17" s="25">
        <v>11.1037722</v>
      </c>
      <c r="CP17" s="25">
        <v>82.104280110000005</v>
      </c>
      <c r="CQ17" s="25">
        <v>11.993446710000001</v>
      </c>
      <c r="CR17" s="25">
        <v>1983.6829029999999</v>
      </c>
      <c r="CS17" s="25">
        <v>26953.423210000001</v>
      </c>
      <c r="CT17" s="25">
        <v>8278.0749670000005</v>
      </c>
      <c r="CU17" s="25">
        <v>10508.08792</v>
      </c>
      <c r="CV17" s="25">
        <v>1967.971843</v>
      </c>
      <c r="CW17" s="25">
        <v>10628.428900000001</v>
      </c>
      <c r="CX17" s="25">
        <v>2358.520395</v>
      </c>
      <c r="CY17" s="25">
        <v>7050.6507339999998</v>
      </c>
      <c r="CZ17" s="25">
        <v>12871.215260000001</v>
      </c>
      <c r="DA17" s="25">
        <v>10.98891266</v>
      </c>
      <c r="DB17" s="25">
        <v>4875.4506510000001</v>
      </c>
      <c r="DC17" s="25">
        <v>8684.6915119999994</v>
      </c>
      <c r="DD17" s="25">
        <v>146.2322302</v>
      </c>
      <c r="DE17" s="25">
        <v>397.40206019999999</v>
      </c>
      <c r="DF17" s="25">
        <v>172.54987180000001</v>
      </c>
      <c r="DG17" s="25">
        <v>1637.6194949999999</v>
      </c>
      <c r="DH17" s="25">
        <v>756.40570000000002</v>
      </c>
      <c r="DI17" s="25">
        <v>16739.423569999999</v>
      </c>
      <c r="DJ17" s="25">
        <v>35456.757010000001</v>
      </c>
      <c r="DK17" s="25">
        <v>17367.74883</v>
      </c>
      <c r="DL17" s="25">
        <v>8441.6452229999995</v>
      </c>
      <c r="DM17" s="25">
        <v>2862.3208330000002</v>
      </c>
      <c r="DN17" s="25">
        <v>1.3119749999999999E-3</v>
      </c>
      <c r="DO17" s="25">
        <v>21866.228510000001</v>
      </c>
      <c r="DP17" s="25">
        <v>23837.600999999999</v>
      </c>
      <c r="DQ17" s="25">
        <v>18347.098129999998</v>
      </c>
      <c r="DR17" s="25">
        <v>31952.237580000001</v>
      </c>
      <c r="DS17" s="25">
        <v>28931.626069999998</v>
      </c>
      <c r="DT17" s="25">
        <v>2407.086288</v>
      </c>
      <c r="DU17" s="25">
        <v>3388.1815700000002</v>
      </c>
      <c r="DV17" s="25">
        <v>25078.413489999999</v>
      </c>
      <c r="DW17" s="25">
        <v>1503.6327799999999</v>
      </c>
      <c r="DX17" s="25">
        <v>516.00661079999998</v>
      </c>
      <c r="DY17" s="25">
        <v>15616.396500000001</v>
      </c>
      <c r="DZ17" s="25">
        <v>19148.89719</v>
      </c>
      <c r="EA17" s="25">
        <v>0.163105483</v>
      </c>
      <c r="EB17" s="25">
        <v>90.219850010000002</v>
      </c>
      <c r="EC17" s="25">
        <v>3.2135766000000003E-2</v>
      </c>
      <c r="ED17" s="25">
        <v>112.1052614</v>
      </c>
      <c r="EE17" s="25">
        <v>679.76883280000004</v>
      </c>
      <c r="EF17" s="25">
        <v>1939.263211</v>
      </c>
      <c r="EG17" s="25">
        <v>13571.222659999999</v>
      </c>
      <c r="EH17" s="25">
        <v>0.80750227200000002</v>
      </c>
      <c r="EI17" s="25">
        <v>0.59105830400000003</v>
      </c>
      <c r="EJ17" s="25">
        <v>19.062847829999999</v>
      </c>
      <c r="EK17" s="25">
        <v>5710.6329900000001</v>
      </c>
      <c r="EL17" s="25">
        <v>35648.354010000003</v>
      </c>
      <c r="EM17" s="25">
        <v>34375.133049999997</v>
      </c>
      <c r="EN17" s="25">
        <v>7.7320776139999996</v>
      </c>
      <c r="EO17" s="25">
        <v>212.8546671</v>
      </c>
      <c r="EP17" s="25">
        <v>17297.838830000001</v>
      </c>
      <c r="EQ17" s="25">
        <v>1558.2494899999999</v>
      </c>
      <c r="ER17" s="25">
        <v>9.3469389999999999E-2</v>
      </c>
      <c r="ES17" s="25">
        <v>85.914076850000001</v>
      </c>
      <c r="ET17" s="25">
        <v>50.06209303</v>
      </c>
      <c r="EU17" s="25">
        <v>8496.7320830000008</v>
      </c>
      <c r="EV17" s="25">
        <v>2225.9802669999999</v>
      </c>
      <c r="EW17" s="25">
        <v>3824.048632</v>
      </c>
      <c r="EX17" s="25">
        <v>65.958023209999993</v>
      </c>
      <c r="EY17" s="26">
        <v>5.2E-7</v>
      </c>
      <c r="EZ17" s="25">
        <v>518.87274879999995</v>
      </c>
      <c r="FA17" s="25">
        <v>34519.845139999998</v>
      </c>
      <c r="FB17" s="25">
        <v>35079.011559999999</v>
      </c>
      <c r="FC17" s="25">
        <v>42293.51298</v>
      </c>
      <c r="FD17" s="25">
        <v>33399.87386</v>
      </c>
      <c r="FE17" s="25">
        <v>41046.948839999997</v>
      </c>
      <c r="FF17" s="25">
        <v>30949.8253</v>
      </c>
      <c r="FG17" s="25">
        <v>19397.21011</v>
      </c>
      <c r="FH17" s="25">
        <v>3297.6778570000001</v>
      </c>
      <c r="FI17" s="25">
        <v>1.712530841</v>
      </c>
      <c r="FJ17" s="25">
        <v>14.64544094</v>
      </c>
      <c r="FK17" s="25">
        <v>1314.0455999999999</v>
      </c>
      <c r="FL17" s="25">
        <v>42.301231540000003</v>
      </c>
      <c r="FM17" s="25">
        <v>1314.0455999999999</v>
      </c>
      <c r="FN17" s="25">
        <v>2.1981217590000002</v>
      </c>
      <c r="FO17" s="25">
        <v>3.7866016729999998</v>
      </c>
      <c r="FP17" s="25">
        <v>11647.872799999999</v>
      </c>
      <c r="FQ17" s="25">
        <v>10163.7389</v>
      </c>
      <c r="FR17" s="25">
        <v>131.9783736</v>
      </c>
      <c r="FS17" s="25">
        <v>1437.132057</v>
      </c>
      <c r="FT17" s="25">
        <v>1314.0455999999999</v>
      </c>
      <c r="FU17" s="25">
        <v>1314.0455999999999</v>
      </c>
      <c r="FV17" s="25">
        <v>2405.7855300000001</v>
      </c>
      <c r="FW17" s="25">
        <v>8756.1468769999992</v>
      </c>
      <c r="FX17" s="25">
        <v>22736.504870000001</v>
      </c>
      <c r="FY17" s="25">
        <v>5414.0157079999999</v>
      </c>
      <c r="FZ17" s="25">
        <v>58.356892119999998</v>
      </c>
      <c r="GA17" s="25">
        <v>916.61203069999999</v>
      </c>
      <c r="GB17" s="25">
        <v>28.85846467</v>
      </c>
      <c r="GC17" s="25">
        <v>251.16887170000001</v>
      </c>
      <c r="GD17" s="25">
        <v>397.78018079999998</v>
      </c>
      <c r="GE17" s="26">
        <v>3.45E-6</v>
      </c>
      <c r="GF17" s="25">
        <v>1.9009253850000001</v>
      </c>
      <c r="GG17" s="25">
        <v>28.85846467</v>
      </c>
      <c r="GH17" s="25">
        <v>29298.127240000002</v>
      </c>
      <c r="GI17" s="25">
        <v>0.102512492</v>
      </c>
      <c r="GJ17" s="25">
        <v>17565.508760000001</v>
      </c>
      <c r="GK17" s="25">
        <v>851.16214679999996</v>
      </c>
      <c r="GL17" s="25">
        <v>14629.115390000001</v>
      </c>
      <c r="GM17" s="25">
        <v>4.9374887999999999E-2</v>
      </c>
      <c r="GN17" s="25">
        <v>54.37282647</v>
      </c>
      <c r="GO17" s="25">
        <v>328.84081409999999</v>
      </c>
      <c r="GP17" s="25">
        <v>128.22232779999999</v>
      </c>
      <c r="GQ17" s="26">
        <v>5.4099999999999998E-12</v>
      </c>
      <c r="GR17" s="25">
        <v>148.71817060000001</v>
      </c>
      <c r="GS17" s="25">
        <v>497.83162929999997</v>
      </c>
      <c r="GT17" s="25">
        <v>133.16171489999999</v>
      </c>
      <c r="GU17" s="25">
        <v>283.1889764</v>
      </c>
      <c r="GV17" s="25">
        <v>32.012011319999999</v>
      </c>
      <c r="GW17" s="25">
        <v>31663.310809999999</v>
      </c>
      <c r="GX17" s="25">
        <v>32781.921869999998</v>
      </c>
      <c r="GY17" s="25">
        <v>1.598183409</v>
      </c>
      <c r="GZ17" s="25">
        <v>17209.637480000001</v>
      </c>
      <c r="HA17" s="25">
        <v>3141.3750230000001</v>
      </c>
      <c r="HB17" s="26">
        <v>6.3500000000000002E-6</v>
      </c>
      <c r="HC17" s="25">
        <v>35010.907200000001</v>
      </c>
      <c r="HD17" s="25">
        <v>32698.502570000001</v>
      </c>
      <c r="HE17" s="25">
        <v>1125.456717</v>
      </c>
      <c r="HF17" s="25">
        <v>3.6640700000000002E-4</v>
      </c>
      <c r="HG17" s="26">
        <v>1.4500000000000001E-8</v>
      </c>
      <c r="HH17" s="25">
        <v>94.195009639999995</v>
      </c>
      <c r="HI17" s="25">
        <v>5.512362542</v>
      </c>
      <c r="HJ17" s="25">
        <v>4.4818296589999997</v>
      </c>
      <c r="HK17" s="25">
        <v>632.90527429999997</v>
      </c>
      <c r="HL17" s="26">
        <v>2.96E-6</v>
      </c>
      <c r="HM17" s="25">
        <v>0.42332175999999999</v>
      </c>
      <c r="HN17" s="25">
        <v>564.59102419999999</v>
      </c>
      <c r="HO17" s="25">
        <v>1027.0098660000001</v>
      </c>
      <c r="HP17" s="25">
        <v>3131.0393140000001</v>
      </c>
      <c r="HQ17" s="25">
        <v>3125.9788760000001</v>
      </c>
      <c r="HR17" s="25">
        <v>2258.5359100000001</v>
      </c>
      <c r="HS17" s="25">
        <v>2258.5359100000001</v>
      </c>
      <c r="HT17" s="25">
        <v>2571.9165819999998</v>
      </c>
      <c r="HU17" s="25">
        <v>2571.9165819999998</v>
      </c>
      <c r="HV17" s="25">
        <v>2571.9165819999998</v>
      </c>
      <c r="HW17" s="25">
        <v>1554.9633329999999</v>
      </c>
      <c r="HX17" s="25">
        <v>2183.2675610000001</v>
      </c>
      <c r="HY17" s="25">
        <v>1554.9633329999999</v>
      </c>
      <c r="HZ17" s="25">
        <v>1167.9095890000001</v>
      </c>
      <c r="IA17" s="25">
        <v>2258.5359100000001</v>
      </c>
      <c r="IB17" s="25">
        <v>2798.0172480000001</v>
      </c>
      <c r="IC17" s="25">
        <v>2798.0172480000001</v>
      </c>
      <c r="ID17" s="25">
        <v>2798.0172480000001</v>
      </c>
      <c r="IE17" s="25">
        <v>1937.9017220000001</v>
      </c>
      <c r="IF17" s="25">
        <v>14531.168890000001</v>
      </c>
      <c r="IG17" s="25">
        <v>7180.8717839999999</v>
      </c>
      <c r="IH17" s="25">
        <v>2707.3020139999999</v>
      </c>
      <c r="II17" s="25">
        <v>3.9562740000000001E-3</v>
      </c>
      <c r="IJ17" s="25">
        <v>82.693752079999996</v>
      </c>
      <c r="IK17" s="25">
        <v>23750.783579999999</v>
      </c>
      <c r="IL17" s="25">
        <v>36484.274850000002</v>
      </c>
      <c r="IM17" s="25">
        <v>22300.08898</v>
      </c>
      <c r="IN17" s="25">
        <v>52.890073270000002</v>
      </c>
      <c r="IO17" s="25">
        <v>1.047044753</v>
      </c>
      <c r="IP17" s="25">
        <v>1461.7501050000001</v>
      </c>
      <c r="IQ17" s="25">
        <v>36748.554300000003</v>
      </c>
      <c r="IR17" s="25">
        <v>35650.157169999999</v>
      </c>
      <c r="IS17" s="25">
        <v>31891.271100000002</v>
      </c>
      <c r="IT17" s="25">
        <v>19509.814490000001</v>
      </c>
      <c r="IU17" s="25">
        <v>35806.270190000003</v>
      </c>
      <c r="IV17" s="25">
        <v>0.22590617299999999</v>
      </c>
      <c r="IW17" s="25">
        <v>145.20926700000001</v>
      </c>
      <c r="IX17" s="25">
        <v>601.23674540000002</v>
      </c>
      <c r="IY17" s="25">
        <v>30.97282461</v>
      </c>
      <c r="IZ17" s="25">
        <v>1.219860792</v>
      </c>
      <c r="JA17" s="25">
        <v>23240.042990000002</v>
      </c>
      <c r="JB17" s="25">
        <v>4.3472928910000004</v>
      </c>
      <c r="JC17" s="25">
        <v>22670.533749999999</v>
      </c>
      <c r="JD17" s="25">
        <v>31316.37745</v>
      </c>
      <c r="JE17" s="25">
        <v>63.197578679999999</v>
      </c>
      <c r="JF17" s="25">
        <v>1.022614167</v>
      </c>
      <c r="JG17" s="25">
        <v>41.422916239999999</v>
      </c>
      <c r="JH17" s="25">
        <v>29.936964920000001</v>
      </c>
      <c r="JI17" s="25">
        <v>26.51746838</v>
      </c>
      <c r="JJ17" s="25">
        <v>24859.33323</v>
      </c>
      <c r="JK17" s="25">
        <v>64.383729880000004</v>
      </c>
      <c r="JL17" s="25">
        <v>7.1192253890000003</v>
      </c>
      <c r="JM17" s="25">
        <v>4809.2219709999999</v>
      </c>
      <c r="JN17" s="25">
        <v>14741.416010000001</v>
      </c>
      <c r="JO17" s="25">
        <v>35650.157169999999</v>
      </c>
      <c r="JP17" s="25">
        <v>0.108205157</v>
      </c>
      <c r="JQ17" s="25">
        <v>21764.171310000002</v>
      </c>
      <c r="JR17" s="25">
        <v>280.86154099999999</v>
      </c>
      <c r="JS17" s="25">
        <v>579.79395090000003</v>
      </c>
      <c r="JT17" s="25">
        <v>25038.002420000001</v>
      </c>
      <c r="JU17" s="25">
        <v>1.9563469999999999E-2</v>
      </c>
      <c r="JV17" s="25">
        <v>3.9133861999999998E-2</v>
      </c>
      <c r="JW17" s="25">
        <v>3.3834529990000002</v>
      </c>
      <c r="JX17" s="25">
        <v>4.151006572</v>
      </c>
      <c r="JY17" s="25">
        <v>16416.361000000001</v>
      </c>
      <c r="JZ17" s="25">
        <v>203.91050630000001</v>
      </c>
      <c r="KA17" s="25">
        <v>31440.5586</v>
      </c>
      <c r="KB17" s="25">
        <v>31472.966489999999</v>
      </c>
      <c r="KC17" s="25">
        <v>32178.47291</v>
      </c>
      <c r="KD17" s="25">
        <v>8.9021589999999998E-3</v>
      </c>
      <c r="KE17" s="25">
        <v>1386.0885989999999</v>
      </c>
      <c r="KF17" s="25">
        <v>2.5054076000000002E-2</v>
      </c>
      <c r="KG17" s="25">
        <v>1.4096969999999999E-3</v>
      </c>
      <c r="KH17" s="25">
        <v>16829.250909999999</v>
      </c>
      <c r="KI17" s="25">
        <v>4246.1655840000003</v>
      </c>
      <c r="KJ17" s="25">
        <v>11932.73954</v>
      </c>
      <c r="KK17" s="25">
        <v>6741.1121039999998</v>
      </c>
      <c r="KL17" s="25">
        <v>4.6535680000000003E-2</v>
      </c>
      <c r="KM17" s="25">
        <v>160.27780490000001</v>
      </c>
      <c r="KN17" s="25">
        <v>16316.662689999999</v>
      </c>
      <c r="KO17" s="25">
        <v>18677.211309999999</v>
      </c>
      <c r="KP17" s="25">
        <v>9325.8460660000001</v>
      </c>
      <c r="KQ17" s="25">
        <v>96.571711840000006</v>
      </c>
      <c r="KR17" s="26">
        <v>7.7000000000000001E-8</v>
      </c>
      <c r="KS17" s="25">
        <v>3165.6952449999999</v>
      </c>
      <c r="KT17" s="25">
        <v>6.3605119999999996E-3</v>
      </c>
      <c r="KU17" s="25">
        <v>15258.79279</v>
      </c>
      <c r="KV17" s="25">
        <v>7085.90895</v>
      </c>
      <c r="KW17" s="26">
        <v>5.2E-7</v>
      </c>
      <c r="KX17" s="25">
        <v>16776.957859999999</v>
      </c>
      <c r="KY17" s="25">
        <v>31251.728520000001</v>
      </c>
      <c r="KZ17" s="25">
        <v>21097.335739999999</v>
      </c>
      <c r="LA17" s="25">
        <v>5628.8416719999996</v>
      </c>
      <c r="LB17" s="25">
        <v>276.18872069999998</v>
      </c>
      <c r="LC17" s="25">
        <v>5583.2413669999996</v>
      </c>
      <c r="LD17" s="25">
        <v>269.3638684</v>
      </c>
      <c r="LE17" s="25">
        <v>0.971095296</v>
      </c>
      <c r="LF17" s="26">
        <v>6.7700000000000004E-7</v>
      </c>
      <c r="LG17" s="26">
        <v>5.6400000000000002E-7</v>
      </c>
      <c r="LH17" s="25">
        <v>7.9215129390000003</v>
      </c>
      <c r="LI17" s="25">
        <v>21781.4211</v>
      </c>
      <c r="LJ17" s="25">
        <v>17944.462800000001</v>
      </c>
      <c r="LK17" s="25">
        <v>2571.9165819999998</v>
      </c>
      <c r="LL17" s="25">
        <v>27.498532189999999</v>
      </c>
      <c r="LM17" s="25">
        <v>667.43148389999999</v>
      </c>
      <c r="LN17" s="25">
        <v>54.845687640000001</v>
      </c>
      <c r="LO17" s="25">
        <v>38329.889889999999</v>
      </c>
      <c r="LP17" s="25">
        <v>5997.3868190000003</v>
      </c>
      <c r="LQ17" s="25">
        <v>4.9270229999999998E-2</v>
      </c>
      <c r="LR17" s="25">
        <v>0.42118506</v>
      </c>
      <c r="LS17" s="25">
        <v>4.6976300999999998E-2</v>
      </c>
      <c r="LT17" s="25">
        <v>299.7092265</v>
      </c>
      <c r="LU17" s="25">
        <v>5433.9929709999997</v>
      </c>
      <c r="LV17" s="25">
        <v>18289.28471</v>
      </c>
      <c r="LW17" s="25">
        <v>14206.165650000001</v>
      </c>
      <c r="LX17" s="25">
        <v>23209.81525</v>
      </c>
      <c r="LY17" s="25">
        <v>19561.026590000001</v>
      </c>
      <c r="LZ17" s="25">
        <v>18.670425600000002</v>
      </c>
      <c r="MA17" s="26">
        <v>3.0199999999999999E-5</v>
      </c>
      <c r="MB17" s="25">
        <v>5.1440239999999996E-3</v>
      </c>
      <c r="MC17" s="25">
        <v>2.451445E-2</v>
      </c>
      <c r="MD17" s="25">
        <v>43.671809150000001</v>
      </c>
      <c r="ME17" s="25">
        <v>0.87339581600000005</v>
      </c>
      <c r="MF17" s="25">
        <v>3.6447850439999998</v>
      </c>
      <c r="MG17" s="26">
        <v>6.9099999999999999E-6</v>
      </c>
      <c r="MH17" s="25">
        <v>0.13011888099999999</v>
      </c>
      <c r="MI17" s="25">
        <v>23919.41677</v>
      </c>
      <c r="MJ17" s="26">
        <v>4.9799999999999998E-5</v>
      </c>
      <c r="MK17" s="26">
        <v>9.2499999999999999E-5</v>
      </c>
      <c r="ML17" s="25">
        <v>62.792043</v>
      </c>
      <c r="MM17" s="26">
        <v>7.0899999999999999E-6</v>
      </c>
      <c r="MN17" s="26">
        <v>1.22E-6</v>
      </c>
      <c r="MO17" s="25">
        <v>10226.40641</v>
      </c>
      <c r="MP17" s="25">
        <v>259.46633359999998</v>
      </c>
      <c r="MQ17" s="25">
        <v>6447.5125820000003</v>
      </c>
      <c r="MR17" s="25">
        <v>5.96131E-3</v>
      </c>
      <c r="MS17" s="25">
        <v>2.8325120000000001E-3</v>
      </c>
      <c r="MT17" s="25">
        <v>6.3366259999999997E-3</v>
      </c>
      <c r="MU17" s="25">
        <v>5.3681079999999999E-3</v>
      </c>
      <c r="MV17" s="25">
        <v>1.4677802E-2</v>
      </c>
      <c r="MW17" s="25">
        <v>6.3554163419999998</v>
      </c>
      <c r="MX17" s="25">
        <v>1.026295352</v>
      </c>
      <c r="MY17" s="25">
        <v>0.83370787000000002</v>
      </c>
      <c r="MZ17" s="25">
        <v>8.0856955979999992</v>
      </c>
      <c r="NA17" s="25">
        <v>2504.8552380000001</v>
      </c>
      <c r="NB17" s="25">
        <v>2168.0234110000001</v>
      </c>
      <c r="NC17" s="25">
        <v>1.9563469999999999E-2</v>
      </c>
      <c r="ND17" s="25">
        <v>2.2008111E-2</v>
      </c>
      <c r="NE17" s="26">
        <v>5.4799999999999997E-5</v>
      </c>
      <c r="NF17" s="26">
        <v>9.09E-5</v>
      </c>
      <c r="NG17" s="25">
        <v>38866.648430000001</v>
      </c>
      <c r="NH17" s="25">
        <v>328.84081409999999</v>
      </c>
      <c r="NI17" s="25">
        <v>13570.53357</v>
      </c>
      <c r="NJ17" s="25">
        <v>5.0281479999999996E-3</v>
      </c>
      <c r="NK17" s="25">
        <v>16236.08368</v>
      </c>
      <c r="NL17" s="25">
        <v>20003.14961</v>
      </c>
      <c r="NM17" s="25">
        <v>11537.715609999999</v>
      </c>
      <c r="NN17" s="25">
        <v>4342.8825800000004</v>
      </c>
      <c r="NO17" s="25">
        <v>25634.75459</v>
      </c>
      <c r="NP17" s="25">
        <v>14797.821459999999</v>
      </c>
      <c r="NQ17" s="25">
        <v>35181.06581</v>
      </c>
      <c r="NR17" s="25">
        <v>18.12167358</v>
      </c>
      <c r="NS17" s="25">
        <v>5200.3465550000001</v>
      </c>
      <c r="NT17" s="25">
        <v>11683.034369999999</v>
      </c>
      <c r="NU17" s="25">
        <v>36504.033179999999</v>
      </c>
      <c r="NV17" s="25">
        <v>9.8278003129999991</v>
      </c>
      <c r="NW17" s="25">
        <v>37169.684950000003</v>
      </c>
      <c r="NX17" s="25">
        <v>32518.310099999999</v>
      </c>
      <c r="NY17" s="25">
        <v>37169.684950000003</v>
      </c>
      <c r="NZ17" s="25">
        <v>17937.536510000002</v>
      </c>
      <c r="OA17" s="25">
        <v>36941.255259999998</v>
      </c>
      <c r="OB17" s="25">
        <v>10800.634599999999</v>
      </c>
      <c r="OC17" s="25">
        <v>8746.1949449999993</v>
      </c>
      <c r="OD17" s="25">
        <v>21447.83409</v>
      </c>
      <c r="OE17" s="25">
        <v>3485.325049</v>
      </c>
      <c r="OF17" s="25">
        <v>185.12946669999999</v>
      </c>
      <c r="OG17" s="26">
        <v>1.66E-7</v>
      </c>
      <c r="OH17" s="25">
        <v>0.301435181</v>
      </c>
      <c r="OI17" s="26">
        <v>4.9300000000000002E-6</v>
      </c>
      <c r="OJ17" s="25">
        <v>1.2745497E-2</v>
      </c>
      <c r="OK17" s="25">
        <v>8665.6623870000003</v>
      </c>
      <c r="OL17" s="25">
        <v>1.6610554999999999E-2</v>
      </c>
      <c r="OM17" s="25">
        <v>25229.088159999999</v>
      </c>
      <c r="ON17" s="25">
        <v>8138.2978009999997</v>
      </c>
      <c r="OO17" s="25">
        <v>7435.7237940000005</v>
      </c>
      <c r="OP17" s="25">
        <v>259.77726560000002</v>
      </c>
      <c r="OQ17" s="26">
        <v>4.4599999999999996E-6</v>
      </c>
      <c r="OR17" s="26">
        <v>2.09E-5</v>
      </c>
      <c r="OS17" s="25">
        <v>1917.6778119999999</v>
      </c>
      <c r="OT17" s="25">
        <v>1070.920621</v>
      </c>
      <c r="OU17" s="25">
        <v>1803.076566</v>
      </c>
      <c r="OV17" s="25">
        <v>500.65053970000002</v>
      </c>
      <c r="OW17" s="25">
        <v>2377.8476660000001</v>
      </c>
      <c r="OX17" s="25">
        <v>11.700589340000001</v>
      </c>
      <c r="OY17" s="25">
        <v>61.088474490000003</v>
      </c>
      <c r="OZ17" s="25">
        <v>12891.060939999999</v>
      </c>
      <c r="PA17" s="25">
        <v>8.3798729000000002E-2</v>
      </c>
      <c r="PB17" s="25">
        <v>22149.06148</v>
      </c>
      <c r="PC17" s="25">
        <v>8.7810024E-2</v>
      </c>
      <c r="PD17" s="25">
        <v>9.5031952000000003E-2</v>
      </c>
      <c r="PE17" s="26">
        <v>3.2400000000000001E-5</v>
      </c>
      <c r="PF17" s="26">
        <v>5.2800000000000003E-5</v>
      </c>
      <c r="PG17" s="25">
        <v>1427.8640210000001</v>
      </c>
      <c r="PH17" s="25">
        <v>21.79445243</v>
      </c>
      <c r="PI17" s="25">
        <v>13821.904549999999</v>
      </c>
      <c r="PJ17" s="26">
        <v>1.15E-6</v>
      </c>
      <c r="PK17" s="25">
        <v>2.3140769999999999E-3</v>
      </c>
      <c r="PL17" s="25">
        <v>141.01849759999999</v>
      </c>
      <c r="PM17" s="25">
        <v>139.5968513</v>
      </c>
      <c r="PN17" s="25">
        <v>23501.410779999998</v>
      </c>
      <c r="PO17" s="25">
        <v>31840.11148</v>
      </c>
      <c r="PP17" s="25">
        <v>219.27116090000001</v>
      </c>
      <c r="PQ17" s="25">
        <v>25.380561610000001</v>
      </c>
      <c r="PR17" s="25">
        <v>39625.413209999999</v>
      </c>
      <c r="PS17" s="25">
        <v>23177.624919999998</v>
      </c>
      <c r="PT17" s="25">
        <v>23255.979029999999</v>
      </c>
      <c r="PU17" s="25">
        <v>1383.4635659999999</v>
      </c>
      <c r="PV17" s="25">
        <v>4393.2054690000004</v>
      </c>
      <c r="PW17" s="25">
        <v>2667.843265</v>
      </c>
      <c r="PX17" s="25">
        <v>16128.79501</v>
      </c>
      <c r="PY17" s="25">
        <v>31.27183411</v>
      </c>
      <c r="PZ17" s="25">
        <v>15061.893120000001</v>
      </c>
      <c r="QA17" s="25">
        <v>11771.825650000001</v>
      </c>
      <c r="QB17" s="25">
        <v>11644.5443</v>
      </c>
      <c r="QC17" s="25">
        <v>32781.921869999998</v>
      </c>
      <c r="QD17" s="25">
        <v>855.65748919999999</v>
      </c>
      <c r="QE17" s="25">
        <v>3833.334488</v>
      </c>
      <c r="QF17" s="25">
        <v>1544.867606</v>
      </c>
      <c r="QG17" s="25">
        <v>429.5840096</v>
      </c>
      <c r="QH17" s="25">
        <v>20055.591810000002</v>
      </c>
      <c r="QI17" s="25">
        <v>22452.968550000001</v>
      </c>
      <c r="QJ17" s="25">
        <v>16133.767809999999</v>
      </c>
      <c r="QK17" s="25">
        <v>49.746459610000002</v>
      </c>
      <c r="QL17" s="25">
        <v>975.96583880000003</v>
      </c>
      <c r="QM17" s="25">
        <v>603.92283980000002</v>
      </c>
      <c r="QN17" s="25">
        <v>15187.992850000001</v>
      </c>
      <c r="QO17" s="25">
        <v>7319.6057559999999</v>
      </c>
      <c r="QP17" s="25">
        <v>21415.926049999998</v>
      </c>
      <c r="QQ17" s="25">
        <v>234.22603939999999</v>
      </c>
      <c r="QR17" s="25">
        <v>7002.9448839999995</v>
      </c>
      <c r="QS17" s="25">
        <v>25725.505949999999</v>
      </c>
      <c r="QT17" s="25">
        <v>25725.505949999999</v>
      </c>
      <c r="QU17" s="25">
        <v>1.3018859999999999E-3</v>
      </c>
      <c r="QV17" s="25">
        <v>23259.631560000002</v>
      </c>
      <c r="QW17" s="25">
        <v>25173.10023</v>
      </c>
      <c r="QX17" s="25">
        <v>23904.616900000001</v>
      </c>
      <c r="QY17" s="25">
        <v>6287.4051440000003</v>
      </c>
      <c r="QZ17" s="25">
        <v>10116.753419999999</v>
      </c>
      <c r="RA17" s="25">
        <v>10971.619290000001</v>
      </c>
      <c r="RB17" s="25">
        <v>25433.183059999999</v>
      </c>
      <c r="RC17" s="25">
        <v>8693.1574230000006</v>
      </c>
      <c r="RD17" s="25">
        <v>15244.291069999999</v>
      </c>
      <c r="RE17" s="25">
        <v>33912.160920000002</v>
      </c>
      <c r="RF17" s="25">
        <v>5882.9120400000002</v>
      </c>
      <c r="RG17" s="25">
        <v>750.62720830000001</v>
      </c>
      <c r="RH17" s="25">
        <v>10909.17318</v>
      </c>
      <c r="RI17" s="25">
        <v>18111.834930000001</v>
      </c>
      <c r="RJ17" s="25">
        <v>1161.8394149999999</v>
      </c>
      <c r="RK17" s="25">
        <v>7529.8130430000001</v>
      </c>
      <c r="RL17" s="25">
        <v>22460.811849999998</v>
      </c>
      <c r="RM17" s="25">
        <v>258.55598620000001</v>
      </c>
      <c r="RN17" s="25">
        <v>34101.664539999998</v>
      </c>
      <c r="RO17" s="25">
        <v>32493.658159999999</v>
      </c>
      <c r="RP17" s="25">
        <v>18364.177650000001</v>
      </c>
      <c r="RQ17" s="25">
        <v>684.16647920000003</v>
      </c>
      <c r="RR17" s="25">
        <v>2523.0170560000001</v>
      </c>
      <c r="RS17" s="25">
        <v>14430.355589999999</v>
      </c>
      <c r="RT17" s="25">
        <v>0.11224221400000001</v>
      </c>
      <c r="RU17" s="25">
        <v>40097.827619999996</v>
      </c>
      <c r="RV17" s="24"/>
    </row>
    <row r="18" spans="1:490" x14ac:dyDescent="0.25">
      <c r="A18" s="27" t="s">
        <v>83</v>
      </c>
      <c r="B18" s="27" t="s">
        <v>81</v>
      </c>
      <c r="C18" s="25">
        <v>32340.29651</v>
      </c>
      <c r="D18" s="25">
        <v>15.846999479999999</v>
      </c>
      <c r="E18" s="25">
        <v>1.8070503000000002E-2</v>
      </c>
      <c r="F18" s="25">
        <v>2074.9077050000001</v>
      </c>
      <c r="G18" s="25">
        <v>31631.101210000001</v>
      </c>
      <c r="H18" s="25">
        <v>44084.667139999998</v>
      </c>
      <c r="I18" s="25">
        <v>6928.6616130000002</v>
      </c>
      <c r="J18" s="25">
        <v>3.175387325</v>
      </c>
      <c r="K18" s="25">
        <v>9227.6752710000001</v>
      </c>
      <c r="L18" s="25">
        <v>31815.458200000001</v>
      </c>
      <c r="M18" s="25">
        <v>32637.792239999999</v>
      </c>
      <c r="N18" s="25">
        <v>35453.565439999998</v>
      </c>
      <c r="O18" s="25">
        <v>28470.791410000002</v>
      </c>
      <c r="P18" s="25">
        <v>5.9757313879999998</v>
      </c>
      <c r="Q18" s="25">
        <v>1.10504E-4</v>
      </c>
      <c r="R18" s="25">
        <v>16806.38005</v>
      </c>
      <c r="S18" s="25">
        <v>43361.093099999998</v>
      </c>
      <c r="T18" s="25">
        <v>48626.894990000001</v>
      </c>
      <c r="U18" s="25">
        <v>24.39084699</v>
      </c>
      <c r="V18" s="25">
        <v>6.2244859889999997</v>
      </c>
      <c r="W18" s="25">
        <v>6644.565791</v>
      </c>
      <c r="X18" s="25">
        <v>125.06445069999999</v>
      </c>
      <c r="Y18" s="25">
        <v>32496.907500000001</v>
      </c>
      <c r="Z18" s="25">
        <v>17621.690719999999</v>
      </c>
      <c r="AA18" s="25">
        <v>2327.6392559999999</v>
      </c>
      <c r="AB18" s="25">
        <v>21647.265039999998</v>
      </c>
      <c r="AC18" s="25">
        <v>36715.338609999999</v>
      </c>
      <c r="AD18" s="25">
        <v>29.591470820000001</v>
      </c>
      <c r="AE18" s="25">
        <v>30539.597119999999</v>
      </c>
      <c r="AF18" s="25">
        <v>165.404346</v>
      </c>
      <c r="AG18" s="25">
        <v>27849.8904</v>
      </c>
      <c r="AH18" s="25">
        <v>7.0360500000000005E-4</v>
      </c>
      <c r="AI18" s="25">
        <v>35310.65064</v>
      </c>
      <c r="AJ18" s="25">
        <v>177.3576276</v>
      </c>
      <c r="AK18" s="25">
        <v>380.90558069999997</v>
      </c>
      <c r="AL18" s="25">
        <v>4120.6214460000001</v>
      </c>
      <c r="AM18" s="25">
        <v>32192.735629999999</v>
      </c>
      <c r="AN18" s="25">
        <v>15267.585300000001</v>
      </c>
      <c r="AO18" s="25">
        <v>20672.37645</v>
      </c>
      <c r="AP18" s="25">
        <v>26381.150570000002</v>
      </c>
      <c r="AQ18" s="25">
        <v>8545.7255129999994</v>
      </c>
      <c r="AR18" s="25">
        <v>10330.244860000001</v>
      </c>
      <c r="AS18" s="25">
        <v>14280.601619999999</v>
      </c>
      <c r="AT18" s="25">
        <v>2792.1941390000002</v>
      </c>
      <c r="AU18" s="25">
        <v>21010.9774</v>
      </c>
      <c r="AV18" s="25">
        <v>3.0621816480000001</v>
      </c>
      <c r="AW18" s="25">
        <v>3.0621816480000001</v>
      </c>
      <c r="AX18" s="25">
        <v>22400.24353</v>
      </c>
      <c r="AY18" s="25">
        <v>5105.5253400000001</v>
      </c>
      <c r="AZ18" s="25">
        <v>2792.1941390000002</v>
      </c>
      <c r="BA18" s="25">
        <v>37674.64761</v>
      </c>
      <c r="BB18" s="25">
        <v>2866.2841469999998</v>
      </c>
      <c r="BC18" s="25">
        <v>14117.807070000001</v>
      </c>
      <c r="BD18" s="25">
        <v>30139.368310000002</v>
      </c>
      <c r="BE18" s="25">
        <v>39647.640879999999</v>
      </c>
      <c r="BF18" s="25">
        <v>35756.494229999997</v>
      </c>
      <c r="BG18" s="25">
        <v>754.1120148</v>
      </c>
      <c r="BH18" s="25">
        <v>37641.335650000001</v>
      </c>
      <c r="BI18" s="25">
        <v>23508.512279999999</v>
      </c>
      <c r="BJ18" s="25">
        <v>3497.9204490000002</v>
      </c>
      <c r="BK18" s="25">
        <v>910.91885890000003</v>
      </c>
      <c r="BL18" s="25">
        <v>1774.1383290000001</v>
      </c>
      <c r="BM18" s="25">
        <v>2.4535552520000001</v>
      </c>
      <c r="BN18" s="25">
        <v>2246.1878590000001</v>
      </c>
      <c r="BO18" s="25">
        <v>13715.23864</v>
      </c>
      <c r="BP18" s="25">
        <v>12274.51173</v>
      </c>
      <c r="BQ18" s="25">
        <v>8604.2074279999997</v>
      </c>
      <c r="BR18" s="25">
        <v>32147.954959999999</v>
      </c>
      <c r="BS18" s="25">
        <v>19952.273010000001</v>
      </c>
      <c r="BT18" s="25">
        <v>22258.238860000001</v>
      </c>
      <c r="BU18" s="25">
        <v>1.6595929380000001</v>
      </c>
      <c r="BV18" s="25">
        <v>48597.212769999998</v>
      </c>
      <c r="BW18" s="25">
        <v>9.0746594869999999</v>
      </c>
      <c r="BX18" s="25">
        <v>177.62361189999999</v>
      </c>
      <c r="BY18" s="25">
        <v>2710.9476</v>
      </c>
      <c r="BZ18" s="25">
        <v>825.98773229999995</v>
      </c>
      <c r="CA18" s="25">
        <v>4.9380509999999997E-3</v>
      </c>
      <c r="CB18" s="25">
        <v>8.6980079149999998</v>
      </c>
      <c r="CC18" s="25">
        <v>24931.147089999999</v>
      </c>
      <c r="CD18" s="25">
        <v>5091.2913920000001</v>
      </c>
      <c r="CE18" s="25">
        <v>42.793155419999998</v>
      </c>
      <c r="CF18" s="25">
        <v>77.749736139999996</v>
      </c>
      <c r="CG18" s="25">
        <v>3.8276916050000001</v>
      </c>
      <c r="CH18" s="25">
        <v>2232.0737509999999</v>
      </c>
      <c r="CI18" s="25">
        <v>269.58740399999999</v>
      </c>
      <c r="CJ18" s="25">
        <v>17384.14415</v>
      </c>
      <c r="CK18" s="25">
        <v>37026.816140000003</v>
      </c>
      <c r="CL18" s="25">
        <v>60109.230080000001</v>
      </c>
      <c r="CM18" s="25">
        <v>2.4938047000000001E-2</v>
      </c>
      <c r="CN18" s="25">
        <v>27231.239420000002</v>
      </c>
      <c r="CO18" s="25">
        <v>3.175387325</v>
      </c>
      <c r="CP18" s="25">
        <v>101.9877204</v>
      </c>
      <c r="CQ18" s="25">
        <v>24.092848159999999</v>
      </c>
      <c r="CR18" s="25">
        <v>624.02866730000005</v>
      </c>
      <c r="CS18" s="25">
        <v>25929.710770000002</v>
      </c>
      <c r="CT18" s="25">
        <v>9550.2568919999994</v>
      </c>
      <c r="CU18" s="25">
        <v>12463.044760000001</v>
      </c>
      <c r="CV18" s="25">
        <v>3329.9209890000002</v>
      </c>
      <c r="CW18" s="25">
        <v>14862.950930000001</v>
      </c>
      <c r="CX18" s="25">
        <v>3216.5705370000001</v>
      </c>
      <c r="CY18" s="25">
        <v>7602.8487009999999</v>
      </c>
      <c r="CZ18" s="25">
        <v>19107.695100000001</v>
      </c>
      <c r="DA18" s="25">
        <v>3.2458714280000001</v>
      </c>
      <c r="DB18" s="25">
        <v>7360.2599980000005</v>
      </c>
      <c r="DC18" s="25">
        <v>13274.901320000001</v>
      </c>
      <c r="DD18" s="25">
        <v>76.51369425</v>
      </c>
      <c r="DE18" s="25">
        <v>362.762947</v>
      </c>
      <c r="DF18" s="25">
        <v>75.163485609999995</v>
      </c>
      <c r="DG18" s="25">
        <v>2649.6528819999999</v>
      </c>
      <c r="DH18" s="25">
        <v>280.18204809999997</v>
      </c>
      <c r="DI18" s="25">
        <v>23013.781800000001</v>
      </c>
      <c r="DJ18" s="25">
        <v>34623.103239999997</v>
      </c>
      <c r="DK18" s="25">
        <v>25055.76701</v>
      </c>
      <c r="DL18" s="25">
        <v>6306.2209419999999</v>
      </c>
      <c r="DM18" s="25">
        <v>2987.0350619999999</v>
      </c>
      <c r="DN18" s="25">
        <v>6.4574399999999996E-4</v>
      </c>
      <c r="DO18" s="25">
        <v>21204.865170000001</v>
      </c>
      <c r="DP18" s="25">
        <v>24314.60022</v>
      </c>
      <c r="DQ18" s="25">
        <v>18461.651549999999</v>
      </c>
      <c r="DR18" s="25">
        <v>36494.32273</v>
      </c>
      <c r="DS18" s="25">
        <v>36124.912810000002</v>
      </c>
      <c r="DT18" s="25">
        <v>2668.6804229999998</v>
      </c>
      <c r="DU18" s="25">
        <v>3925.5275630000001</v>
      </c>
      <c r="DV18" s="25">
        <v>26065.140599999999</v>
      </c>
      <c r="DW18" s="25">
        <v>8366.8839970000008</v>
      </c>
      <c r="DX18" s="25">
        <v>242.6091984</v>
      </c>
      <c r="DY18" s="25">
        <v>20088.179789999998</v>
      </c>
      <c r="DZ18" s="25">
        <v>18319.305990000001</v>
      </c>
      <c r="EA18" s="25">
        <v>5.0494404999999999E-2</v>
      </c>
      <c r="EB18" s="25">
        <v>35.033513360000001</v>
      </c>
      <c r="EC18" s="25">
        <v>9.9485210000000001E-3</v>
      </c>
      <c r="ED18" s="25">
        <v>68.569354709999999</v>
      </c>
      <c r="EE18" s="25">
        <v>1499.316292</v>
      </c>
      <c r="EF18" s="25">
        <v>4659.8226139999997</v>
      </c>
      <c r="EG18" s="25">
        <v>15443.36598</v>
      </c>
      <c r="EH18" s="25">
        <v>0.151344912</v>
      </c>
      <c r="EI18" s="25">
        <v>0.182934757</v>
      </c>
      <c r="EJ18" s="25">
        <v>5.8153749530000001</v>
      </c>
      <c r="EK18" s="25">
        <v>8496.9107779999995</v>
      </c>
      <c r="EL18" s="25">
        <v>41377.51513</v>
      </c>
      <c r="EM18" s="25">
        <v>40271.325969999998</v>
      </c>
      <c r="EN18" s="25">
        <v>0.28074986400000002</v>
      </c>
      <c r="EO18" s="25">
        <v>49.150447829999997</v>
      </c>
      <c r="EP18" s="25">
        <v>15102.29751</v>
      </c>
      <c r="EQ18" s="25">
        <v>265.83095370000001</v>
      </c>
      <c r="ER18" s="25">
        <v>5.3042905000000001E-2</v>
      </c>
      <c r="ES18" s="25">
        <v>35.732647739999997</v>
      </c>
      <c r="ET18" s="25">
        <v>13.088732589999999</v>
      </c>
      <c r="EU18" s="25">
        <v>17173.055700000001</v>
      </c>
      <c r="EV18" s="25">
        <v>5024.0323420000004</v>
      </c>
      <c r="EW18" s="25">
        <v>4988.6213390000003</v>
      </c>
      <c r="EX18" s="25">
        <v>20.05440449</v>
      </c>
      <c r="EY18" s="26">
        <v>1.61E-7</v>
      </c>
      <c r="EZ18" s="25">
        <v>23.726259160000001</v>
      </c>
      <c r="FA18" s="25">
        <v>40619.32978</v>
      </c>
      <c r="FB18" s="25">
        <v>43335.495260000003</v>
      </c>
      <c r="FC18" s="25">
        <v>52094.090459999999</v>
      </c>
      <c r="FD18" s="25">
        <v>41265.980560000004</v>
      </c>
      <c r="FE18" s="25">
        <v>51702.386610000001</v>
      </c>
      <c r="FF18" s="25">
        <v>35298.300000000003</v>
      </c>
      <c r="FG18" s="25">
        <v>18304.40366</v>
      </c>
      <c r="FH18" s="25">
        <v>3912.5726549999999</v>
      </c>
      <c r="FI18" s="25">
        <v>9.7820303160000002</v>
      </c>
      <c r="FJ18" s="25">
        <v>4.55180221</v>
      </c>
      <c r="FK18" s="25">
        <v>1907.5062740000001</v>
      </c>
      <c r="FL18" s="25">
        <v>13.965795809999999</v>
      </c>
      <c r="FM18" s="25">
        <v>1907.5062740000001</v>
      </c>
      <c r="FN18" s="25">
        <v>7.4168744420000001</v>
      </c>
      <c r="FO18" s="25">
        <v>6.0381704039999997</v>
      </c>
      <c r="FP18" s="25">
        <v>18608.316019999998</v>
      </c>
      <c r="FQ18" s="25">
        <v>16825.430380000002</v>
      </c>
      <c r="FR18" s="25">
        <v>46.388305070000001</v>
      </c>
      <c r="FS18" s="25">
        <v>908.23535900000002</v>
      </c>
      <c r="FT18" s="25">
        <v>1907.5062740000001</v>
      </c>
      <c r="FU18" s="25">
        <v>1907.5062740000001</v>
      </c>
      <c r="FV18" s="25">
        <v>5807.7969030000004</v>
      </c>
      <c r="FW18" s="25">
        <v>12065.26539</v>
      </c>
      <c r="FX18" s="25">
        <v>28201.359339999999</v>
      </c>
      <c r="FY18" s="25">
        <v>6714.642546</v>
      </c>
      <c r="FZ18" s="25">
        <v>22.780172350000001</v>
      </c>
      <c r="GA18" s="25">
        <v>462.88718679999999</v>
      </c>
      <c r="GB18" s="25">
        <v>9.5755911129999998</v>
      </c>
      <c r="GC18" s="25">
        <v>75.710644720000005</v>
      </c>
      <c r="GD18" s="25">
        <v>129.6695316</v>
      </c>
      <c r="GE18" s="26">
        <v>1.0699999999999999E-6</v>
      </c>
      <c r="GF18" s="25">
        <v>10.59913515</v>
      </c>
      <c r="GG18" s="25">
        <v>9.5755911129999998</v>
      </c>
      <c r="GH18" s="25">
        <v>31975.220300000001</v>
      </c>
      <c r="GI18" s="25">
        <v>3.1721787000000001E-2</v>
      </c>
      <c r="GJ18" s="25">
        <v>24837.342769999999</v>
      </c>
      <c r="GK18" s="25">
        <v>487.00851180000001</v>
      </c>
      <c r="GL18" s="25">
        <v>16543.3946</v>
      </c>
      <c r="GM18" s="25">
        <v>1.5281977E-2</v>
      </c>
      <c r="GN18" s="25">
        <v>27.87258696</v>
      </c>
      <c r="GO18" s="25">
        <v>132.07393740000001</v>
      </c>
      <c r="GP18" s="25">
        <v>423.1571581</v>
      </c>
      <c r="GQ18" s="26">
        <v>1.67E-12</v>
      </c>
      <c r="GR18" s="25">
        <v>48.656690920000003</v>
      </c>
      <c r="GS18" s="25">
        <v>169.11349369999999</v>
      </c>
      <c r="GT18" s="25">
        <v>44.333429729999999</v>
      </c>
      <c r="GU18" s="25">
        <v>96.883323450000006</v>
      </c>
      <c r="GV18" s="25">
        <v>9.8586252309999995</v>
      </c>
      <c r="GW18" s="25">
        <v>31110.650509999999</v>
      </c>
      <c r="GX18" s="25">
        <v>39939.593119999998</v>
      </c>
      <c r="GY18" s="25">
        <v>0.494640523</v>
      </c>
      <c r="GZ18" s="25">
        <v>23823.35111</v>
      </c>
      <c r="HA18" s="25">
        <v>4761.8633810000001</v>
      </c>
      <c r="HB18" s="26">
        <v>3.4699999999999998E-6</v>
      </c>
      <c r="HC18" s="25">
        <v>41850.296620000001</v>
      </c>
      <c r="HD18" s="25">
        <v>32453.997780000002</v>
      </c>
      <c r="HE18" s="25">
        <v>2576.1842240000001</v>
      </c>
      <c r="HF18" s="25">
        <v>1.5896500000000001E-4</v>
      </c>
      <c r="HG18" s="26">
        <v>4.49E-9</v>
      </c>
      <c r="HH18" s="25">
        <v>34.21060026</v>
      </c>
      <c r="HI18" s="25">
        <v>1.5465803520000001</v>
      </c>
      <c r="HJ18" s="25">
        <v>1.2796412479999999</v>
      </c>
      <c r="HK18" s="25">
        <v>3219.2577849999998</v>
      </c>
      <c r="HL18" s="26">
        <v>9.1500000000000003E-7</v>
      </c>
      <c r="HM18" s="25">
        <v>0.12768052599999999</v>
      </c>
      <c r="HN18" s="25">
        <v>345.05246890000001</v>
      </c>
      <c r="HO18" s="25">
        <v>3044.151703</v>
      </c>
      <c r="HP18" s="25">
        <v>7285.4534549999998</v>
      </c>
      <c r="HQ18" s="25">
        <v>7317.2540289999997</v>
      </c>
      <c r="HR18" s="25">
        <v>3850.7071609999998</v>
      </c>
      <c r="HS18" s="25">
        <v>3850.7071609999998</v>
      </c>
      <c r="HT18" s="25">
        <v>3172.5266660000002</v>
      </c>
      <c r="HU18" s="25">
        <v>3172.5266660000002</v>
      </c>
      <c r="HV18" s="25">
        <v>3172.5266660000002</v>
      </c>
      <c r="HW18" s="25">
        <v>2729.8964110000002</v>
      </c>
      <c r="HX18" s="25">
        <v>5474.4980079999996</v>
      </c>
      <c r="HY18" s="25">
        <v>2729.8964110000002</v>
      </c>
      <c r="HZ18" s="25">
        <v>3430.7868290000001</v>
      </c>
      <c r="IA18" s="25">
        <v>3850.7071609999998</v>
      </c>
      <c r="IB18" s="25">
        <v>6752.1625270000004</v>
      </c>
      <c r="IC18" s="25">
        <v>6752.1625270000004</v>
      </c>
      <c r="ID18" s="25">
        <v>6752.1625270000004</v>
      </c>
      <c r="IE18" s="25">
        <v>1953.1081879999999</v>
      </c>
      <c r="IF18" s="25">
        <v>14968.19974</v>
      </c>
      <c r="IG18" s="25">
        <v>4748.7407240000002</v>
      </c>
      <c r="IH18" s="25">
        <v>1073.235234</v>
      </c>
      <c r="II18" s="25">
        <v>1.224464E-3</v>
      </c>
      <c r="IJ18" s="25">
        <v>28.031303269999999</v>
      </c>
      <c r="IK18" s="25">
        <v>19172.60542</v>
      </c>
      <c r="IL18" s="25">
        <v>41204.817710000003</v>
      </c>
      <c r="IM18" s="25">
        <v>14978.814259999999</v>
      </c>
      <c r="IN18" s="25">
        <v>17.860702159999999</v>
      </c>
      <c r="IO18" s="25">
        <v>0.32508826200000002</v>
      </c>
      <c r="IP18" s="25">
        <v>10399.64575</v>
      </c>
      <c r="IQ18" s="25">
        <v>42293.932780000003</v>
      </c>
      <c r="IR18" s="25">
        <v>42441.389560000003</v>
      </c>
      <c r="IS18" s="25">
        <v>35180.258730000001</v>
      </c>
      <c r="IT18" s="25">
        <v>23259.301390000001</v>
      </c>
      <c r="IU18" s="25">
        <v>40711.451710000001</v>
      </c>
      <c r="IV18" s="25">
        <v>6.9050890000000004E-2</v>
      </c>
      <c r="IW18" s="25">
        <v>19.292367580000001</v>
      </c>
      <c r="IX18" s="25">
        <v>617.07284010000001</v>
      </c>
      <c r="IY18" s="25">
        <v>496.37598819999999</v>
      </c>
      <c r="IZ18" s="25">
        <v>0.371355412</v>
      </c>
      <c r="JA18" s="25">
        <v>21788.281470000002</v>
      </c>
      <c r="JB18" s="25">
        <v>1.072817071</v>
      </c>
      <c r="JC18" s="25">
        <v>24496.836589999999</v>
      </c>
      <c r="JD18" s="25">
        <v>36308.490409999999</v>
      </c>
      <c r="JE18" s="25">
        <v>21.77429382</v>
      </c>
      <c r="JF18" s="25">
        <v>0.29951445500000001</v>
      </c>
      <c r="JG18" s="25">
        <v>12.14054267</v>
      </c>
      <c r="JH18" s="25">
        <v>10.215100100000001</v>
      </c>
      <c r="JI18" s="25">
        <v>8.7385062330000007</v>
      </c>
      <c r="JJ18" s="25">
        <v>34198.59491</v>
      </c>
      <c r="JK18" s="25">
        <v>16.383112570000002</v>
      </c>
      <c r="JL18" s="25">
        <v>2.0095062850000001</v>
      </c>
      <c r="JM18" s="25">
        <v>10058.894340000001</v>
      </c>
      <c r="JN18" s="25">
        <v>16660.783189999998</v>
      </c>
      <c r="JO18" s="25">
        <v>42441.389560000003</v>
      </c>
      <c r="JP18" s="25">
        <v>3.2213552999999999E-2</v>
      </c>
      <c r="JQ18" s="25">
        <v>14964.007310000001</v>
      </c>
      <c r="JR18" s="25">
        <v>3554.8466880000001</v>
      </c>
      <c r="JS18" s="25">
        <v>6155.5286329999999</v>
      </c>
      <c r="JT18" s="25">
        <v>31000.357240000001</v>
      </c>
      <c r="JU18" s="25">
        <v>6.0547159999999999E-3</v>
      </c>
      <c r="JV18" s="25">
        <v>1.2111228999999999E-2</v>
      </c>
      <c r="JW18" s="25">
        <v>1.020129815</v>
      </c>
      <c r="JX18" s="25">
        <v>1.252113689</v>
      </c>
      <c r="JY18" s="25">
        <v>19225.165420000001</v>
      </c>
      <c r="JZ18" s="25">
        <v>63.867599050000003</v>
      </c>
      <c r="KA18" s="25">
        <v>35749.391860000003</v>
      </c>
      <c r="KB18" s="25">
        <v>35730.872609999999</v>
      </c>
      <c r="KC18" s="25">
        <v>36776.50819</v>
      </c>
      <c r="KD18" s="25">
        <v>2.4070630000000001E-3</v>
      </c>
      <c r="KE18" s="25">
        <v>2211.2810279999999</v>
      </c>
      <c r="KF18" s="25">
        <v>7.7542870000000003E-3</v>
      </c>
      <c r="KG18" s="25">
        <v>4.36301E-4</v>
      </c>
      <c r="KH18" s="25">
        <v>15673.344870000001</v>
      </c>
      <c r="KI18" s="25">
        <v>4377.4790039999998</v>
      </c>
      <c r="KJ18" s="25">
        <v>16477.579229999999</v>
      </c>
      <c r="KK18" s="25">
        <v>9974.5162999999993</v>
      </c>
      <c r="KL18" s="25">
        <v>1.4487971000000001E-2</v>
      </c>
      <c r="KM18" s="25">
        <v>44.286399369999998</v>
      </c>
      <c r="KN18" s="25">
        <v>14988.12067</v>
      </c>
      <c r="KO18" s="25">
        <v>16034.413060000001</v>
      </c>
      <c r="KP18" s="25">
        <v>14562.016519999999</v>
      </c>
      <c r="KQ18" s="25">
        <v>64.754822270000005</v>
      </c>
      <c r="KR18" s="26">
        <v>2.3800000000000001E-8</v>
      </c>
      <c r="KS18" s="25">
        <v>1785.8726650000001</v>
      </c>
      <c r="KT18" s="25">
        <v>1.949978E-3</v>
      </c>
      <c r="KU18" s="25">
        <v>20898.507740000001</v>
      </c>
      <c r="KV18" s="25">
        <v>8145.2361170000004</v>
      </c>
      <c r="KW18" s="26">
        <v>1.61E-7</v>
      </c>
      <c r="KX18" s="25">
        <v>22683.344980000002</v>
      </c>
      <c r="KY18" s="25">
        <v>33071.609219999998</v>
      </c>
      <c r="KZ18" s="25">
        <v>22838.023720000001</v>
      </c>
      <c r="LA18" s="25">
        <v>5643.5915580000001</v>
      </c>
      <c r="LB18" s="25">
        <v>76.222318020000003</v>
      </c>
      <c r="LC18" s="25">
        <v>5627.0648369999999</v>
      </c>
      <c r="LD18" s="25">
        <v>1454.7903879999999</v>
      </c>
      <c r="LE18" s="25">
        <v>0.29414879700000002</v>
      </c>
      <c r="LF18" s="26">
        <v>2.1E-7</v>
      </c>
      <c r="LG18" s="26">
        <v>1.7499999999999999E-7</v>
      </c>
      <c r="LH18" s="25">
        <v>2.4535552520000001</v>
      </c>
      <c r="LI18" s="25">
        <v>20138.059529999999</v>
      </c>
      <c r="LJ18" s="25">
        <v>15201.53256</v>
      </c>
      <c r="LK18" s="25">
        <v>3172.5266660000002</v>
      </c>
      <c r="LL18" s="25">
        <v>11.24391458</v>
      </c>
      <c r="LM18" s="25">
        <v>280.53066469999999</v>
      </c>
      <c r="LN18" s="25">
        <v>21.852142359999998</v>
      </c>
      <c r="LO18" s="25">
        <v>38357.859960000002</v>
      </c>
      <c r="LP18" s="25">
        <v>8779.4478440000003</v>
      </c>
      <c r="LQ18" s="25">
        <v>1.5279744E-2</v>
      </c>
      <c r="LR18" s="25">
        <v>0.12821518800000001</v>
      </c>
      <c r="LS18" s="25">
        <v>1.2662731E-2</v>
      </c>
      <c r="LT18" s="25">
        <v>111.8692619</v>
      </c>
      <c r="LU18" s="25">
        <v>10165.573689999999</v>
      </c>
      <c r="LV18" s="25">
        <v>22471.188760000001</v>
      </c>
      <c r="LW18" s="25">
        <v>18828.486079999999</v>
      </c>
      <c r="LX18" s="25">
        <v>23008.15105</v>
      </c>
      <c r="LY18" s="25">
        <v>19953.187999999998</v>
      </c>
      <c r="LZ18" s="25">
        <v>8.0402292150000001</v>
      </c>
      <c r="MA18" s="26">
        <v>9.3600000000000002E-6</v>
      </c>
      <c r="MB18" s="25">
        <v>1.592074E-3</v>
      </c>
      <c r="MC18" s="25">
        <v>7.5872350000000003E-3</v>
      </c>
      <c r="MD18" s="25">
        <v>20.62442974</v>
      </c>
      <c r="ME18" s="25">
        <v>0.26614827600000002</v>
      </c>
      <c r="MF18" s="25">
        <v>0.91753175799999998</v>
      </c>
      <c r="MG18" s="26">
        <v>2.1399999999999998E-6</v>
      </c>
      <c r="MH18" s="25">
        <v>4.2026174999999999E-2</v>
      </c>
      <c r="MI18" s="25">
        <v>26157.338640000002</v>
      </c>
      <c r="MJ18" s="26">
        <v>1.5400000000000002E-5</v>
      </c>
      <c r="MK18" s="26">
        <v>2.8600000000000001E-5</v>
      </c>
      <c r="ML18" s="25">
        <v>19.991935860000002</v>
      </c>
      <c r="MM18" s="26">
        <v>2.2000000000000001E-6</v>
      </c>
      <c r="MN18" s="26">
        <v>3.7800000000000002E-7</v>
      </c>
      <c r="MO18" s="25">
        <v>11580.31272</v>
      </c>
      <c r="MP18" s="25">
        <v>81.138959709999995</v>
      </c>
      <c r="MQ18" s="25">
        <v>11069.451569999999</v>
      </c>
      <c r="MR18" s="25">
        <v>4.3886259999999996E-3</v>
      </c>
      <c r="MS18" s="25">
        <v>2.1121529999999999E-3</v>
      </c>
      <c r="MT18" s="25">
        <v>5.2277319999999997E-3</v>
      </c>
      <c r="MU18" s="25">
        <v>3.9368609999999998E-3</v>
      </c>
      <c r="MV18" s="25">
        <v>6.9213160000000003E-3</v>
      </c>
      <c r="MW18" s="25">
        <v>1.818384926</v>
      </c>
      <c r="MX18" s="25">
        <v>0.24931394800000001</v>
      </c>
      <c r="MY18" s="25">
        <v>0.25819298499999999</v>
      </c>
      <c r="MZ18" s="25">
        <v>2.2062406920000002</v>
      </c>
      <c r="NA18" s="25">
        <v>3477.8570949999998</v>
      </c>
      <c r="NB18" s="25">
        <v>1063.639201</v>
      </c>
      <c r="NC18" s="25">
        <v>6.0547159999999999E-3</v>
      </c>
      <c r="ND18" s="25">
        <v>6.8112950000000002E-3</v>
      </c>
      <c r="NE18" s="26">
        <v>1.7E-5</v>
      </c>
      <c r="NF18" s="26">
        <v>2.8099999999999999E-5</v>
      </c>
      <c r="NG18" s="25">
        <v>52511.213510000001</v>
      </c>
      <c r="NH18" s="25">
        <v>132.07393740000001</v>
      </c>
      <c r="NI18" s="25">
        <v>16848.389500000001</v>
      </c>
      <c r="NJ18" s="26">
        <v>6.6199999999999996E-5</v>
      </c>
      <c r="NK18" s="25">
        <v>21230.19311</v>
      </c>
      <c r="NL18" s="25">
        <v>23303.389080000001</v>
      </c>
      <c r="NM18" s="25">
        <v>15341.308010000001</v>
      </c>
      <c r="NN18" s="25">
        <v>5831.5596310000001</v>
      </c>
      <c r="NO18" s="25">
        <v>24007.959169999998</v>
      </c>
      <c r="NP18" s="25">
        <v>17394.984410000001</v>
      </c>
      <c r="NQ18" s="25">
        <v>38759.442940000001</v>
      </c>
      <c r="NR18" s="25">
        <v>440.47105329999999</v>
      </c>
      <c r="NS18" s="25">
        <v>7008.0245160000004</v>
      </c>
      <c r="NT18" s="25">
        <v>18093.433860000001</v>
      </c>
      <c r="NU18" s="25">
        <v>41925.782359999997</v>
      </c>
      <c r="NV18" s="25">
        <v>2.951581375</v>
      </c>
      <c r="NW18" s="25">
        <v>40210.580540000003</v>
      </c>
      <c r="NX18" s="25">
        <v>37119.606950000001</v>
      </c>
      <c r="NY18" s="25">
        <v>40210.580540000003</v>
      </c>
      <c r="NZ18" s="25">
        <v>21296.116160000001</v>
      </c>
      <c r="OA18" s="25">
        <v>42022.398159999997</v>
      </c>
      <c r="OB18" s="25">
        <v>9973.9447510000009</v>
      </c>
      <c r="OC18" s="25">
        <v>7715.2201489999998</v>
      </c>
      <c r="OD18" s="25">
        <v>25662.340329999999</v>
      </c>
      <c r="OE18" s="25">
        <v>8654.0701379999991</v>
      </c>
      <c r="OF18" s="25">
        <v>64.28384552</v>
      </c>
      <c r="OG18" s="26">
        <v>5.1300000000000003E-8</v>
      </c>
      <c r="OH18" s="25">
        <v>9.0153541000000004E-2</v>
      </c>
      <c r="OI18" s="26">
        <v>1.5200000000000001E-6</v>
      </c>
      <c r="OJ18" s="25">
        <v>3.9447659999999997E-3</v>
      </c>
      <c r="OK18" s="25">
        <v>14987.44888</v>
      </c>
      <c r="OL18" s="25">
        <v>5.1409639999999996E-3</v>
      </c>
      <c r="OM18" s="25">
        <v>23715.835869999999</v>
      </c>
      <c r="ON18" s="25">
        <v>14177.85291</v>
      </c>
      <c r="OO18" s="25">
        <v>10870.2914</v>
      </c>
      <c r="OP18" s="25">
        <v>76.598223869999998</v>
      </c>
      <c r="OQ18" s="26">
        <v>1.3799999999999999E-6</v>
      </c>
      <c r="OR18" s="26">
        <v>6.4699999999999999E-6</v>
      </c>
      <c r="OS18" s="25">
        <v>4964.4759089999998</v>
      </c>
      <c r="OT18" s="25">
        <v>4491.0007210000003</v>
      </c>
      <c r="OU18" s="25">
        <v>2401.9191380000002</v>
      </c>
      <c r="OV18" s="25">
        <v>174.3709097</v>
      </c>
      <c r="OW18" s="25">
        <v>1604.728179</v>
      </c>
      <c r="OX18" s="25">
        <v>3.6337198669999999</v>
      </c>
      <c r="OY18" s="25">
        <v>17.796685740000001</v>
      </c>
      <c r="OZ18" s="25">
        <v>13246.333060000001</v>
      </c>
      <c r="PA18" s="25">
        <v>2.5936088999999999E-2</v>
      </c>
      <c r="PB18" s="25">
        <v>31739.499489999998</v>
      </c>
      <c r="PC18" s="25">
        <v>2.7178463999999999E-2</v>
      </c>
      <c r="PD18" s="25">
        <v>2.8913362000000001E-2</v>
      </c>
      <c r="PE18" s="26">
        <v>1.0000000000000001E-5</v>
      </c>
      <c r="PF18" s="26">
        <v>1.63E-5</v>
      </c>
      <c r="PG18" s="25">
        <v>778.79339570000002</v>
      </c>
      <c r="PH18" s="25">
        <v>6.7110803150000002</v>
      </c>
      <c r="PI18" s="25">
        <v>12131.671780000001</v>
      </c>
      <c r="PJ18" s="26">
        <v>3.5400000000000002E-7</v>
      </c>
      <c r="PK18" s="25">
        <v>7.1620500000000003E-4</v>
      </c>
      <c r="PL18" s="25">
        <v>59.271919250000003</v>
      </c>
      <c r="PM18" s="25">
        <v>56.11510372</v>
      </c>
      <c r="PN18" s="25">
        <v>22697.229899999998</v>
      </c>
      <c r="PO18" s="25">
        <v>37026.816140000003</v>
      </c>
      <c r="PP18" s="25">
        <v>67.999473480000006</v>
      </c>
      <c r="PQ18" s="25">
        <v>24.967887659999999</v>
      </c>
      <c r="PR18" s="25">
        <v>43433.474029999998</v>
      </c>
      <c r="PS18" s="25">
        <v>16480.116989999999</v>
      </c>
      <c r="PT18" s="25">
        <v>27171.842540000001</v>
      </c>
      <c r="PU18" s="25">
        <v>1391.7049019999999</v>
      </c>
      <c r="PV18" s="25">
        <v>8098.7995989999999</v>
      </c>
      <c r="PW18" s="25">
        <v>8666.6502660000006</v>
      </c>
      <c r="PX18" s="25">
        <v>18972.853920000001</v>
      </c>
      <c r="PY18" s="25">
        <v>9.7865915759999993</v>
      </c>
      <c r="PZ18" s="25">
        <v>21431.135450000002</v>
      </c>
      <c r="QA18" s="25">
        <v>15844.373890000001</v>
      </c>
      <c r="QB18" s="25">
        <v>15990.29687</v>
      </c>
      <c r="QC18" s="25">
        <v>39939.593119999998</v>
      </c>
      <c r="QD18" s="25">
        <v>221.3907111</v>
      </c>
      <c r="QE18" s="25">
        <v>2645.370097</v>
      </c>
      <c r="QF18" s="25">
        <v>4276.9389540000002</v>
      </c>
      <c r="QG18" s="25">
        <v>1477.311019</v>
      </c>
      <c r="QH18" s="25">
        <v>20564.482380000001</v>
      </c>
      <c r="QI18" s="25">
        <v>27258.938170000001</v>
      </c>
      <c r="QJ18" s="25">
        <v>20854.585190000002</v>
      </c>
      <c r="QK18" s="25">
        <v>16.28855785</v>
      </c>
      <c r="QL18" s="25">
        <v>2485.1896400000001</v>
      </c>
      <c r="QM18" s="25">
        <v>3125.366489</v>
      </c>
      <c r="QN18" s="25">
        <v>21734.851330000001</v>
      </c>
      <c r="QO18" s="25">
        <v>6702.103642</v>
      </c>
      <c r="QP18" s="25">
        <v>14812.5229</v>
      </c>
      <c r="QQ18" s="25">
        <v>78.604805229999997</v>
      </c>
      <c r="QR18" s="25">
        <v>10835.33617</v>
      </c>
      <c r="QS18" s="25">
        <v>34109.206570000002</v>
      </c>
      <c r="QT18" s="25">
        <v>34109.206570000002</v>
      </c>
      <c r="QU18" s="25">
        <v>4.1442200000000001E-4</v>
      </c>
      <c r="QV18" s="25">
        <v>16738.220740000001</v>
      </c>
      <c r="QW18" s="25">
        <v>27498.678779999998</v>
      </c>
      <c r="QX18" s="25">
        <v>25128.765479999998</v>
      </c>
      <c r="QY18" s="25">
        <v>5493.0684510000001</v>
      </c>
      <c r="QZ18" s="25">
        <v>11609.49375</v>
      </c>
      <c r="RA18" s="25">
        <v>8636.6308370000006</v>
      </c>
      <c r="RB18" s="25">
        <v>27501.96169</v>
      </c>
      <c r="RC18" s="25">
        <v>9163.3462290000007</v>
      </c>
      <c r="RD18" s="25">
        <v>21385.969400000002</v>
      </c>
      <c r="RE18" s="25">
        <v>37764.000249999997</v>
      </c>
      <c r="RF18" s="25">
        <v>10345.70126</v>
      </c>
      <c r="RG18" s="25">
        <v>250.79883090000001</v>
      </c>
      <c r="RH18" s="25">
        <v>17582.40122</v>
      </c>
      <c r="RI18" s="25">
        <v>20262.840339999999</v>
      </c>
      <c r="RJ18" s="25">
        <v>1844.137166</v>
      </c>
      <c r="RK18" s="25">
        <v>9813.631335</v>
      </c>
      <c r="RL18" s="25">
        <v>23619.971239999999</v>
      </c>
      <c r="RM18" s="25">
        <v>121.221915</v>
      </c>
      <c r="RN18" s="25">
        <v>38352.200949999999</v>
      </c>
      <c r="RO18" s="25">
        <v>37689.690869999999</v>
      </c>
      <c r="RP18" s="25">
        <v>25948.24512</v>
      </c>
      <c r="RQ18" s="25">
        <v>260.10313810000002</v>
      </c>
      <c r="RR18" s="25">
        <v>3077.6634530000001</v>
      </c>
      <c r="RS18" s="25">
        <v>23143.947489999999</v>
      </c>
      <c r="RT18" s="25">
        <v>6.3714938999999998E-2</v>
      </c>
      <c r="RU18" s="25">
        <v>48597.212769999998</v>
      </c>
      <c r="RV18" s="24"/>
    </row>
    <row r="19" spans="1:490" x14ac:dyDescent="0.25">
      <c r="A19" s="27" t="s">
        <v>82</v>
      </c>
      <c r="B19" s="27" t="s">
        <v>81</v>
      </c>
      <c r="C19" s="25">
        <v>23930.50446</v>
      </c>
      <c r="D19" s="25">
        <v>249.7551488</v>
      </c>
      <c r="E19" s="25">
        <v>69.034428750000004</v>
      </c>
      <c r="F19" s="25">
        <v>2449.7563129999999</v>
      </c>
      <c r="G19" s="25">
        <v>22641.376479999999</v>
      </c>
      <c r="H19" s="25">
        <v>32494.90222</v>
      </c>
      <c r="I19" s="25">
        <v>5184.9454509999996</v>
      </c>
      <c r="J19" s="25">
        <v>302.80264940000001</v>
      </c>
      <c r="K19" s="25">
        <v>5841.067094</v>
      </c>
      <c r="L19" s="25">
        <v>18114.565159999998</v>
      </c>
      <c r="M19" s="25">
        <v>16518.109410000001</v>
      </c>
      <c r="N19" s="25">
        <v>24570.817360000001</v>
      </c>
      <c r="O19" s="25">
        <v>24427.16274</v>
      </c>
      <c r="P19" s="25">
        <v>198.3044845</v>
      </c>
      <c r="Q19" s="25">
        <v>1.3929E-4</v>
      </c>
      <c r="R19" s="25">
        <v>16369.868850000001</v>
      </c>
      <c r="S19" s="25">
        <v>29060.322769999999</v>
      </c>
      <c r="T19" s="25">
        <v>32983.702169999997</v>
      </c>
      <c r="U19" s="25">
        <v>96.620968980000001</v>
      </c>
      <c r="V19" s="25">
        <v>3.5979684860000001</v>
      </c>
      <c r="W19" s="25">
        <v>3438.0675879999999</v>
      </c>
      <c r="X19" s="25">
        <v>51.45233605</v>
      </c>
      <c r="Y19" s="25">
        <v>24287.08668</v>
      </c>
      <c r="Z19" s="25">
        <v>11921.47718</v>
      </c>
      <c r="AA19" s="25">
        <v>1022.727748</v>
      </c>
      <c r="AB19" s="25">
        <v>10794.22147</v>
      </c>
      <c r="AC19" s="25">
        <v>25465.446059999998</v>
      </c>
      <c r="AD19" s="25">
        <v>27.23392308</v>
      </c>
      <c r="AE19" s="25">
        <v>18518.670289999998</v>
      </c>
      <c r="AF19" s="25">
        <v>128.13855899999999</v>
      </c>
      <c r="AG19" s="25">
        <v>17578.26511</v>
      </c>
      <c r="AH19" s="25">
        <v>3.1039400000000002E-4</v>
      </c>
      <c r="AI19" s="25">
        <v>30015.079979999999</v>
      </c>
      <c r="AJ19" s="25">
        <v>457.3937305</v>
      </c>
      <c r="AK19" s="25">
        <v>970.30772590000004</v>
      </c>
      <c r="AL19" s="25">
        <v>1955.4240910000001</v>
      </c>
      <c r="AM19" s="25">
        <v>25428.694599999999</v>
      </c>
      <c r="AN19" s="25">
        <v>16542.965459999999</v>
      </c>
      <c r="AO19" s="25">
        <v>14054.934279999999</v>
      </c>
      <c r="AP19" s="25">
        <v>19404.717089999998</v>
      </c>
      <c r="AQ19" s="25">
        <v>4921.8049190000002</v>
      </c>
      <c r="AR19" s="25">
        <v>4083.181474</v>
      </c>
      <c r="AS19" s="25">
        <v>11438.72018</v>
      </c>
      <c r="AT19" s="25">
        <v>1165.530798</v>
      </c>
      <c r="AU19" s="25">
        <v>15026.32043</v>
      </c>
      <c r="AV19" s="25">
        <v>3.982765315</v>
      </c>
      <c r="AW19" s="25">
        <v>3.982765315</v>
      </c>
      <c r="AX19" s="25">
        <v>14146.11678</v>
      </c>
      <c r="AY19" s="25">
        <v>2231.2564109999998</v>
      </c>
      <c r="AZ19" s="25">
        <v>1165.530798</v>
      </c>
      <c r="BA19" s="25">
        <v>27190.60367</v>
      </c>
      <c r="BB19" s="25">
        <v>1941.903785</v>
      </c>
      <c r="BC19" s="25">
        <v>11617.16469</v>
      </c>
      <c r="BD19" s="25">
        <v>15534.929539999999</v>
      </c>
      <c r="BE19" s="25">
        <v>28530.898369999999</v>
      </c>
      <c r="BF19" s="25">
        <v>25405.468799999999</v>
      </c>
      <c r="BG19" s="25">
        <v>436.94131609999999</v>
      </c>
      <c r="BH19" s="25">
        <v>28334.497909999998</v>
      </c>
      <c r="BI19" s="25">
        <v>12475.501899999999</v>
      </c>
      <c r="BJ19" s="25">
        <v>1710.276216</v>
      </c>
      <c r="BK19" s="25">
        <v>508.72208360000002</v>
      </c>
      <c r="BL19" s="25">
        <v>1332.817448</v>
      </c>
      <c r="BM19" s="25">
        <v>4.6677602890000003</v>
      </c>
      <c r="BN19" s="25">
        <v>2617.968918</v>
      </c>
      <c r="BO19" s="25">
        <v>3372.31142</v>
      </c>
      <c r="BP19" s="25">
        <v>6768.0348359999998</v>
      </c>
      <c r="BQ19" s="25">
        <v>12427.93274</v>
      </c>
      <c r="BR19" s="25">
        <v>20582.376110000001</v>
      </c>
      <c r="BS19" s="25">
        <v>11382.81033</v>
      </c>
      <c r="BT19" s="25">
        <v>12208.808849999999</v>
      </c>
      <c r="BU19" s="25">
        <v>0.387477513</v>
      </c>
      <c r="BV19" s="25">
        <v>32696.25576</v>
      </c>
      <c r="BW19" s="25">
        <v>1091.3067289999999</v>
      </c>
      <c r="BX19" s="25">
        <v>295.24443930000001</v>
      </c>
      <c r="BY19" s="25">
        <v>1725.576863</v>
      </c>
      <c r="BZ19" s="25">
        <v>613.98393510000005</v>
      </c>
      <c r="CA19" s="25">
        <v>6.2245039999999996E-3</v>
      </c>
      <c r="CB19" s="25">
        <v>50.792460249999998</v>
      </c>
      <c r="CC19" s="25">
        <v>15031.717479999999</v>
      </c>
      <c r="CD19" s="25">
        <v>1418.1650380000001</v>
      </c>
      <c r="CE19" s="25">
        <v>48.989532109999999</v>
      </c>
      <c r="CF19" s="25">
        <v>190.73107590000001</v>
      </c>
      <c r="CG19" s="25">
        <v>4.9783780420000001</v>
      </c>
      <c r="CH19" s="25">
        <v>1123.4917579999999</v>
      </c>
      <c r="CI19" s="25">
        <v>205.00947819999999</v>
      </c>
      <c r="CJ19" s="25">
        <v>15371.80665</v>
      </c>
      <c r="CK19" s="25">
        <v>26779.087380000001</v>
      </c>
      <c r="CL19" s="25">
        <v>40217.656450000002</v>
      </c>
      <c r="CM19" s="25">
        <v>3.1430714999999998E-2</v>
      </c>
      <c r="CN19" s="25">
        <v>15200.860919999999</v>
      </c>
      <c r="CO19" s="25">
        <v>302.80264940000001</v>
      </c>
      <c r="CP19" s="25">
        <v>259.37920930000001</v>
      </c>
      <c r="CQ19" s="25">
        <v>8.2909554270000001</v>
      </c>
      <c r="CR19" s="25">
        <v>2288.2066340000001</v>
      </c>
      <c r="CS19" s="25">
        <v>21355.235290000001</v>
      </c>
      <c r="CT19" s="25">
        <v>5054.4761520000002</v>
      </c>
      <c r="CU19" s="25">
        <v>6230.2723569999998</v>
      </c>
      <c r="CV19" s="25">
        <v>1734.3068310000001</v>
      </c>
      <c r="CW19" s="25">
        <v>9243.3916109999991</v>
      </c>
      <c r="CX19" s="25">
        <v>1562.181452</v>
      </c>
      <c r="CY19" s="25">
        <v>3605.1806729999998</v>
      </c>
      <c r="CZ19" s="25">
        <v>11111.10087</v>
      </c>
      <c r="DA19" s="25">
        <v>4.7367018129999998</v>
      </c>
      <c r="DB19" s="25">
        <v>2667.9547969999999</v>
      </c>
      <c r="DC19" s="25">
        <v>4931.3401880000001</v>
      </c>
      <c r="DD19" s="25">
        <v>54.264106159999997</v>
      </c>
      <c r="DE19" s="25">
        <v>107.3843028</v>
      </c>
      <c r="DF19" s="25">
        <v>127.5376538</v>
      </c>
      <c r="DG19" s="25">
        <v>1208.0178080000001</v>
      </c>
      <c r="DH19" s="25">
        <v>323.77324340000001</v>
      </c>
      <c r="DI19" s="25">
        <v>14133.532499999999</v>
      </c>
      <c r="DJ19" s="25">
        <v>29103.05503</v>
      </c>
      <c r="DK19" s="25">
        <v>14624.464459999999</v>
      </c>
      <c r="DL19" s="25">
        <v>4990.0183129999996</v>
      </c>
      <c r="DM19" s="25">
        <v>1811.096037</v>
      </c>
      <c r="DN19" s="25">
        <v>4.1278499999999999E-4</v>
      </c>
      <c r="DO19" s="25">
        <v>17683.098379999999</v>
      </c>
      <c r="DP19" s="25">
        <v>19433.258320000001</v>
      </c>
      <c r="DQ19" s="25">
        <v>15901.29204</v>
      </c>
      <c r="DR19" s="25">
        <v>26851.262159999998</v>
      </c>
      <c r="DS19" s="25">
        <v>23882.402819999999</v>
      </c>
      <c r="DT19" s="25">
        <v>2155.9406319999998</v>
      </c>
      <c r="DU19" s="25">
        <v>3030.2532890000002</v>
      </c>
      <c r="DV19" s="25">
        <v>21005.43259</v>
      </c>
      <c r="DW19" s="25">
        <v>1302.0957249999999</v>
      </c>
      <c r="DX19" s="25">
        <v>287.7064537</v>
      </c>
      <c r="DY19" s="25">
        <v>13749.959059999999</v>
      </c>
      <c r="DZ19" s="25">
        <v>17023.566320000002</v>
      </c>
      <c r="EA19" s="25">
        <v>6.3916003999999998E-2</v>
      </c>
      <c r="EB19" s="25">
        <v>15.861294859999999</v>
      </c>
      <c r="EC19" s="25">
        <v>1.2537354000000001E-2</v>
      </c>
      <c r="ED19" s="25">
        <v>241.868796</v>
      </c>
      <c r="EE19" s="25">
        <v>884.95542939999996</v>
      </c>
      <c r="EF19" s="25">
        <v>1823.597563</v>
      </c>
      <c r="EG19" s="25">
        <v>10168.843570000001</v>
      </c>
      <c r="EH19" s="25">
        <v>0.15163844000000001</v>
      </c>
      <c r="EI19" s="25">
        <v>0.230592294</v>
      </c>
      <c r="EJ19" s="25">
        <v>7.5187720789999997</v>
      </c>
      <c r="EK19" s="25">
        <v>2852.7932270000001</v>
      </c>
      <c r="EL19" s="25">
        <v>30074.489959999999</v>
      </c>
      <c r="EM19" s="25">
        <v>28599.972409999998</v>
      </c>
      <c r="EN19" s="25">
        <v>4.8246996690000001</v>
      </c>
      <c r="EO19" s="25">
        <v>67.91190761</v>
      </c>
      <c r="EP19" s="25">
        <v>4547.1094359999997</v>
      </c>
      <c r="EQ19" s="25">
        <v>141.39680440000001</v>
      </c>
      <c r="ER19" s="25">
        <v>0.20773323599999999</v>
      </c>
      <c r="ES19" s="25">
        <v>76.102098040000001</v>
      </c>
      <c r="ET19" s="25">
        <v>18.539736550000001</v>
      </c>
      <c r="EU19" s="25">
        <v>7621.5123860000003</v>
      </c>
      <c r="EV19" s="25">
        <v>4921.3067190000002</v>
      </c>
      <c r="EW19" s="25">
        <v>3533.6872859999999</v>
      </c>
      <c r="EX19" s="25">
        <v>26.52398135</v>
      </c>
      <c r="EY19" s="26">
        <v>2.03E-7</v>
      </c>
      <c r="EZ19" s="25">
        <v>9.2670146639999995</v>
      </c>
      <c r="FA19" s="25">
        <v>29469.933089999999</v>
      </c>
      <c r="FB19" s="25">
        <v>28956.381399999998</v>
      </c>
      <c r="FC19" s="25">
        <v>34934.866759999997</v>
      </c>
      <c r="FD19" s="25">
        <v>27778.253700000001</v>
      </c>
      <c r="FE19" s="25">
        <v>33807.152520000003</v>
      </c>
      <c r="FF19" s="25">
        <v>26113.079740000001</v>
      </c>
      <c r="FG19" s="25">
        <v>15835.25237</v>
      </c>
      <c r="FH19" s="25">
        <v>2152.4475619999998</v>
      </c>
      <c r="FI19" s="25">
        <v>155.55346650000001</v>
      </c>
      <c r="FJ19" s="25">
        <v>5.7287304050000003</v>
      </c>
      <c r="FK19" s="25">
        <v>715.28387009999994</v>
      </c>
      <c r="FL19" s="25">
        <v>192.33410499999999</v>
      </c>
      <c r="FM19" s="25">
        <v>715.28387009999994</v>
      </c>
      <c r="FN19" s="25">
        <v>129.7589758</v>
      </c>
      <c r="FO19" s="25">
        <v>1.5836393710000001</v>
      </c>
      <c r="FP19" s="25">
        <v>7664.5196759999999</v>
      </c>
      <c r="FQ19" s="25">
        <v>6689.5790939999997</v>
      </c>
      <c r="FR19" s="25">
        <v>51.916812100000001</v>
      </c>
      <c r="FS19" s="25">
        <v>2011.1867130000001</v>
      </c>
      <c r="FT19" s="25">
        <v>559.92889479999997</v>
      </c>
      <c r="FU19" s="25">
        <v>559.92889479999997</v>
      </c>
      <c r="FV19" s="25">
        <v>1793.2074600000001</v>
      </c>
      <c r="FW19" s="25">
        <v>7268.4131850000003</v>
      </c>
      <c r="FX19" s="25">
        <v>17906.93908</v>
      </c>
      <c r="FY19" s="25">
        <v>2624.680112</v>
      </c>
      <c r="FZ19" s="25">
        <v>23.516873329999999</v>
      </c>
      <c r="GA19" s="25">
        <v>509.94271620000001</v>
      </c>
      <c r="GB19" s="25">
        <v>118.8360912</v>
      </c>
      <c r="GC19" s="25">
        <v>106.8660143</v>
      </c>
      <c r="GD19" s="25">
        <v>170.16409089999999</v>
      </c>
      <c r="GE19" s="26">
        <v>1.35E-6</v>
      </c>
      <c r="GF19" s="25">
        <v>102.0786622</v>
      </c>
      <c r="GG19" s="25">
        <v>118.8360912</v>
      </c>
      <c r="GH19" s="25">
        <v>24874.500120000001</v>
      </c>
      <c r="GI19" s="25">
        <v>3.9995401E-2</v>
      </c>
      <c r="GJ19" s="25">
        <v>10787.274310000001</v>
      </c>
      <c r="GK19" s="25">
        <v>410.86586419999998</v>
      </c>
      <c r="GL19" s="25">
        <v>11424.482529999999</v>
      </c>
      <c r="GM19" s="25">
        <v>1.9263017E-2</v>
      </c>
      <c r="GN19" s="25">
        <v>21.506875239999999</v>
      </c>
      <c r="GO19" s="25">
        <v>56.575819729999999</v>
      </c>
      <c r="GP19" s="25">
        <v>226.670751</v>
      </c>
      <c r="GQ19" s="26">
        <v>2.1100000000000001E-12</v>
      </c>
      <c r="GR19" s="25">
        <v>56.774453219999998</v>
      </c>
      <c r="GS19" s="25">
        <v>128.5800472</v>
      </c>
      <c r="GT19" s="25">
        <v>54.674675999999998</v>
      </c>
      <c r="GU19" s="25">
        <v>102.6800588</v>
      </c>
      <c r="GV19" s="25">
        <v>15.518141099999999</v>
      </c>
      <c r="GW19" s="25">
        <v>23748.239699999998</v>
      </c>
      <c r="GX19" s="25">
        <v>27604.843010000001</v>
      </c>
      <c r="GY19" s="25">
        <v>0.62350370799999999</v>
      </c>
      <c r="GZ19" s="25">
        <v>10286.263800000001</v>
      </c>
      <c r="HA19" s="25">
        <v>1943.6897739999999</v>
      </c>
      <c r="HB19" s="26">
        <v>1.6500000000000001E-6</v>
      </c>
      <c r="HC19" s="25">
        <v>29719.11808</v>
      </c>
      <c r="HD19" s="25">
        <v>27300.98486</v>
      </c>
      <c r="HE19" s="25">
        <v>1019.874682</v>
      </c>
      <c r="HF19" s="26">
        <v>8.0599999999999994E-5</v>
      </c>
      <c r="HG19" s="26">
        <v>5.6599999999999999E-9</v>
      </c>
      <c r="HH19" s="25">
        <v>35.841993469999998</v>
      </c>
      <c r="HI19" s="25">
        <v>2.2760731019999998</v>
      </c>
      <c r="HJ19" s="25">
        <v>1.915952466</v>
      </c>
      <c r="HK19" s="25">
        <v>438.80402229999999</v>
      </c>
      <c r="HL19" s="26">
        <v>1.15E-6</v>
      </c>
      <c r="HM19" s="25">
        <v>0.162353147</v>
      </c>
      <c r="HN19" s="25">
        <v>170.288004</v>
      </c>
      <c r="HO19" s="25">
        <v>1221.7623510000001</v>
      </c>
      <c r="HP19" s="25">
        <v>3560.4009139999998</v>
      </c>
      <c r="HQ19" s="25">
        <v>3551.9101900000001</v>
      </c>
      <c r="HR19" s="25">
        <v>2727.5401029999998</v>
      </c>
      <c r="HS19" s="25">
        <v>2727.5401029999998</v>
      </c>
      <c r="HT19" s="25">
        <v>3536.8242869999999</v>
      </c>
      <c r="HU19" s="25">
        <v>3536.8242869999999</v>
      </c>
      <c r="HV19" s="25">
        <v>3536.8242869999999</v>
      </c>
      <c r="HW19" s="25">
        <v>1903.968664</v>
      </c>
      <c r="HX19" s="25">
        <v>2521.6005810000001</v>
      </c>
      <c r="HY19" s="25">
        <v>1903.968664</v>
      </c>
      <c r="HZ19" s="25">
        <v>1386.6444019999999</v>
      </c>
      <c r="IA19" s="25">
        <v>2727.5401029999998</v>
      </c>
      <c r="IB19" s="25">
        <v>3206.8108090000001</v>
      </c>
      <c r="IC19" s="25">
        <v>3206.8108090000001</v>
      </c>
      <c r="ID19" s="25">
        <v>3206.8108090000001</v>
      </c>
      <c r="IE19" s="25">
        <v>1311.907999</v>
      </c>
      <c r="IF19" s="25">
        <v>11683.26345</v>
      </c>
      <c r="IG19" s="25">
        <v>4326.0819119999996</v>
      </c>
      <c r="IH19" s="25">
        <v>1027.5836839999999</v>
      </c>
      <c r="II19" s="25">
        <v>1.543497E-3</v>
      </c>
      <c r="IJ19" s="25">
        <v>41.143600970000001</v>
      </c>
      <c r="IK19" s="25">
        <v>19591.20076</v>
      </c>
      <c r="IL19" s="25">
        <v>30627.793010000001</v>
      </c>
      <c r="IM19" s="25">
        <v>19280.051599999999</v>
      </c>
      <c r="IN19" s="25">
        <v>285.79006800000002</v>
      </c>
      <c r="IO19" s="25">
        <v>0.41131271800000002</v>
      </c>
      <c r="IP19" s="25">
        <v>643.68805970000005</v>
      </c>
      <c r="IQ19" s="25">
        <v>30265.52017</v>
      </c>
      <c r="IR19" s="25">
        <v>29408.74094</v>
      </c>
      <c r="IS19" s="25">
        <v>26448.399509999999</v>
      </c>
      <c r="IT19" s="25">
        <v>14019.823469999999</v>
      </c>
      <c r="IU19" s="25">
        <v>30095.39531</v>
      </c>
      <c r="IV19" s="25">
        <v>8.7011337999999994E-2</v>
      </c>
      <c r="IW19" s="25">
        <v>161.31834559999999</v>
      </c>
      <c r="IX19" s="25">
        <v>387.95407999999998</v>
      </c>
      <c r="IY19" s="25">
        <v>1.8611418689999999</v>
      </c>
      <c r="IZ19" s="25">
        <v>0.47080034100000001</v>
      </c>
      <c r="JA19" s="25">
        <v>18676.099040000001</v>
      </c>
      <c r="JB19" s="25">
        <v>1.4565550410000001</v>
      </c>
      <c r="JC19" s="25">
        <v>20009.624830000001</v>
      </c>
      <c r="JD19" s="25">
        <v>26235.39531</v>
      </c>
      <c r="JE19" s="25">
        <v>27.182967250000001</v>
      </c>
      <c r="JF19" s="25">
        <v>0.37754032300000001</v>
      </c>
      <c r="JG19" s="25">
        <v>15.677058130000001</v>
      </c>
      <c r="JH19" s="25">
        <v>104.2261343</v>
      </c>
      <c r="JI19" s="25">
        <v>123.7542464</v>
      </c>
      <c r="JJ19" s="25">
        <v>20173.966359999999</v>
      </c>
      <c r="JK19" s="25">
        <v>26.948979909999998</v>
      </c>
      <c r="JL19" s="25">
        <v>2.5297118159999998</v>
      </c>
      <c r="JM19" s="25">
        <v>5013.0874050000002</v>
      </c>
      <c r="JN19" s="25">
        <v>11495.5515</v>
      </c>
      <c r="JO19" s="25">
        <v>29408.74094</v>
      </c>
      <c r="JP19" s="25">
        <v>4.0605835E-2</v>
      </c>
      <c r="JQ19" s="25">
        <v>18843.239959999999</v>
      </c>
      <c r="JR19" s="25">
        <v>173.85894909999999</v>
      </c>
      <c r="JS19" s="25">
        <v>359.91818230000001</v>
      </c>
      <c r="JT19" s="25">
        <v>22930.337930000002</v>
      </c>
      <c r="JU19" s="25">
        <v>7.6336599999999996E-3</v>
      </c>
      <c r="JV19" s="25">
        <v>1.526685E-2</v>
      </c>
      <c r="JW19" s="25">
        <v>1.2771258539999999</v>
      </c>
      <c r="JX19" s="25">
        <v>1.567852813</v>
      </c>
      <c r="JY19" s="25">
        <v>12016.8323</v>
      </c>
      <c r="JZ19" s="25">
        <v>79.992601980000003</v>
      </c>
      <c r="KA19" s="25">
        <v>26604.853800000001</v>
      </c>
      <c r="KB19" s="25">
        <v>26864.872869999999</v>
      </c>
      <c r="KC19" s="25">
        <v>27135.093049999999</v>
      </c>
      <c r="KD19" s="25">
        <v>3.5568459999999998E-3</v>
      </c>
      <c r="KE19" s="25">
        <v>1354.6436590000001</v>
      </c>
      <c r="KF19" s="25">
        <v>9.7738949999999995E-3</v>
      </c>
      <c r="KG19" s="25">
        <v>5.4996600000000004E-4</v>
      </c>
      <c r="KH19" s="25">
        <v>13660.350060000001</v>
      </c>
      <c r="KI19" s="25">
        <v>2293.5510690000001</v>
      </c>
      <c r="KJ19" s="25">
        <v>10373.864250000001</v>
      </c>
      <c r="KK19" s="25">
        <v>6892.1116119999997</v>
      </c>
      <c r="KL19" s="25">
        <v>1.828836E-2</v>
      </c>
      <c r="KM19" s="25">
        <v>65.370619410000003</v>
      </c>
      <c r="KN19" s="25">
        <v>13308.16157</v>
      </c>
      <c r="KO19" s="25">
        <v>16344.301170000001</v>
      </c>
      <c r="KP19" s="25">
        <v>7286.4559019999997</v>
      </c>
      <c r="KQ19" s="25">
        <v>319.02148249999999</v>
      </c>
      <c r="KR19" s="26">
        <v>2.9999999999999997E-8</v>
      </c>
      <c r="KS19" s="25">
        <v>2007.646778</v>
      </c>
      <c r="KT19" s="25">
        <v>2.4929959999999999E-3</v>
      </c>
      <c r="KU19" s="25">
        <v>9031.1654299999991</v>
      </c>
      <c r="KV19" s="25">
        <v>4263.942548</v>
      </c>
      <c r="KW19" s="26">
        <v>2.03E-7</v>
      </c>
      <c r="KX19" s="25">
        <v>12644.372530000001</v>
      </c>
      <c r="KY19" s="25">
        <v>26202.11233</v>
      </c>
      <c r="KZ19" s="25">
        <v>16503.847409999998</v>
      </c>
      <c r="LA19" s="25">
        <v>6101.2899669999997</v>
      </c>
      <c r="LB19" s="25">
        <v>93.301931120000006</v>
      </c>
      <c r="LC19" s="25">
        <v>6043.3126609999999</v>
      </c>
      <c r="LD19" s="25">
        <v>567.7635123</v>
      </c>
      <c r="LE19" s="25">
        <v>0.37077839899999998</v>
      </c>
      <c r="LF19" s="26">
        <v>2.6399999999999998E-7</v>
      </c>
      <c r="LG19" s="26">
        <v>2.2000000000000001E-7</v>
      </c>
      <c r="LH19" s="25">
        <v>4.6677602890000003</v>
      </c>
      <c r="LI19" s="25">
        <v>18305.82963</v>
      </c>
      <c r="LJ19" s="25">
        <v>13542.35506</v>
      </c>
      <c r="LK19" s="25">
        <v>3536.8242869999999</v>
      </c>
      <c r="LL19" s="25">
        <v>13.86465261</v>
      </c>
      <c r="LM19" s="25">
        <v>314.04829969999997</v>
      </c>
      <c r="LN19" s="25">
        <v>15.274730890000001</v>
      </c>
      <c r="LO19" s="25">
        <v>31490.231469999999</v>
      </c>
      <c r="LP19" s="25">
        <v>4134.2785379999996</v>
      </c>
      <c r="LQ19" s="25">
        <v>1.9254123000000001E-2</v>
      </c>
      <c r="LR19" s="25">
        <v>0.16161777299999999</v>
      </c>
      <c r="LS19" s="25">
        <v>1.5948172E-2</v>
      </c>
      <c r="LT19" s="25">
        <v>116.5725262</v>
      </c>
      <c r="LU19" s="25">
        <v>4430.766372</v>
      </c>
      <c r="LV19" s="25">
        <v>14351.32086</v>
      </c>
      <c r="LW19" s="25">
        <v>11745.67959</v>
      </c>
      <c r="LX19" s="25">
        <v>19675.404979999999</v>
      </c>
      <c r="LY19" s="25">
        <v>16326.30515</v>
      </c>
      <c r="LZ19" s="25">
        <v>126.2746501</v>
      </c>
      <c r="MA19" s="26">
        <v>1.1800000000000001E-5</v>
      </c>
      <c r="MB19" s="25">
        <v>2.0068429999999999E-3</v>
      </c>
      <c r="MC19" s="25">
        <v>9.5638379999999999E-3</v>
      </c>
      <c r="MD19" s="25">
        <v>19.07765667</v>
      </c>
      <c r="ME19" s="25">
        <v>0.34982963900000003</v>
      </c>
      <c r="MF19" s="25">
        <v>2.2909691570000001</v>
      </c>
      <c r="MG19" s="26">
        <v>2.6900000000000001E-6</v>
      </c>
      <c r="MH19" s="25">
        <v>5.3264774000000001E-2</v>
      </c>
      <c r="MI19" s="25">
        <v>17072.346689999998</v>
      </c>
      <c r="MJ19" s="26">
        <v>1.9400000000000001E-5</v>
      </c>
      <c r="MK19" s="26">
        <v>3.6100000000000003E-5</v>
      </c>
      <c r="ML19" s="25">
        <v>21.970280880000001</v>
      </c>
      <c r="MM19" s="26">
        <v>2.7700000000000002E-6</v>
      </c>
      <c r="MN19" s="26">
        <v>4.7599999999999997E-7</v>
      </c>
      <c r="MO19" s="25">
        <v>10391.35656</v>
      </c>
      <c r="MP19" s="25">
        <v>90.235450650000004</v>
      </c>
      <c r="MQ19" s="25">
        <v>3802.331044</v>
      </c>
      <c r="MR19" s="25">
        <v>1.1995199999999999E-3</v>
      </c>
      <c r="MS19" s="25">
        <v>5.8114600000000005E-4</v>
      </c>
      <c r="MT19" s="25">
        <v>7.6536900000000001E-4</v>
      </c>
      <c r="MU19" s="25">
        <v>9.0572700000000005E-4</v>
      </c>
      <c r="MV19" s="25">
        <v>4.2082910000000003E-3</v>
      </c>
      <c r="MW19" s="25">
        <v>2.7103790779999999</v>
      </c>
      <c r="MX19" s="25">
        <v>0.51469331600000001</v>
      </c>
      <c r="MY19" s="25">
        <v>0.32511968600000002</v>
      </c>
      <c r="MZ19" s="25">
        <v>2.771561948</v>
      </c>
      <c r="NA19" s="25">
        <v>1550.0164279999999</v>
      </c>
      <c r="NB19" s="25">
        <v>1305.8831270000001</v>
      </c>
      <c r="NC19" s="25">
        <v>7.6336599999999996E-3</v>
      </c>
      <c r="ND19" s="25">
        <v>8.5878440000000007E-3</v>
      </c>
      <c r="NE19" s="26">
        <v>2.1399999999999998E-5</v>
      </c>
      <c r="NF19" s="26">
        <v>3.5500000000000002E-5</v>
      </c>
      <c r="NG19" s="25">
        <v>33505.81654</v>
      </c>
      <c r="NH19" s="25">
        <v>56.575819729999999</v>
      </c>
      <c r="NI19" s="25">
        <v>9608.5766569999996</v>
      </c>
      <c r="NJ19" s="25">
        <v>8.3348629999999996E-3</v>
      </c>
      <c r="NK19" s="25">
        <v>12535.443880000001</v>
      </c>
      <c r="NL19" s="25">
        <v>14022.136049999999</v>
      </c>
      <c r="NM19" s="25">
        <v>8349.5320479999991</v>
      </c>
      <c r="NN19" s="25">
        <v>3170.914213</v>
      </c>
      <c r="NO19" s="25">
        <v>20299.31972</v>
      </c>
      <c r="NP19" s="25">
        <v>10921.728230000001</v>
      </c>
      <c r="NQ19" s="25">
        <v>29752.587820000001</v>
      </c>
      <c r="NR19" s="25">
        <v>57.036503959999997</v>
      </c>
      <c r="NS19" s="25">
        <v>3785.5360420000002</v>
      </c>
      <c r="NT19" s="25">
        <v>10281.50441</v>
      </c>
      <c r="NU19" s="25">
        <v>30462.074400000001</v>
      </c>
      <c r="NV19" s="25">
        <v>4.1820606500000004</v>
      </c>
      <c r="NW19" s="25">
        <v>31756.310519999999</v>
      </c>
      <c r="NX19" s="25">
        <v>27547.852760000002</v>
      </c>
      <c r="NY19" s="25">
        <v>31756.310519999999</v>
      </c>
      <c r="NZ19" s="25">
        <v>12705.169690000001</v>
      </c>
      <c r="OA19" s="25">
        <v>31096.101640000001</v>
      </c>
      <c r="OB19" s="25">
        <v>9709.6041299999997</v>
      </c>
      <c r="OC19" s="25">
        <v>5369.7315779999999</v>
      </c>
      <c r="OD19" s="25">
        <v>17042.315770000001</v>
      </c>
      <c r="OE19" s="25">
        <v>1544.7370739999999</v>
      </c>
      <c r="OF19" s="25">
        <v>76.86407294</v>
      </c>
      <c r="OG19" s="26">
        <v>6.4700000000000004E-8</v>
      </c>
      <c r="OH19" s="25">
        <v>0.113640399</v>
      </c>
      <c r="OI19" s="26">
        <v>1.9199999999999998E-6</v>
      </c>
      <c r="OJ19" s="25">
        <v>4.9724449999999998E-3</v>
      </c>
      <c r="OK19" s="25">
        <v>5511.9637810000004</v>
      </c>
      <c r="OL19" s="25">
        <v>6.4802929999999998E-3</v>
      </c>
      <c r="OM19" s="25">
        <v>19227.086589999999</v>
      </c>
      <c r="ON19" s="25">
        <v>6379.5918780000002</v>
      </c>
      <c r="OO19" s="25">
        <v>5193.6842530000004</v>
      </c>
      <c r="OP19" s="25">
        <v>33.207251999999997</v>
      </c>
      <c r="OQ19" s="26">
        <v>1.7400000000000001E-6</v>
      </c>
      <c r="OR19" s="26">
        <v>8.1599999999999998E-6</v>
      </c>
      <c r="OS19" s="25">
        <v>2071.0802549999999</v>
      </c>
      <c r="OT19" s="25">
        <v>812.82304629999999</v>
      </c>
      <c r="OU19" s="25">
        <v>1616.864448</v>
      </c>
      <c r="OV19" s="25">
        <v>202.8057043</v>
      </c>
      <c r="OW19" s="25">
        <v>2766.5427009999999</v>
      </c>
      <c r="OX19" s="25">
        <v>4.5729113789999998</v>
      </c>
      <c r="OY19" s="25">
        <v>23.053383360000002</v>
      </c>
      <c r="OZ19" s="25">
        <v>8093.4424520000002</v>
      </c>
      <c r="PA19" s="25">
        <v>3.2692185999999998E-2</v>
      </c>
      <c r="PB19" s="25">
        <v>18196.217809999998</v>
      </c>
      <c r="PC19" s="25">
        <v>3.4258882999999997E-2</v>
      </c>
      <c r="PD19" s="25">
        <v>3.6627499000000001E-2</v>
      </c>
      <c r="PE19" s="26">
        <v>1.27E-5</v>
      </c>
      <c r="PF19" s="26">
        <v>2.0599999999999999E-5</v>
      </c>
      <c r="PG19" s="25">
        <v>613.59843450000005</v>
      </c>
      <c r="PH19" s="25">
        <v>89.120550679999994</v>
      </c>
      <c r="PI19" s="25">
        <v>11375.03955</v>
      </c>
      <c r="PJ19" s="26">
        <v>4.4700000000000002E-7</v>
      </c>
      <c r="PK19" s="25">
        <v>9.0279200000000003E-4</v>
      </c>
      <c r="PL19" s="25">
        <v>124.3427013</v>
      </c>
      <c r="PM19" s="25">
        <v>86.270604199999994</v>
      </c>
      <c r="PN19" s="25">
        <v>19439.37023</v>
      </c>
      <c r="PO19" s="25">
        <v>26779.087380000001</v>
      </c>
      <c r="PP19" s="25">
        <v>85.631143969999997</v>
      </c>
      <c r="PQ19" s="25">
        <v>97.033045310000006</v>
      </c>
      <c r="PR19" s="25">
        <v>33456.775820000003</v>
      </c>
      <c r="PS19" s="25">
        <v>20042.766530000001</v>
      </c>
      <c r="PT19" s="25">
        <v>17155.050370000001</v>
      </c>
      <c r="PU19" s="25">
        <v>932.80056779999995</v>
      </c>
      <c r="PV19" s="25">
        <v>4476.2204190000002</v>
      </c>
      <c r="PW19" s="25">
        <v>2071.1650359999999</v>
      </c>
      <c r="PX19" s="25">
        <v>8858.2810960000006</v>
      </c>
      <c r="PY19" s="25">
        <v>18.353487959999999</v>
      </c>
      <c r="PZ19" s="25">
        <v>13899.367980000001</v>
      </c>
      <c r="QA19" s="25">
        <v>10153.908359999999</v>
      </c>
      <c r="QB19" s="25">
        <v>10274.154860000001</v>
      </c>
      <c r="QC19" s="25">
        <v>27604.843010000001</v>
      </c>
      <c r="QD19" s="25">
        <v>460.93956850000001</v>
      </c>
      <c r="QE19" s="25">
        <v>2344.351287</v>
      </c>
      <c r="QF19" s="25">
        <v>1590.46021</v>
      </c>
      <c r="QG19" s="25">
        <v>667.33685030000004</v>
      </c>
      <c r="QH19" s="25">
        <v>17828.538209999999</v>
      </c>
      <c r="QI19" s="25">
        <v>16353.13096</v>
      </c>
      <c r="QJ19" s="25">
        <v>12431.52951</v>
      </c>
      <c r="QK19" s="25">
        <v>305.98842070000001</v>
      </c>
      <c r="QL19" s="25">
        <v>891.85388190000003</v>
      </c>
      <c r="QM19" s="25">
        <v>423.48551099999997</v>
      </c>
      <c r="QN19" s="25">
        <v>11906.956050000001</v>
      </c>
      <c r="QO19" s="25">
        <v>3901.9342139999999</v>
      </c>
      <c r="QP19" s="25">
        <v>18573.356390000001</v>
      </c>
      <c r="QQ19" s="25">
        <v>93.463742519999997</v>
      </c>
      <c r="QR19" s="25">
        <v>8861.4335059999994</v>
      </c>
      <c r="QS19" s="25">
        <v>20872.74325</v>
      </c>
      <c r="QT19" s="25">
        <v>20872.74325</v>
      </c>
      <c r="QU19" s="25">
        <v>4.9769600000000005E-4</v>
      </c>
      <c r="QV19" s="25">
        <v>19710.677970000001</v>
      </c>
      <c r="QW19" s="25">
        <v>21645.99725</v>
      </c>
      <c r="QX19" s="25">
        <v>20146.069459999999</v>
      </c>
      <c r="QY19" s="25">
        <v>3248.1896529999999</v>
      </c>
      <c r="QZ19" s="25">
        <v>8428.4444590000003</v>
      </c>
      <c r="RA19" s="25">
        <v>8278.5778320000009</v>
      </c>
      <c r="RB19" s="25">
        <v>22638.284889999999</v>
      </c>
      <c r="RC19" s="25">
        <v>6528.0338750000001</v>
      </c>
      <c r="RD19" s="25">
        <v>11405.65868</v>
      </c>
      <c r="RE19" s="25">
        <v>27945.81063</v>
      </c>
      <c r="RF19" s="25">
        <v>4215.4930020000002</v>
      </c>
      <c r="RG19" s="25">
        <v>107.0460203</v>
      </c>
      <c r="RH19" s="25">
        <v>8021.0147459999998</v>
      </c>
      <c r="RI19" s="25">
        <v>13094.26708</v>
      </c>
      <c r="RJ19" s="25">
        <v>900.50937180000005</v>
      </c>
      <c r="RK19" s="25">
        <v>5007.4236140000003</v>
      </c>
      <c r="RL19" s="25">
        <v>18540.915570000001</v>
      </c>
      <c r="RM19" s="25">
        <v>569.98487169999999</v>
      </c>
      <c r="RN19" s="25">
        <v>28308.172070000001</v>
      </c>
      <c r="RO19" s="25">
        <v>27461.307830000002</v>
      </c>
      <c r="RP19" s="25">
        <v>14932.53335</v>
      </c>
      <c r="RQ19" s="25">
        <v>239.99873959999999</v>
      </c>
      <c r="RR19" s="25">
        <v>3541.4262899999999</v>
      </c>
      <c r="RS19" s="25">
        <v>10690.194799999999</v>
      </c>
      <c r="RT19" s="25">
        <v>0.25019411400000002</v>
      </c>
      <c r="RU19" s="25">
        <v>32696.25576</v>
      </c>
      <c r="RV19" s="24"/>
    </row>
    <row r="20" spans="1:490" x14ac:dyDescent="0.25">
      <c r="A20" s="27" t="s">
        <v>80</v>
      </c>
      <c r="B20" s="27" t="s">
        <v>74</v>
      </c>
      <c r="C20" s="25">
        <v>21287.251390000001</v>
      </c>
      <c r="D20" s="25">
        <v>41.508177789999998</v>
      </c>
      <c r="E20" s="25">
        <v>0.19645367999999999</v>
      </c>
      <c r="F20" s="25">
        <v>1063.732086</v>
      </c>
      <c r="G20" s="25">
        <v>20304.622780000002</v>
      </c>
      <c r="H20" s="25">
        <v>27083.66707</v>
      </c>
      <c r="I20" s="25">
        <v>4763.3892610000003</v>
      </c>
      <c r="J20" s="25">
        <v>1.040552511</v>
      </c>
      <c r="K20" s="25">
        <v>5083.2609739999998</v>
      </c>
      <c r="L20" s="25">
        <v>14378.640380000001</v>
      </c>
      <c r="M20" s="25">
        <v>12994.755150000001</v>
      </c>
      <c r="N20" s="25">
        <v>17274.416819999999</v>
      </c>
      <c r="O20" s="25">
        <v>20831.827880000001</v>
      </c>
      <c r="P20" s="25">
        <v>1.4455483659999999</v>
      </c>
      <c r="Q20" s="25">
        <v>1.222903E-3</v>
      </c>
      <c r="R20" s="25">
        <v>16146.94594</v>
      </c>
      <c r="S20" s="25">
        <v>24741.040580000001</v>
      </c>
      <c r="T20" s="25">
        <v>23373.71833</v>
      </c>
      <c r="U20" s="25">
        <v>131.723173</v>
      </c>
      <c r="V20" s="25">
        <v>17.606683830000001</v>
      </c>
      <c r="W20" s="25">
        <v>2583.530769</v>
      </c>
      <c r="X20" s="25">
        <v>28.307719720000001</v>
      </c>
      <c r="Y20" s="25">
        <v>22181.151470000001</v>
      </c>
      <c r="Z20" s="25">
        <v>5411.1808590000001</v>
      </c>
      <c r="AA20" s="25">
        <v>1880.9528760000001</v>
      </c>
      <c r="AB20" s="25">
        <v>14371.705470000001</v>
      </c>
      <c r="AC20" s="25">
        <v>17810.105250000001</v>
      </c>
      <c r="AD20" s="25">
        <v>6.0970356649999999</v>
      </c>
      <c r="AE20" s="25">
        <v>11891.07609</v>
      </c>
      <c r="AF20" s="25">
        <v>294.7832626</v>
      </c>
      <c r="AG20" s="25">
        <v>20453.861690000002</v>
      </c>
      <c r="AH20" s="25">
        <v>2.345027E-3</v>
      </c>
      <c r="AI20" s="25">
        <v>22689.107919999999</v>
      </c>
      <c r="AJ20" s="25">
        <v>133.9604774</v>
      </c>
      <c r="AK20" s="25">
        <v>384.83657310000001</v>
      </c>
      <c r="AL20" s="25">
        <v>1639.9149090000001</v>
      </c>
      <c r="AM20" s="25">
        <v>23146.16072</v>
      </c>
      <c r="AN20" s="25">
        <v>13306.477849999999</v>
      </c>
      <c r="AO20" s="25">
        <v>13188.437</v>
      </c>
      <c r="AP20" s="25">
        <v>14841.48792</v>
      </c>
      <c r="AQ20" s="25">
        <v>3352.4806170000002</v>
      </c>
      <c r="AR20" s="25">
        <v>2221.7690269999998</v>
      </c>
      <c r="AS20" s="25">
        <v>7083.5726500000001</v>
      </c>
      <c r="AT20" s="25">
        <v>480.98514160000002</v>
      </c>
      <c r="AU20" s="25">
        <v>7800.9645959999998</v>
      </c>
      <c r="AV20" s="25">
        <v>31.22205245</v>
      </c>
      <c r="AW20" s="25">
        <v>31.22205245</v>
      </c>
      <c r="AX20" s="25">
        <v>13028.120059999999</v>
      </c>
      <c r="AY20" s="25">
        <v>594.28472339999996</v>
      </c>
      <c r="AZ20" s="25">
        <v>480.98514160000002</v>
      </c>
      <c r="BA20" s="25">
        <v>25365.928970000001</v>
      </c>
      <c r="BB20" s="25">
        <v>288.1791667</v>
      </c>
      <c r="BC20" s="25">
        <v>7614.5043910000004</v>
      </c>
      <c r="BD20" s="25">
        <v>15652.36967</v>
      </c>
      <c r="BE20" s="25">
        <v>21646.93692</v>
      </c>
      <c r="BF20" s="25">
        <v>19396.536660000002</v>
      </c>
      <c r="BG20" s="25">
        <v>970.25929919999999</v>
      </c>
      <c r="BH20" s="25">
        <v>24912.369470000001</v>
      </c>
      <c r="BI20" s="25">
        <v>15502.940860000001</v>
      </c>
      <c r="BJ20" s="25">
        <v>1880.990949</v>
      </c>
      <c r="BK20" s="25">
        <v>1208.132828</v>
      </c>
      <c r="BL20" s="25">
        <v>634.63443359999997</v>
      </c>
      <c r="BM20" s="25">
        <v>27.038490580000001</v>
      </c>
      <c r="BN20" s="25">
        <v>3609.7356970000001</v>
      </c>
      <c r="BO20" s="25">
        <v>7563.3185110000004</v>
      </c>
      <c r="BP20" s="25">
        <v>6551.223583</v>
      </c>
      <c r="BQ20" s="25">
        <v>3742.6929460000001</v>
      </c>
      <c r="BR20" s="25">
        <v>19896.597659999999</v>
      </c>
      <c r="BS20" s="25">
        <v>14754.84215</v>
      </c>
      <c r="BT20" s="25">
        <v>15515.93194</v>
      </c>
      <c r="BU20" s="25">
        <v>2.2779490299999998</v>
      </c>
      <c r="BV20" s="25">
        <v>26221.673289999999</v>
      </c>
      <c r="BW20" s="25">
        <v>4.3565075960000001</v>
      </c>
      <c r="BX20" s="25">
        <v>50.96197737</v>
      </c>
      <c r="BY20" s="25">
        <v>4052.8727159999999</v>
      </c>
      <c r="BZ20" s="25">
        <v>1226.462041</v>
      </c>
      <c r="CA20" s="25">
        <v>5.4648962000000002E-2</v>
      </c>
      <c r="CB20" s="25">
        <v>1.814315371</v>
      </c>
      <c r="CC20" s="25">
        <v>18010.363089999999</v>
      </c>
      <c r="CD20" s="25">
        <v>2078.923041</v>
      </c>
      <c r="CE20" s="25">
        <v>115.28356650000001</v>
      </c>
      <c r="CF20" s="25">
        <v>48.003690740000003</v>
      </c>
      <c r="CG20" s="25">
        <v>39.018719220000001</v>
      </c>
      <c r="CH20" s="25">
        <v>691.69856909999999</v>
      </c>
      <c r="CI20" s="25">
        <v>227.3800109</v>
      </c>
      <c r="CJ20" s="25">
        <v>15175.88587</v>
      </c>
      <c r="CK20" s="25">
        <v>20461.048180000002</v>
      </c>
      <c r="CL20" s="25">
        <v>30115.19197</v>
      </c>
      <c r="CM20" s="25">
        <v>0.245274515</v>
      </c>
      <c r="CN20" s="25">
        <v>14370.565479999999</v>
      </c>
      <c r="CO20" s="25">
        <v>1.040552511</v>
      </c>
      <c r="CP20" s="25">
        <v>152.54976569999999</v>
      </c>
      <c r="CQ20" s="25">
        <v>17.559695430000001</v>
      </c>
      <c r="CR20" s="25">
        <v>2460.7805969999999</v>
      </c>
      <c r="CS20" s="25">
        <v>22473.626779999999</v>
      </c>
      <c r="CT20" s="25">
        <v>9574.2802260000008</v>
      </c>
      <c r="CU20" s="25">
        <v>12055.91331</v>
      </c>
      <c r="CV20" s="25">
        <v>1700.343648</v>
      </c>
      <c r="CW20" s="25">
        <v>10010.806619999999</v>
      </c>
      <c r="CX20" s="25">
        <v>1540.256556</v>
      </c>
      <c r="CY20" s="25">
        <v>1969.9329600000001</v>
      </c>
      <c r="CZ20" s="25">
        <v>6982.6021220000002</v>
      </c>
      <c r="DA20" s="25">
        <v>34.14600196</v>
      </c>
      <c r="DB20" s="25">
        <v>1596.9099409999999</v>
      </c>
      <c r="DC20" s="25">
        <v>5457.9871359999997</v>
      </c>
      <c r="DD20" s="25">
        <v>269.80435039999998</v>
      </c>
      <c r="DE20" s="25">
        <v>384.02687070000002</v>
      </c>
      <c r="DF20" s="25">
        <v>88.170617179999994</v>
      </c>
      <c r="DG20" s="25">
        <v>787.59357729999999</v>
      </c>
      <c r="DH20" s="25">
        <v>911.78248729999996</v>
      </c>
      <c r="DI20" s="25">
        <v>10201.466710000001</v>
      </c>
      <c r="DJ20" s="25">
        <v>27623.513780000001</v>
      </c>
      <c r="DK20" s="25">
        <v>15722.29838</v>
      </c>
      <c r="DL20" s="25">
        <v>6972.9954680000001</v>
      </c>
      <c r="DM20" s="25">
        <v>992.68024830000002</v>
      </c>
      <c r="DN20" s="25">
        <v>3.3596170000000001E-3</v>
      </c>
      <c r="DO20" s="25">
        <v>18050.564859999999</v>
      </c>
      <c r="DP20" s="25">
        <v>19144.257809999999</v>
      </c>
      <c r="DQ20" s="25">
        <v>14701.37845</v>
      </c>
      <c r="DR20" s="25">
        <v>23604.981469999999</v>
      </c>
      <c r="DS20" s="25">
        <v>20866.046050000001</v>
      </c>
      <c r="DT20" s="25">
        <v>2475.016396</v>
      </c>
      <c r="DU20" s="25">
        <v>2855.137694</v>
      </c>
      <c r="DV20" s="25">
        <v>19414.977449999998</v>
      </c>
      <c r="DW20" s="25">
        <v>757.13054420000003</v>
      </c>
      <c r="DX20" s="25">
        <v>789.04881339999997</v>
      </c>
      <c r="DY20" s="25">
        <v>13690.48955</v>
      </c>
      <c r="DZ20" s="25">
        <v>15991.84916</v>
      </c>
      <c r="EA20" s="25">
        <v>0.55743781800000003</v>
      </c>
      <c r="EB20" s="25">
        <v>11.028869</v>
      </c>
      <c r="EC20" s="25">
        <v>0.110023893</v>
      </c>
      <c r="ED20" s="25">
        <v>66.128512689999994</v>
      </c>
      <c r="EE20" s="25">
        <v>973.81341880000002</v>
      </c>
      <c r="EF20" s="25">
        <v>4946.8908359999996</v>
      </c>
      <c r="EG20" s="25">
        <v>5288.0310330000002</v>
      </c>
      <c r="EH20" s="25">
        <v>0.28710947799999997</v>
      </c>
      <c r="EI20" s="25">
        <v>2.0243839819999998</v>
      </c>
      <c r="EJ20" s="25">
        <v>63.868546600000002</v>
      </c>
      <c r="EK20" s="25">
        <v>9037.1263780000008</v>
      </c>
      <c r="EL20" s="25">
        <v>25433.068589999999</v>
      </c>
      <c r="EM20" s="25">
        <v>24768.184140000001</v>
      </c>
      <c r="EN20" s="25">
        <v>3.0994926029999998</v>
      </c>
      <c r="EO20" s="25">
        <v>186.6097943</v>
      </c>
      <c r="EP20" s="25">
        <v>10517.219730000001</v>
      </c>
      <c r="EQ20" s="25">
        <v>1214.5782360000001</v>
      </c>
      <c r="ER20" s="25">
        <v>2.6421283E-2</v>
      </c>
      <c r="ES20" s="25">
        <v>55.72335451</v>
      </c>
      <c r="ET20" s="25">
        <v>61.64521989</v>
      </c>
      <c r="EU20" s="25">
        <v>4888.2096000000001</v>
      </c>
      <c r="EV20" s="25">
        <v>3250.9737129999999</v>
      </c>
      <c r="EW20" s="25">
        <v>2806.7213769999998</v>
      </c>
      <c r="EX20" s="25">
        <v>214.53489239999999</v>
      </c>
      <c r="EY20" s="26">
        <v>1.7799999999999999E-6</v>
      </c>
      <c r="EZ20" s="25">
        <v>355.90851020000002</v>
      </c>
      <c r="FA20" s="25">
        <v>24897.592349999999</v>
      </c>
      <c r="FB20" s="25">
        <v>24734.80457</v>
      </c>
      <c r="FC20" s="25">
        <v>28110.643039999999</v>
      </c>
      <c r="FD20" s="25">
        <v>23603.831590000002</v>
      </c>
      <c r="FE20" s="25">
        <v>26436.28455</v>
      </c>
      <c r="FF20" s="25">
        <v>20712.048889999998</v>
      </c>
      <c r="FG20" s="25">
        <v>14777.94335</v>
      </c>
      <c r="FH20" s="25">
        <v>1262.920766</v>
      </c>
      <c r="FI20" s="25">
        <v>5.8363801679999998</v>
      </c>
      <c r="FJ20" s="25">
        <v>49.185704710000003</v>
      </c>
      <c r="FK20" s="25">
        <v>1895.8366060000001</v>
      </c>
      <c r="FL20" s="25">
        <v>99.251257550000005</v>
      </c>
      <c r="FM20" s="25">
        <v>1895.8366060000001</v>
      </c>
      <c r="FN20" s="25">
        <v>7.4657538619999997</v>
      </c>
      <c r="FO20" s="25">
        <v>4.977072755</v>
      </c>
      <c r="FP20" s="25">
        <v>6707.919809</v>
      </c>
      <c r="FQ20" s="25">
        <v>5415.1504269999996</v>
      </c>
      <c r="FR20" s="25">
        <v>116.1438581</v>
      </c>
      <c r="FS20" s="25">
        <v>788.69489129999999</v>
      </c>
      <c r="FT20" s="25">
        <v>845.546514</v>
      </c>
      <c r="FU20" s="25">
        <v>845.546514</v>
      </c>
      <c r="FV20" s="25">
        <v>3147.0165229999998</v>
      </c>
      <c r="FW20" s="25">
        <v>5549.0712819999999</v>
      </c>
      <c r="FX20" s="25">
        <v>19939.936900000001</v>
      </c>
      <c r="FY20" s="25">
        <v>1940.419273</v>
      </c>
      <c r="FZ20" s="25">
        <v>190.02129540000001</v>
      </c>
      <c r="GA20" s="25">
        <v>906.88778479999996</v>
      </c>
      <c r="GB20" s="25">
        <v>65.861974430000004</v>
      </c>
      <c r="GC20" s="25">
        <v>623.38345909999998</v>
      </c>
      <c r="GD20" s="25">
        <v>773.12352720000001</v>
      </c>
      <c r="GE20" s="26">
        <v>1.1800000000000001E-5</v>
      </c>
      <c r="GF20" s="25">
        <v>6.479208045</v>
      </c>
      <c r="GG20" s="25">
        <v>65.861974430000004</v>
      </c>
      <c r="GH20" s="25">
        <v>23032.793809999999</v>
      </c>
      <c r="GI20" s="25">
        <v>0.35049398700000001</v>
      </c>
      <c r="GJ20" s="25">
        <v>7958.5749029999997</v>
      </c>
      <c r="GK20" s="25">
        <v>399.98778499999997</v>
      </c>
      <c r="GL20" s="25">
        <v>5099.2584459999998</v>
      </c>
      <c r="GM20" s="25">
        <v>0.16906344500000001</v>
      </c>
      <c r="GN20" s="25">
        <v>2.1280245469999999</v>
      </c>
      <c r="GO20" s="25">
        <v>88.852626169999994</v>
      </c>
      <c r="GP20" s="25">
        <v>10.692410349999999</v>
      </c>
      <c r="GQ20" s="26">
        <v>1.8500000000000001E-11</v>
      </c>
      <c r="GR20" s="25">
        <v>133.34526270000001</v>
      </c>
      <c r="GS20" s="25">
        <v>142.73965989999999</v>
      </c>
      <c r="GT20" s="25">
        <v>404.55130889999998</v>
      </c>
      <c r="GU20" s="25">
        <v>199.8315805</v>
      </c>
      <c r="GV20" s="25">
        <v>63.580183609999999</v>
      </c>
      <c r="GW20" s="25">
        <v>21780.5317</v>
      </c>
      <c r="GX20" s="25">
        <v>23034.31092</v>
      </c>
      <c r="GY20" s="25">
        <v>5.4739681060000001</v>
      </c>
      <c r="GZ20" s="25">
        <v>3585.4525290000001</v>
      </c>
      <c r="HA20" s="25">
        <v>839.67837399999996</v>
      </c>
      <c r="HB20" s="26">
        <v>1.2E-5</v>
      </c>
      <c r="HC20" s="25">
        <v>25820.401470000001</v>
      </c>
      <c r="HD20" s="25">
        <v>24141.403829999999</v>
      </c>
      <c r="HE20" s="25">
        <v>839.58866860000001</v>
      </c>
      <c r="HF20" s="25">
        <v>5.0076999999999999E-4</v>
      </c>
      <c r="HG20" s="26">
        <v>4.9700000000000002E-8</v>
      </c>
      <c r="HH20" s="25">
        <v>28.569079070000001</v>
      </c>
      <c r="HI20" s="25">
        <v>16.820443300000001</v>
      </c>
      <c r="HJ20" s="25">
        <v>11.3910284</v>
      </c>
      <c r="HK20" s="25">
        <v>321.76388969999999</v>
      </c>
      <c r="HL20" s="26">
        <v>1.01E-5</v>
      </c>
      <c r="HM20" s="25">
        <v>1.411073389</v>
      </c>
      <c r="HN20" s="25">
        <v>50.492974449999998</v>
      </c>
      <c r="HO20" s="25">
        <v>1211.149739</v>
      </c>
      <c r="HP20" s="25">
        <v>3634.2100329999998</v>
      </c>
      <c r="HQ20" s="25">
        <v>3605.8541359999999</v>
      </c>
      <c r="HR20" s="25">
        <v>2074.7235759999999</v>
      </c>
      <c r="HS20" s="25">
        <v>2074.7235759999999</v>
      </c>
      <c r="HT20" s="25">
        <v>2147.3039589999998</v>
      </c>
      <c r="HU20" s="25">
        <v>2147.3039589999998</v>
      </c>
      <c r="HV20" s="25">
        <v>2147.3039589999998</v>
      </c>
      <c r="HW20" s="25">
        <v>1425.5763509999999</v>
      </c>
      <c r="HX20" s="25">
        <v>2556.0592649999999</v>
      </c>
      <c r="HY20" s="25">
        <v>1425.5763509999999</v>
      </c>
      <c r="HZ20" s="25">
        <v>1373.286615</v>
      </c>
      <c r="IA20" s="25">
        <v>2074.7235759999999</v>
      </c>
      <c r="IB20" s="25">
        <v>3261.6493230000001</v>
      </c>
      <c r="IC20" s="25">
        <v>3261.6493230000001</v>
      </c>
      <c r="ID20" s="25">
        <v>3261.6493230000001</v>
      </c>
      <c r="IE20" s="25">
        <v>4841.1775479999997</v>
      </c>
      <c r="IF20" s="25">
        <v>8510.965913</v>
      </c>
      <c r="IG20" s="25">
        <v>4952.5602699999999</v>
      </c>
      <c r="IH20" s="25">
        <v>503.85167580000001</v>
      </c>
      <c r="II20" s="25">
        <v>1.3551106E-2</v>
      </c>
      <c r="IJ20" s="25">
        <v>257.76918039999998</v>
      </c>
      <c r="IK20" s="25">
        <v>17966.468379999998</v>
      </c>
      <c r="IL20" s="25">
        <v>25406.069759999998</v>
      </c>
      <c r="IM20" s="25">
        <v>15921.585999999999</v>
      </c>
      <c r="IN20" s="25">
        <v>110.470894</v>
      </c>
      <c r="IO20" s="25">
        <v>2.6827238790000001</v>
      </c>
      <c r="IP20" s="25">
        <v>14.9764816</v>
      </c>
      <c r="IQ20" s="25">
        <v>29027.20379</v>
      </c>
      <c r="IR20" s="25">
        <v>27998.83668</v>
      </c>
      <c r="IS20" s="25">
        <v>23121.79466</v>
      </c>
      <c r="IT20" s="25">
        <v>17948.251079999998</v>
      </c>
      <c r="IU20" s="25">
        <v>25898.836930000001</v>
      </c>
      <c r="IV20" s="25">
        <v>0.76225984999999996</v>
      </c>
      <c r="IW20" s="25">
        <v>298.40218199999998</v>
      </c>
      <c r="IX20" s="25">
        <v>163.0344417</v>
      </c>
      <c r="IY20" s="25">
        <v>25.651359320000001</v>
      </c>
      <c r="IZ20" s="25">
        <v>4.1063128720000002</v>
      </c>
      <c r="JA20" s="25">
        <v>18928.87095</v>
      </c>
      <c r="JB20" s="25">
        <v>4.8481273119999999</v>
      </c>
      <c r="JC20" s="25">
        <v>17830.367310000001</v>
      </c>
      <c r="JD20" s="25">
        <v>20281.287420000001</v>
      </c>
      <c r="JE20" s="25">
        <v>209.75488849999999</v>
      </c>
      <c r="JF20" s="25">
        <v>3.3139615660000001</v>
      </c>
      <c r="JG20" s="25">
        <v>131.2317573</v>
      </c>
      <c r="JH20" s="25">
        <v>11.04690971</v>
      </c>
      <c r="JI20" s="25">
        <v>58.568658489999997</v>
      </c>
      <c r="JJ20" s="25">
        <v>17925.44152</v>
      </c>
      <c r="JK20" s="25">
        <v>41.321574290000001</v>
      </c>
      <c r="JL20" s="25">
        <v>21.417670409999999</v>
      </c>
      <c r="JM20" s="25">
        <v>5149.5925820000002</v>
      </c>
      <c r="JN20" s="25">
        <v>5124.8923439999999</v>
      </c>
      <c r="JO20" s="25">
        <v>27998.83668</v>
      </c>
      <c r="JP20" s="25">
        <v>0.35649960200000003</v>
      </c>
      <c r="JQ20" s="25">
        <v>15355.63264</v>
      </c>
      <c r="JR20" s="25">
        <v>3.9229722329999999</v>
      </c>
      <c r="JS20" s="25">
        <v>8.2361620179999999</v>
      </c>
      <c r="JT20" s="25">
        <v>17559.087100000001</v>
      </c>
      <c r="JU20" s="25">
        <v>6.7002271000000002E-2</v>
      </c>
      <c r="JV20" s="25">
        <v>0.134012832</v>
      </c>
      <c r="JW20" s="25">
        <v>10.631587850000001</v>
      </c>
      <c r="JX20" s="25">
        <v>13.063124869999999</v>
      </c>
      <c r="JY20" s="25">
        <v>8614.7711209999998</v>
      </c>
      <c r="JZ20" s="25">
        <v>677.21014219999995</v>
      </c>
      <c r="KA20" s="25">
        <v>23379.703509999999</v>
      </c>
      <c r="KB20" s="25">
        <v>23350.751840000001</v>
      </c>
      <c r="KC20" s="25">
        <v>23822.4146</v>
      </c>
      <c r="KD20" s="25">
        <v>2.9625474999999998E-2</v>
      </c>
      <c r="KE20" s="25">
        <v>2640.5613520000002</v>
      </c>
      <c r="KF20" s="25">
        <v>8.5775248999999998E-2</v>
      </c>
      <c r="KG20" s="25">
        <v>4.8285419999999999E-3</v>
      </c>
      <c r="KH20" s="25">
        <v>13520.2417</v>
      </c>
      <c r="KI20" s="25">
        <v>1217.628545</v>
      </c>
      <c r="KJ20" s="25">
        <v>11840.284009999999</v>
      </c>
      <c r="KK20" s="25">
        <v>3409.9588440000002</v>
      </c>
      <c r="KL20" s="25">
        <v>0.142465865</v>
      </c>
      <c r="KM20" s="25">
        <v>99.295524950000001</v>
      </c>
      <c r="KN20" s="25">
        <v>7368.9312749999999</v>
      </c>
      <c r="KO20" s="25">
        <v>16060.816580000001</v>
      </c>
      <c r="KP20" s="25">
        <v>7632.0516019999995</v>
      </c>
      <c r="KQ20" s="25">
        <v>35.84500388</v>
      </c>
      <c r="KR20" s="26">
        <v>2.6399999999999998E-7</v>
      </c>
      <c r="KS20" s="25">
        <v>697.51778549999995</v>
      </c>
      <c r="KT20" s="25">
        <v>2.1461271000000001E-2</v>
      </c>
      <c r="KU20" s="25">
        <v>3099.762264</v>
      </c>
      <c r="KV20" s="25">
        <v>3226.2249649999999</v>
      </c>
      <c r="KW20" s="26">
        <v>1.7799999999999999E-6</v>
      </c>
      <c r="KX20" s="25">
        <v>8378.0378779999992</v>
      </c>
      <c r="KY20" s="25">
        <v>22664.13103</v>
      </c>
      <c r="KZ20" s="25">
        <v>12101.7845</v>
      </c>
      <c r="LA20" s="25">
        <v>2936.4382270000001</v>
      </c>
      <c r="LB20" s="25">
        <v>57.747994550000001</v>
      </c>
      <c r="LC20" s="25">
        <v>2912.8369680000001</v>
      </c>
      <c r="LD20" s="25">
        <v>669.51611920000005</v>
      </c>
      <c r="LE20" s="25">
        <v>3.2546831649999999</v>
      </c>
      <c r="LF20" s="26">
        <v>2.3199999999999998E-6</v>
      </c>
      <c r="LG20" s="26">
        <v>1.9300000000000002E-6</v>
      </c>
      <c r="LH20" s="25">
        <v>27.038490580000001</v>
      </c>
      <c r="LI20" s="25">
        <v>18084.651000000002</v>
      </c>
      <c r="LJ20" s="25">
        <v>15532.52282</v>
      </c>
      <c r="LK20" s="25">
        <v>2147.3039589999998</v>
      </c>
      <c r="LL20" s="25">
        <v>2.5514914700000002</v>
      </c>
      <c r="LM20" s="25">
        <v>595.15753010000003</v>
      </c>
      <c r="LN20" s="25">
        <v>13.940814100000001</v>
      </c>
      <c r="LO20" s="25">
        <v>23729.05428</v>
      </c>
      <c r="LP20" s="25">
        <v>2652.221544</v>
      </c>
      <c r="LQ20" s="25">
        <v>0.16810180499999999</v>
      </c>
      <c r="LR20" s="25">
        <v>1.418922442</v>
      </c>
      <c r="LS20" s="25">
        <v>0.13997004399999999</v>
      </c>
      <c r="LT20" s="25">
        <v>914.16995970000005</v>
      </c>
      <c r="LU20" s="25">
        <v>4763.0799809999999</v>
      </c>
      <c r="LV20" s="25">
        <v>16475.771400000001</v>
      </c>
      <c r="LW20" s="25">
        <v>12195.69515</v>
      </c>
      <c r="LX20" s="25">
        <v>18932.852439999999</v>
      </c>
      <c r="LY20" s="25">
        <v>14470.07321</v>
      </c>
      <c r="LZ20" s="25">
        <v>27.812697889999999</v>
      </c>
      <c r="MA20" s="25">
        <v>1.03613E-4</v>
      </c>
      <c r="MB20" s="25">
        <v>1.7619603000000001E-2</v>
      </c>
      <c r="MC20" s="25">
        <v>8.3968116999999995E-2</v>
      </c>
      <c r="MD20" s="25">
        <v>22.676473999999999</v>
      </c>
      <c r="ME20" s="25">
        <v>2.963529238</v>
      </c>
      <c r="MF20" s="25">
        <v>11.03766349</v>
      </c>
      <c r="MG20" s="26">
        <v>2.37E-5</v>
      </c>
      <c r="MH20" s="25">
        <v>0.43865601599999998</v>
      </c>
      <c r="MI20" s="25">
        <v>13230.421969999999</v>
      </c>
      <c r="MJ20" s="25">
        <v>1.7041300000000001E-4</v>
      </c>
      <c r="MK20" s="25">
        <v>3.1697499999999999E-4</v>
      </c>
      <c r="ML20" s="25">
        <v>172.52674350000001</v>
      </c>
      <c r="MM20" s="26">
        <v>2.4300000000000001E-5</v>
      </c>
      <c r="MN20" s="26">
        <v>4.1799999999999998E-6</v>
      </c>
      <c r="MO20" s="25">
        <v>5781.6125160000001</v>
      </c>
      <c r="MP20" s="25">
        <v>588.88235480000003</v>
      </c>
      <c r="MQ20" s="25">
        <v>1398.2849900000001</v>
      </c>
      <c r="MR20" s="25">
        <v>7.6048219999999998E-3</v>
      </c>
      <c r="MS20" s="25">
        <v>3.6389809999999999E-3</v>
      </c>
      <c r="MT20" s="25">
        <v>4.4999630000000001E-3</v>
      </c>
      <c r="MU20" s="25">
        <v>5.5107569999999998E-3</v>
      </c>
      <c r="MV20" s="25">
        <v>3.2828177E-2</v>
      </c>
      <c r="MW20" s="25">
        <v>16.24418987</v>
      </c>
      <c r="MX20" s="25">
        <v>2.8603868229999998</v>
      </c>
      <c r="MY20" s="25">
        <v>2.8405952170000002</v>
      </c>
      <c r="MZ20" s="25">
        <v>23.78755679</v>
      </c>
      <c r="NA20" s="25">
        <v>976.15954099999999</v>
      </c>
      <c r="NB20" s="25">
        <v>1890.495238</v>
      </c>
      <c r="NC20" s="25">
        <v>6.7002271000000002E-2</v>
      </c>
      <c r="ND20" s="25">
        <v>7.5370863999999996E-2</v>
      </c>
      <c r="NE20" s="25">
        <v>1.8769300000000001E-4</v>
      </c>
      <c r="NF20" s="25">
        <v>3.11305E-4</v>
      </c>
      <c r="NG20" s="25">
        <v>28684.40137</v>
      </c>
      <c r="NH20" s="25">
        <v>88.852626169999994</v>
      </c>
      <c r="NI20" s="25">
        <v>13263.94995</v>
      </c>
      <c r="NJ20" s="25">
        <v>7.6106740000000004E-3</v>
      </c>
      <c r="NK20" s="25">
        <v>14624.624610000001</v>
      </c>
      <c r="NL20" s="25">
        <v>18662.841479999999</v>
      </c>
      <c r="NM20" s="25">
        <v>12151.24022</v>
      </c>
      <c r="NN20" s="25">
        <v>2286.450163</v>
      </c>
      <c r="NO20" s="25">
        <v>18413.055219999998</v>
      </c>
      <c r="NP20" s="25">
        <v>13755.938539999999</v>
      </c>
      <c r="NQ20" s="25">
        <v>27219.4087</v>
      </c>
      <c r="NR20" s="25">
        <v>8.3255692769999996</v>
      </c>
      <c r="NS20" s="25">
        <v>2984.0730530000001</v>
      </c>
      <c r="NT20" s="25">
        <v>10274.428029999999</v>
      </c>
      <c r="NU20" s="25">
        <v>26665.898229999999</v>
      </c>
      <c r="NV20" s="25">
        <v>31.954920319999999</v>
      </c>
      <c r="NW20" s="25">
        <v>25931.47421</v>
      </c>
      <c r="NX20" s="25">
        <v>24347.745559999999</v>
      </c>
      <c r="NY20" s="25">
        <v>25931.47421</v>
      </c>
      <c r="NZ20" s="25">
        <v>17110.633870000001</v>
      </c>
      <c r="OA20" s="25">
        <v>26507.168239999999</v>
      </c>
      <c r="OB20" s="25">
        <v>14841.195970000001</v>
      </c>
      <c r="OC20" s="25">
        <v>2877.859876</v>
      </c>
      <c r="OD20" s="25">
        <v>8551.3662380000005</v>
      </c>
      <c r="OE20" s="25">
        <v>818.89256160000002</v>
      </c>
      <c r="OF20" s="25">
        <v>275.71087599999998</v>
      </c>
      <c r="OG20" s="26">
        <v>5.68E-7</v>
      </c>
      <c r="OH20" s="25">
        <v>0.99772569499999997</v>
      </c>
      <c r="OI20" s="26">
        <v>1.6900000000000001E-5</v>
      </c>
      <c r="OJ20" s="25">
        <v>4.3655960000000001E-2</v>
      </c>
      <c r="OK20" s="25">
        <v>3560.6792380000002</v>
      </c>
      <c r="OL20" s="25">
        <v>5.6895362999999997E-2</v>
      </c>
      <c r="OM20" s="25">
        <v>18728.275659999999</v>
      </c>
      <c r="ON20" s="25">
        <v>5832.6566679999996</v>
      </c>
      <c r="OO20" s="25">
        <v>4130.3038390000002</v>
      </c>
      <c r="OP20" s="25">
        <v>141.3478891</v>
      </c>
      <c r="OQ20" s="26">
        <v>1.5299999999999999E-5</v>
      </c>
      <c r="OR20" s="26">
        <v>7.1600000000000006E-5</v>
      </c>
      <c r="OS20" s="25">
        <v>2135.8855749999998</v>
      </c>
      <c r="OT20" s="25">
        <v>693.66720269999996</v>
      </c>
      <c r="OU20" s="25">
        <v>1819.9036860000001</v>
      </c>
      <c r="OV20" s="25">
        <v>637.08717409999997</v>
      </c>
      <c r="OW20" s="25">
        <v>1645.55826</v>
      </c>
      <c r="OX20" s="25">
        <v>38.851404350000003</v>
      </c>
      <c r="OY20" s="25">
        <v>188.993403</v>
      </c>
      <c r="OZ20" s="25">
        <v>12701.541209999999</v>
      </c>
      <c r="PA20" s="25">
        <v>0.28700433800000003</v>
      </c>
      <c r="PB20" s="25">
        <v>14444.13456</v>
      </c>
      <c r="PC20" s="25">
        <v>0.300691553</v>
      </c>
      <c r="PD20" s="26">
        <v>1.6799999999999998E-5</v>
      </c>
      <c r="PE20" s="25">
        <v>1.1110799999999999E-4</v>
      </c>
      <c r="PF20" s="25">
        <v>1.80769E-4</v>
      </c>
      <c r="PG20" s="25">
        <v>1369.1155490000001</v>
      </c>
      <c r="PH20" s="25">
        <v>5.8682969590000003</v>
      </c>
      <c r="PI20" s="25">
        <v>10986.07403</v>
      </c>
      <c r="PJ20" s="26">
        <v>3.9199999999999997E-6</v>
      </c>
      <c r="PK20" s="25">
        <v>7.9262889999999996E-3</v>
      </c>
      <c r="PL20" s="25">
        <v>91.599013069999998</v>
      </c>
      <c r="PM20" s="25">
        <v>69.606836020000003</v>
      </c>
      <c r="PN20" s="25">
        <v>18692.429599999999</v>
      </c>
      <c r="PO20" s="25">
        <v>20461.048180000002</v>
      </c>
      <c r="PP20" s="25">
        <v>747.47229359999994</v>
      </c>
      <c r="PQ20" s="25">
        <v>41.814316689999998</v>
      </c>
      <c r="PR20" s="25">
        <v>25867.043229999999</v>
      </c>
      <c r="PS20" s="25">
        <v>16328.45412</v>
      </c>
      <c r="PT20" s="25">
        <v>20475.568869999999</v>
      </c>
      <c r="PU20" s="25">
        <v>3628.1251459999999</v>
      </c>
      <c r="PV20" s="25">
        <v>1999.620621</v>
      </c>
      <c r="PW20" s="25">
        <v>3385.327585</v>
      </c>
      <c r="PX20" s="25">
        <v>7277.3446400000003</v>
      </c>
      <c r="PY20" s="25">
        <v>100.95427720000001</v>
      </c>
      <c r="PZ20" s="25">
        <v>10628.87897</v>
      </c>
      <c r="QA20" s="25">
        <v>9343.3922820000007</v>
      </c>
      <c r="QB20" s="25">
        <v>9525.7427339999995</v>
      </c>
      <c r="QC20" s="25">
        <v>23034.31092</v>
      </c>
      <c r="QD20" s="25">
        <v>399.55079430000001</v>
      </c>
      <c r="QE20" s="25">
        <v>2286.0779429999998</v>
      </c>
      <c r="QF20" s="25">
        <v>2528.6641410000002</v>
      </c>
      <c r="QG20" s="25">
        <v>466.2600157</v>
      </c>
      <c r="QH20" s="25">
        <v>17824.781900000002</v>
      </c>
      <c r="QI20" s="25">
        <v>20170.562590000001</v>
      </c>
      <c r="QJ20" s="25">
        <v>14675.350700000001</v>
      </c>
      <c r="QK20" s="25">
        <v>112.7055675</v>
      </c>
      <c r="QL20" s="25">
        <v>496.27407490000002</v>
      </c>
      <c r="QM20" s="25">
        <v>341.41174910000001</v>
      </c>
      <c r="QN20" s="25">
        <v>10379.49084</v>
      </c>
      <c r="QO20" s="25">
        <v>2992.6078830000001</v>
      </c>
      <c r="QP20" s="25">
        <v>15215.408450000001</v>
      </c>
      <c r="QQ20" s="25">
        <v>711.38005169999997</v>
      </c>
      <c r="QR20" s="25">
        <v>3229.4702050000001</v>
      </c>
      <c r="QS20" s="25">
        <v>17030.34546</v>
      </c>
      <c r="QT20" s="25">
        <v>17030.34546</v>
      </c>
      <c r="QU20" s="25">
        <v>4.3313279999999997E-3</v>
      </c>
      <c r="QV20" s="25">
        <v>16152.229660000001</v>
      </c>
      <c r="QW20" s="25">
        <v>14037.876420000001</v>
      </c>
      <c r="QX20" s="25">
        <v>18282.13452</v>
      </c>
      <c r="QY20" s="25">
        <v>2574.6619959999998</v>
      </c>
      <c r="QZ20" s="25">
        <v>4110.0835450000004</v>
      </c>
      <c r="RA20" s="25">
        <v>6180.5192239999997</v>
      </c>
      <c r="RB20" s="25">
        <v>19453.349849999999</v>
      </c>
      <c r="RC20" s="25">
        <v>4013.8732190000001</v>
      </c>
      <c r="RD20" s="25">
        <v>5710.1693619999996</v>
      </c>
      <c r="RE20" s="25">
        <v>22600.33928</v>
      </c>
      <c r="RF20" s="25">
        <v>3342.3758560000001</v>
      </c>
      <c r="RG20" s="25">
        <v>341.9013721</v>
      </c>
      <c r="RH20" s="25">
        <v>6387.1723899999997</v>
      </c>
      <c r="RI20" s="25">
        <v>9857.3060850000002</v>
      </c>
      <c r="RJ20" s="25">
        <v>984.89117920000001</v>
      </c>
      <c r="RK20" s="25">
        <v>4063.3372530000001</v>
      </c>
      <c r="RL20" s="25">
        <v>19177.093290000001</v>
      </c>
      <c r="RM20" s="25">
        <v>85.788194340000004</v>
      </c>
      <c r="RN20" s="25">
        <v>25309.429609999999</v>
      </c>
      <c r="RO20" s="25">
        <v>23698.640009999999</v>
      </c>
      <c r="RP20" s="25">
        <v>11887.493060000001</v>
      </c>
      <c r="RQ20" s="25">
        <v>459.31783710000002</v>
      </c>
      <c r="RR20" s="25">
        <v>2134.9072249999999</v>
      </c>
      <c r="RS20" s="25">
        <v>11261.12837</v>
      </c>
      <c r="RT20" s="25">
        <v>3.1714969000000003E-2</v>
      </c>
      <c r="RU20" s="25">
        <v>26221.673289999999</v>
      </c>
      <c r="RV20" s="24"/>
    </row>
    <row r="21" spans="1:490" x14ac:dyDescent="0.25">
      <c r="A21" s="27" t="s">
        <v>79</v>
      </c>
      <c r="B21" s="27" t="s">
        <v>74</v>
      </c>
      <c r="C21" s="25">
        <v>1634.6348170000001</v>
      </c>
      <c r="D21" s="25">
        <v>1.840469036</v>
      </c>
      <c r="E21" s="25">
        <v>1.1406329E-2</v>
      </c>
      <c r="F21" s="25">
        <v>75.566399029999999</v>
      </c>
      <c r="G21" s="25">
        <v>1564.6896529999999</v>
      </c>
      <c r="H21" s="25">
        <v>2137.1917349999999</v>
      </c>
      <c r="I21" s="25">
        <v>362.54159349999998</v>
      </c>
      <c r="J21" s="25">
        <v>1.6067094000000001E-2</v>
      </c>
      <c r="K21" s="25">
        <v>397.33886749999999</v>
      </c>
      <c r="L21" s="25">
        <v>1253.6252019999999</v>
      </c>
      <c r="M21" s="25">
        <v>1179.899717</v>
      </c>
      <c r="N21" s="25">
        <v>1535.6574009999999</v>
      </c>
      <c r="O21" s="25">
        <v>1598.748981</v>
      </c>
      <c r="P21" s="25">
        <v>6.0948881000000003E-2</v>
      </c>
      <c r="Q21" s="26">
        <v>7.1500000000000003E-5</v>
      </c>
      <c r="R21" s="25">
        <v>1211.3564759999999</v>
      </c>
      <c r="S21" s="25">
        <v>2035.5193400000001</v>
      </c>
      <c r="T21" s="25">
        <v>1972.2419010000001</v>
      </c>
      <c r="U21" s="25">
        <v>7.7732090639999996</v>
      </c>
      <c r="V21" s="25">
        <v>1.0373451039999999</v>
      </c>
      <c r="W21" s="25">
        <v>163.2544163</v>
      </c>
      <c r="X21" s="25">
        <v>4.4346451230000001</v>
      </c>
      <c r="Y21" s="25">
        <v>1630.1876070000001</v>
      </c>
      <c r="Z21" s="25">
        <v>528.10021410000002</v>
      </c>
      <c r="AA21" s="25">
        <v>92.296557219999997</v>
      </c>
      <c r="AB21" s="25">
        <v>901.76843080000003</v>
      </c>
      <c r="AC21" s="25">
        <v>1583.013052</v>
      </c>
      <c r="AD21" s="25">
        <v>0.28581454899999997</v>
      </c>
      <c r="AE21" s="25">
        <v>1175.82692</v>
      </c>
      <c r="AF21" s="25">
        <v>9.808562749</v>
      </c>
      <c r="AG21" s="25">
        <v>1420.857493</v>
      </c>
      <c r="AH21" s="25">
        <v>1.3250299999999999E-4</v>
      </c>
      <c r="AI21" s="25">
        <v>1823.483995</v>
      </c>
      <c r="AJ21" s="25">
        <v>2.3177227939999998</v>
      </c>
      <c r="AK21" s="25">
        <v>26.721405969999999</v>
      </c>
      <c r="AL21" s="25">
        <v>87.683139729999994</v>
      </c>
      <c r="AM21" s="25">
        <v>1711.2624949999999</v>
      </c>
      <c r="AN21" s="25">
        <v>963.07173920000002</v>
      </c>
      <c r="AO21" s="25">
        <v>1083.557446</v>
      </c>
      <c r="AP21" s="25">
        <v>923.38489700000002</v>
      </c>
      <c r="AQ21" s="25">
        <v>332.66441420000001</v>
      </c>
      <c r="AR21" s="25">
        <v>276.53017039999997</v>
      </c>
      <c r="AS21" s="25">
        <v>649.10024780000003</v>
      </c>
      <c r="AT21" s="25">
        <v>58.233695699999998</v>
      </c>
      <c r="AU21" s="25">
        <v>769.41057450000005</v>
      </c>
      <c r="AV21" s="25">
        <v>1.835381599</v>
      </c>
      <c r="AW21" s="25">
        <v>1.835381599</v>
      </c>
      <c r="AX21" s="25">
        <v>917.43247020000001</v>
      </c>
      <c r="AY21" s="25">
        <v>69.577224560000005</v>
      </c>
      <c r="AZ21" s="25">
        <v>58.233695699999998</v>
      </c>
      <c r="BA21" s="25">
        <v>1908.6335429999999</v>
      </c>
      <c r="BB21" s="25">
        <v>7.0821744390000001</v>
      </c>
      <c r="BC21" s="25">
        <v>680.76609440000004</v>
      </c>
      <c r="BD21" s="25">
        <v>1226.493561</v>
      </c>
      <c r="BE21" s="25">
        <v>1825.5815809999999</v>
      </c>
      <c r="BF21" s="25">
        <v>1661.1628250000001</v>
      </c>
      <c r="BG21" s="25">
        <v>57.476979479999997</v>
      </c>
      <c r="BH21" s="25">
        <v>1944.7034940000001</v>
      </c>
      <c r="BI21" s="25">
        <v>1240.5553399999999</v>
      </c>
      <c r="BJ21" s="25">
        <v>77.717621640000004</v>
      </c>
      <c r="BK21" s="25">
        <v>68.667979869999996</v>
      </c>
      <c r="BL21" s="25">
        <v>94.952909439999999</v>
      </c>
      <c r="BM21" s="25">
        <v>1.5787967540000001</v>
      </c>
      <c r="BN21" s="25">
        <v>193.86053440000001</v>
      </c>
      <c r="BO21" s="25">
        <v>309.32266800000002</v>
      </c>
      <c r="BP21" s="25">
        <v>571.94332489999999</v>
      </c>
      <c r="BQ21" s="25">
        <v>314.02605310000001</v>
      </c>
      <c r="BR21" s="25">
        <v>1593.40951</v>
      </c>
      <c r="BS21" s="25">
        <v>1166.0693349999999</v>
      </c>
      <c r="BT21" s="25">
        <v>1259.751988</v>
      </c>
      <c r="BU21" s="25">
        <v>0.11958450399999999</v>
      </c>
      <c r="BV21" s="25">
        <v>2232.6469390000002</v>
      </c>
      <c r="BW21" s="25">
        <v>2.4396019000000001E-2</v>
      </c>
      <c r="BX21" s="25">
        <v>3.6887048249999999</v>
      </c>
      <c r="BY21" s="25">
        <v>189.21183479999999</v>
      </c>
      <c r="BZ21" s="25">
        <v>66.423732529999995</v>
      </c>
      <c r="CA21" s="25">
        <v>3.1951610000000002E-3</v>
      </c>
      <c r="CB21" s="25">
        <v>1.2783987E-2</v>
      </c>
      <c r="CC21" s="25">
        <v>1394.4904100000001</v>
      </c>
      <c r="CD21" s="25">
        <v>185.06376230000001</v>
      </c>
      <c r="CE21" s="25">
        <v>7.6042532290000002</v>
      </c>
      <c r="CF21" s="25">
        <v>0.627126144</v>
      </c>
      <c r="CG21" s="25">
        <v>2.2939068040000001</v>
      </c>
      <c r="CH21" s="25">
        <v>94.798785229999993</v>
      </c>
      <c r="CI21" s="25">
        <v>4.6519172720000004</v>
      </c>
      <c r="CJ21" s="25">
        <v>1051.7004219999999</v>
      </c>
      <c r="CK21" s="25">
        <v>1684.7988330000001</v>
      </c>
      <c r="CL21" s="25">
        <v>2594.396694</v>
      </c>
      <c r="CM21" s="25">
        <v>1.5972291999999999E-2</v>
      </c>
      <c r="CN21" s="25">
        <v>1050.312259</v>
      </c>
      <c r="CO21" s="25">
        <v>1.6067094000000001E-2</v>
      </c>
      <c r="CP21" s="25">
        <v>8.6402351480000004</v>
      </c>
      <c r="CQ21" s="25">
        <v>1.073805984</v>
      </c>
      <c r="CR21" s="25">
        <v>137.51065929999999</v>
      </c>
      <c r="CS21" s="25">
        <v>1664.6983849999999</v>
      </c>
      <c r="CT21" s="25">
        <v>531.29813309999997</v>
      </c>
      <c r="CU21" s="25">
        <v>650.90303689999996</v>
      </c>
      <c r="CV21" s="25">
        <v>184.1520075</v>
      </c>
      <c r="CW21" s="25">
        <v>810.78268479999997</v>
      </c>
      <c r="CX21" s="25">
        <v>164.4747658</v>
      </c>
      <c r="CY21" s="25">
        <v>120.40631759999999</v>
      </c>
      <c r="CZ21" s="25">
        <v>673.2531285</v>
      </c>
      <c r="DA21" s="25">
        <v>2.0032887920000002</v>
      </c>
      <c r="DB21" s="25">
        <v>146.55168610000001</v>
      </c>
      <c r="DC21" s="25">
        <v>275.36073060000001</v>
      </c>
      <c r="DD21" s="25">
        <v>17.554393690000001</v>
      </c>
      <c r="DE21" s="25">
        <v>21.889068949999999</v>
      </c>
      <c r="DF21" s="25">
        <v>4.4516156200000001</v>
      </c>
      <c r="DG21" s="25">
        <v>74.017707590000001</v>
      </c>
      <c r="DH21" s="25">
        <v>84.999301939999995</v>
      </c>
      <c r="DI21" s="25">
        <v>736.15838029999998</v>
      </c>
      <c r="DJ21" s="25">
        <v>1993.5462070000001</v>
      </c>
      <c r="DK21" s="25">
        <v>1212.2220569999999</v>
      </c>
      <c r="DL21" s="25">
        <v>347.02906990000002</v>
      </c>
      <c r="DM21" s="25">
        <v>152.95330509999999</v>
      </c>
      <c r="DN21" s="25">
        <v>1.9322499999999999E-4</v>
      </c>
      <c r="DO21" s="25">
        <v>1304.30366</v>
      </c>
      <c r="DP21" s="25">
        <v>1391.2424329999999</v>
      </c>
      <c r="DQ21" s="25">
        <v>1245.001299</v>
      </c>
      <c r="DR21" s="25">
        <v>1789.9847339999999</v>
      </c>
      <c r="DS21" s="25">
        <v>1579.0326150000001</v>
      </c>
      <c r="DT21" s="25">
        <v>206.45842909999999</v>
      </c>
      <c r="DU21" s="25">
        <v>211.98650950000001</v>
      </c>
      <c r="DV21" s="25">
        <v>1447.4968759999999</v>
      </c>
      <c r="DW21" s="25">
        <v>14.554918819999999</v>
      </c>
      <c r="DX21" s="25">
        <v>50.810091470000003</v>
      </c>
      <c r="DY21" s="25">
        <v>879.43544489999999</v>
      </c>
      <c r="DZ21" s="25">
        <v>1179.6727760000001</v>
      </c>
      <c r="EA21" s="25">
        <v>3.2588453000000003E-2</v>
      </c>
      <c r="EB21" s="25">
        <v>0.76731788700000003</v>
      </c>
      <c r="EC21" s="25">
        <v>6.4337830000000002E-3</v>
      </c>
      <c r="ED21" s="25">
        <v>4.538070898</v>
      </c>
      <c r="EE21" s="25">
        <v>106.5867671</v>
      </c>
      <c r="EF21" s="25">
        <v>415.760108</v>
      </c>
      <c r="EG21" s="25">
        <v>602.5168463</v>
      </c>
      <c r="EH21" s="25">
        <v>1.6778819E-2</v>
      </c>
      <c r="EI21" s="25">
        <v>0.118362338</v>
      </c>
      <c r="EJ21" s="25">
        <v>3.739767794</v>
      </c>
      <c r="EK21" s="25">
        <v>397.12644180000001</v>
      </c>
      <c r="EL21" s="25">
        <v>1995.1281180000001</v>
      </c>
      <c r="EM21" s="25">
        <v>1984.6446060000001</v>
      </c>
      <c r="EN21" s="25">
        <v>0.181216295</v>
      </c>
      <c r="EO21" s="25">
        <v>10.95995712</v>
      </c>
      <c r="EP21" s="25">
        <v>481.90033690000001</v>
      </c>
      <c r="EQ21" s="25">
        <v>38.086273779999999</v>
      </c>
      <c r="ER21" s="25">
        <v>3.7048350000000001E-3</v>
      </c>
      <c r="ES21" s="25">
        <v>3.1210563050000002</v>
      </c>
      <c r="ET21" s="25">
        <v>2.0705307300000002</v>
      </c>
      <c r="EU21" s="25">
        <v>387.20571089999999</v>
      </c>
      <c r="EV21" s="25">
        <v>369.92908640000002</v>
      </c>
      <c r="EW21" s="25">
        <v>266.87433529999998</v>
      </c>
      <c r="EX21" s="25">
        <v>12.647694700000001</v>
      </c>
      <c r="EY21" s="26">
        <v>1.04E-7</v>
      </c>
      <c r="EZ21" s="25">
        <v>8.7372565919999996</v>
      </c>
      <c r="FA21" s="25">
        <v>1966.9836009999999</v>
      </c>
      <c r="FB21" s="25">
        <v>1968.6633019999999</v>
      </c>
      <c r="FC21" s="25">
        <v>2391.1860059999999</v>
      </c>
      <c r="FD21" s="25">
        <v>1959.543668</v>
      </c>
      <c r="FE21" s="25">
        <v>2270.5115380000002</v>
      </c>
      <c r="FF21" s="25">
        <v>1670.3810040000001</v>
      </c>
      <c r="FG21" s="25">
        <v>1236.103038</v>
      </c>
      <c r="FH21" s="25">
        <v>100.10533959999999</v>
      </c>
      <c r="FI21" s="25">
        <v>0.34492334200000002</v>
      </c>
      <c r="FJ21" s="25">
        <v>2.895822275</v>
      </c>
      <c r="FK21" s="25">
        <v>140.52653789999999</v>
      </c>
      <c r="FL21" s="25">
        <v>5.7305774449999998</v>
      </c>
      <c r="FM21" s="25">
        <v>140.52653789999999</v>
      </c>
      <c r="FN21" s="25">
        <v>0.43944029499999998</v>
      </c>
      <c r="FO21" s="25">
        <v>0.27524573899999999</v>
      </c>
      <c r="FP21" s="25">
        <v>572.60863019999999</v>
      </c>
      <c r="FQ21" s="25">
        <v>461.61225530000002</v>
      </c>
      <c r="FR21" s="25">
        <v>5.3215237550000003</v>
      </c>
      <c r="FS21" s="25">
        <v>82.581674660000004</v>
      </c>
      <c r="FT21" s="25">
        <v>67.116363559999996</v>
      </c>
      <c r="FU21" s="25">
        <v>67.116363559999996</v>
      </c>
      <c r="FV21" s="25">
        <v>302.90733360000002</v>
      </c>
      <c r="FW21" s="25">
        <v>364.36941519999999</v>
      </c>
      <c r="FX21" s="25">
        <v>1563.483039</v>
      </c>
      <c r="FY21" s="25">
        <v>273.16533340000001</v>
      </c>
      <c r="FZ21" s="25">
        <v>11.142885870000001</v>
      </c>
      <c r="GA21" s="25">
        <v>69.699581499999994</v>
      </c>
      <c r="GB21" s="25">
        <v>3.8029415950000001</v>
      </c>
      <c r="GC21" s="25">
        <v>35.809744119999998</v>
      </c>
      <c r="GD21" s="25">
        <v>48.748499850000002</v>
      </c>
      <c r="GE21" s="26">
        <v>6.92E-7</v>
      </c>
      <c r="GF21" s="25">
        <v>0.38275194099999998</v>
      </c>
      <c r="GG21" s="25">
        <v>3.8029415950000001</v>
      </c>
      <c r="GH21" s="25">
        <v>1714.957191</v>
      </c>
      <c r="GI21" s="25">
        <v>2.0517269000000001E-2</v>
      </c>
      <c r="GJ21" s="25">
        <v>858.69123239999999</v>
      </c>
      <c r="GK21" s="25">
        <v>51.717024940000002</v>
      </c>
      <c r="GL21" s="25">
        <v>487.267608</v>
      </c>
      <c r="GM21" s="25">
        <v>9.8866739999999998E-3</v>
      </c>
      <c r="GN21" s="25">
        <v>3.4887320999999999E-2</v>
      </c>
      <c r="GO21" s="25">
        <v>5.4653133580000004</v>
      </c>
      <c r="GP21" s="25">
        <v>0.103067556</v>
      </c>
      <c r="GQ21" s="26">
        <v>1.08E-12</v>
      </c>
      <c r="GR21" s="25">
        <v>2.0499786520000001</v>
      </c>
      <c r="GS21" s="25">
        <v>2.9107831919999998</v>
      </c>
      <c r="GT21" s="25">
        <v>23.608171779999999</v>
      </c>
      <c r="GU21" s="25">
        <v>3.5637185599999999</v>
      </c>
      <c r="GV21" s="25">
        <v>3.8885243310000002</v>
      </c>
      <c r="GW21" s="25">
        <v>1558.8168009999999</v>
      </c>
      <c r="GX21" s="25">
        <v>1797.9415039999999</v>
      </c>
      <c r="GY21" s="25">
        <v>0.32005133600000002</v>
      </c>
      <c r="GZ21" s="25">
        <v>377.38085480000001</v>
      </c>
      <c r="HA21" s="25">
        <v>97.439821249999994</v>
      </c>
      <c r="HB21" s="26">
        <v>6.7100000000000001E-7</v>
      </c>
      <c r="HC21" s="25">
        <v>1990.3131149999999</v>
      </c>
      <c r="HD21" s="25">
        <v>1848.032792</v>
      </c>
      <c r="HE21" s="25">
        <v>84.882022899999996</v>
      </c>
      <c r="HF21" s="26">
        <v>2.6599999999999999E-5</v>
      </c>
      <c r="HG21" s="26">
        <v>2.8999999999999999E-9</v>
      </c>
      <c r="HH21" s="25">
        <v>1.6758298490000001</v>
      </c>
      <c r="HI21" s="25">
        <v>0.98662546699999998</v>
      </c>
      <c r="HJ21" s="25">
        <v>0.66453017800000003</v>
      </c>
      <c r="HK21" s="25">
        <v>7.8429873409999997</v>
      </c>
      <c r="HL21" s="26">
        <v>5.9200000000000001E-7</v>
      </c>
      <c r="HM21" s="25">
        <v>8.2530062000000001E-2</v>
      </c>
      <c r="HN21" s="25">
        <v>5.1733577669999997</v>
      </c>
      <c r="HO21" s="25">
        <v>74.763950050000005</v>
      </c>
      <c r="HP21" s="25">
        <v>226.02776069999999</v>
      </c>
      <c r="HQ21" s="25">
        <v>225.0599498</v>
      </c>
      <c r="HR21" s="25">
        <v>112.1198302</v>
      </c>
      <c r="HS21" s="25">
        <v>112.1198302</v>
      </c>
      <c r="HT21" s="25">
        <v>204.95542370000001</v>
      </c>
      <c r="HU21" s="25">
        <v>204.95542370000001</v>
      </c>
      <c r="HV21" s="25">
        <v>204.95542370000001</v>
      </c>
      <c r="HW21" s="25">
        <v>76.457812300000001</v>
      </c>
      <c r="HX21" s="25">
        <v>157.80542159999999</v>
      </c>
      <c r="HY21" s="25">
        <v>76.457812300000001</v>
      </c>
      <c r="HZ21" s="25">
        <v>84.902815110000006</v>
      </c>
      <c r="IA21" s="25">
        <v>112.1198302</v>
      </c>
      <c r="IB21" s="25">
        <v>202.4404366</v>
      </c>
      <c r="IC21" s="25">
        <v>202.4404366</v>
      </c>
      <c r="ID21" s="25">
        <v>202.4404366</v>
      </c>
      <c r="IE21" s="25">
        <v>181.85625379999999</v>
      </c>
      <c r="IF21" s="25">
        <v>526.41400450000003</v>
      </c>
      <c r="IG21" s="25">
        <v>318.91456929999998</v>
      </c>
      <c r="IH21" s="25">
        <v>13.99518859</v>
      </c>
      <c r="II21" s="25">
        <v>7.9227699999999998E-4</v>
      </c>
      <c r="IJ21" s="25">
        <v>14.78846178</v>
      </c>
      <c r="IK21" s="25">
        <v>1293.2278699999999</v>
      </c>
      <c r="IL21" s="25">
        <v>1957.61889</v>
      </c>
      <c r="IM21" s="25">
        <v>1148.949427</v>
      </c>
      <c r="IN21" s="25">
        <v>6.5316039750000003</v>
      </c>
      <c r="IO21" s="25">
        <v>0.18056649599999999</v>
      </c>
      <c r="IP21" s="25">
        <v>0.87574145800000003</v>
      </c>
      <c r="IQ21" s="25">
        <v>2145.6907200000001</v>
      </c>
      <c r="IR21" s="25">
        <v>2067.7821009999998</v>
      </c>
      <c r="IS21" s="25">
        <v>1733.739718</v>
      </c>
      <c r="IT21" s="25">
        <v>1208.461667</v>
      </c>
      <c r="IU21" s="25">
        <v>1981.9347339999999</v>
      </c>
      <c r="IV21" s="25">
        <v>4.4565546999999997E-2</v>
      </c>
      <c r="IW21" s="25">
        <v>11.69417874</v>
      </c>
      <c r="IX21" s="25">
        <v>2.6216915040000002</v>
      </c>
      <c r="IY21" s="26">
        <v>4.49E-5</v>
      </c>
      <c r="IZ21" s="25">
        <v>0.23947295299999999</v>
      </c>
      <c r="JA21" s="25">
        <v>1375.9458</v>
      </c>
      <c r="JB21" s="25">
        <v>0.283463399</v>
      </c>
      <c r="JC21" s="25">
        <v>1373.5289560000001</v>
      </c>
      <c r="JD21" s="25">
        <v>1696.826446</v>
      </c>
      <c r="JE21" s="25">
        <v>13.452722870000001</v>
      </c>
      <c r="JF21" s="25">
        <v>0.19377403700000001</v>
      </c>
      <c r="JG21" s="25">
        <v>7.5700551540000003</v>
      </c>
      <c r="JH21" s="25">
        <v>1.2017933599999999</v>
      </c>
      <c r="JI21" s="25">
        <v>3.3843933580000001</v>
      </c>
      <c r="JJ21" s="25">
        <v>1385.0033579999999</v>
      </c>
      <c r="JK21" s="25">
        <v>1.013606005</v>
      </c>
      <c r="JL21" s="25">
        <v>1.1240167430000001</v>
      </c>
      <c r="JM21" s="25">
        <v>377.33217930000001</v>
      </c>
      <c r="JN21" s="25">
        <v>490.34855800000003</v>
      </c>
      <c r="JO21" s="25">
        <v>2067.7821009999998</v>
      </c>
      <c r="JP21" s="25">
        <v>2.0843756000000001E-2</v>
      </c>
      <c r="JQ21" s="25">
        <v>1115.564077</v>
      </c>
      <c r="JR21" s="25">
        <v>0.19434774299999999</v>
      </c>
      <c r="JS21" s="25">
        <v>0.40805366900000001</v>
      </c>
      <c r="JT21" s="25">
        <v>1451.2019660000001</v>
      </c>
      <c r="JU21" s="25">
        <v>3.9174479999999996E-3</v>
      </c>
      <c r="JV21" s="25">
        <v>7.8354359999999994E-3</v>
      </c>
      <c r="JW21" s="25">
        <v>0.62120964700000003</v>
      </c>
      <c r="JX21" s="25">
        <v>0.76328910500000002</v>
      </c>
      <c r="JY21" s="25">
        <v>853.60313819999999</v>
      </c>
      <c r="JZ21" s="25">
        <v>38.838652260000003</v>
      </c>
      <c r="KA21" s="25">
        <v>1770.065509</v>
      </c>
      <c r="KB21" s="25">
        <v>1779.793989</v>
      </c>
      <c r="KC21" s="25">
        <v>1807.4299289999999</v>
      </c>
      <c r="KD21" s="25">
        <v>1.55751E-3</v>
      </c>
      <c r="KE21" s="25">
        <v>176.54560380000001</v>
      </c>
      <c r="KF21" s="25">
        <v>5.0160439999999999E-3</v>
      </c>
      <c r="KG21" s="25">
        <v>2.8231099999999999E-4</v>
      </c>
      <c r="KH21" s="25">
        <v>931.24475829999994</v>
      </c>
      <c r="KI21" s="25">
        <v>150.3583423</v>
      </c>
      <c r="KJ21" s="25">
        <v>755.5415011</v>
      </c>
      <c r="KK21" s="25">
        <v>367.63456689999998</v>
      </c>
      <c r="KL21" s="25">
        <v>8.2823359999999995E-3</v>
      </c>
      <c r="KM21" s="25">
        <v>2.2925225720000002</v>
      </c>
      <c r="KN21" s="25">
        <v>657.42483790000006</v>
      </c>
      <c r="KO21" s="25">
        <v>1176.962673</v>
      </c>
      <c r="KP21" s="25">
        <v>564.1614525</v>
      </c>
      <c r="KQ21" s="25">
        <v>0.67391374900000001</v>
      </c>
      <c r="KR21" s="26">
        <v>1.5399999999999999E-8</v>
      </c>
      <c r="KS21" s="25">
        <v>13.19425949</v>
      </c>
      <c r="KT21" s="25">
        <v>1.254671E-3</v>
      </c>
      <c r="KU21" s="25">
        <v>232.8254019</v>
      </c>
      <c r="KV21" s="25">
        <v>204.81575939999999</v>
      </c>
      <c r="KW21" s="26">
        <v>1.04E-7</v>
      </c>
      <c r="KX21" s="25">
        <v>749.73566349999999</v>
      </c>
      <c r="KY21" s="25">
        <v>1756.406671</v>
      </c>
      <c r="KZ21" s="25">
        <v>724.49374020000005</v>
      </c>
      <c r="LA21" s="25">
        <v>255.27136719999999</v>
      </c>
      <c r="LB21" s="25">
        <v>7.8588239389999996</v>
      </c>
      <c r="LC21" s="25">
        <v>253.37903</v>
      </c>
      <c r="LD21" s="25">
        <v>113.2733617</v>
      </c>
      <c r="LE21" s="25">
        <v>0.19030783700000001</v>
      </c>
      <c r="LF21" s="26">
        <v>1.36E-7</v>
      </c>
      <c r="LG21" s="26">
        <v>1.1300000000000001E-7</v>
      </c>
      <c r="LH21" s="25">
        <v>1.5787967540000001</v>
      </c>
      <c r="LI21" s="25">
        <v>1324.1319840000001</v>
      </c>
      <c r="LJ21" s="25">
        <v>1138.739834</v>
      </c>
      <c r="LK21" s="25">
        <v>204.95542370000001</v>
      </c>
      <c r="LL21" s="25">
        <v>0.33446040100000002</v>
      </c>
      <c r="LM21" s="25">
        <v>33.47684134</v>
      </c>
      <c r="LN21" s="25">
        <v>1.0501913679999999</v>
      </c>
      <c r="LO21" s="25">
        <v>2019.9641039999999</v>
      </c>
      <c r="LP21" s="25">
        <v>238.10401329999999</v>
      </c>
      <c r="LQ21" s="25">
        <v>9.8636100000000001E-3</v>
      </c>
      <c r="LR21" s="25">
        <v>8.2960726999999998E-2</v>
      </c>
      <c r="LS21" s="25">
        <v>8.1838799999999993E-3</v>
      </c>
      <c r="LT21" s="25">
        <v>51.00779524</v>
      </c>
      <c r="LU21" s="25">
        <v>431.295614</v>
      </c>
      <c r="LV21" s="25">
        <v>1308.4778289999999</v>
      </c>
      <c r="LW21" s="25">
        <v>1001.917199</v>
      </c>
      <c r="LX21" s="25">
        <v>1440.738302</v>
      </c>
      <c r="LY21" s="25">
        <v>1107.7373689999999</v>
      </c>
      <c r="LZ21" s="25">
        <v>1.54437208</v>
      </c>
      <c r="MA21" s="26">
        <v>6.0599999999999996E-6</v>
      </c>
      <c r="MB21" s="25">
        <v>1.0301659999999999E-3</v>
      </c>
      <c r="MC21" s="25">
        <v>4.9093670000000004E-3</v>
      </c>
      <c r="MD21" s="25">
        <v>0.26053401999999998</v>
      </c>
      <c r="ME21" s="25">
        <v>0.17192674099999999</v>
      </c>
      <c r="MF21" s="25">
        <v>0.58609924199999996</v>
      </c>
      <c r="MG21" s="26">
        <v>1.3799999999999999E-6</v>
      </c>
      <c r="MH21" s="25">
        <v>2.5660595000000001E-2</v>
      </c>
      <c r="MI21" s="25">
        <v>1067.703246</v>
      </c>
      <c r="MJ21" s="26">
        <v>9.9599999999999995E-6</v>
      </c>
      <c r="MK21" s="26">
        <v>1.8499999999999999E-5</v>
      </c>
      <c r="ML21" s="25">
        <v>10.22820956</v>
      </c>
      <c r="MM21" s="26">
        <v>1.42E-6</v>
      </c>
      <c r="MN21" s="26">
        <v>2.4400000000000001E-7</v>
      </c>
      <c r="MO21" s="25">
        <v>455.86132029999999</v>
      </c>
      <c r="MP21" s="25">
        <v>34.012301030000003</v>
      </c>
      <c r="MQ21" s="25">
        <v>133.6603533</v>
      </c>
      <c r="MR21" s="25">
        <v>4.4333799999999999E-4</v>
      </c>
      <c r="MS21" s="25">
        <v>1.9447299999999999E-4</v>
      </c>
      <c r="MT21" s="25">
        <v>2.3622199999999999E-4</v>
      </c>
      <c r="MU21" s="25">
        <v>2.9198400000000002E-4</v>
      </c>
      <c r="MV21" s="25">
        <v>1.872316E-3</v>
      </c>
      <c r="MW21" s="25">
        <v>0.94773458499999996</v>
      </c>
      <c r="MX21" s="25">
        <v>0.152290065</v>
      </c>
      <c r="MY21" s="25">
        <v>0.16615853999999999</v>
      </c>
      <c r="MZ21" s="25">
        <v>1.3628174470000001</v>
      </c>
      <c r="NA21" s="25">
        <v>60.11186841</v>
      </c>
      <c r="NB21" s="25">
        <v>103.7817034</v>
      </c>
      <c r="NC21" s="25">
        <v>3.9174479999999996E-3</v>
      </c>
      <c r="ND21" s="25">
        <v>4.406732E-3</v>
      </c>
      <c r="NE21" s="26">
        <v>1.1E-5</v>
      </c>
      <c r="NF21" s="26">
        <v>1.8199999999999999E-5</v>
      </c>
      <c r="NG21" s="25">
        <v>2530.9546479999999</v>
      </c>
      <c r="NH21" s="25">
        <v>5.4653133580000004</v>
      </c>
      <c r="NI21" s="25">
        <v>827.97272980000002</v>
      </c>
      <c r="NJ21" s="26">
        <v>4.2799999999999997E-5</v>
      </c>
      <c r="NK21" s="25">
        <v>964.95644030000005</v>
      </c>
      <c r="NL21" s="25">
        <v>1258.1354140000001</v>
      </c>
      <c r="NM21" s="25">
        <v>758.68461479999996</v>
      </c>
      <c r="NN21" s="25">
        <v>240.14042860000001</v>
      </c>
      <c r="NO21" s="25">
        <v>1374.9672029999999</v>
      </c>
      <c r="NP21" s="25">
        <v>897.8453184</v>
      </c>
      <c r="NQ21" s="25">
        <v>2053.1626139999998</v>
      </c>
      <c r="NR21" s="25">
        <v>3.5096753000000001E-2</v>
      </c>
      <c r="NS21" s="25">
        <v>294.18818110000001</v>
      </c>
      <c r="NT21" s="25">
        <v>630.64089330000002</v>
      </c>
      <c r="NU21" s="25">
        <v>2032.745156</v>
      </c>
      <c r="NV21" s="25">
        <v>1.868539956</v>
      </c>
      <c r="NW21" s="25">
        <v>1958.1116810000001</v>
      </c>
      <c r="NX21" s="25">
        <v>1855.966778</v>
      </c>
      <c r="NY21" s="25">
        <v>1958.1116810000001</v>
      </c>
      <c r="NZ21" s="25">
        <v>1119.461669</v>
      </c>
      <c r="OA21" s="25">
        <v>2032.919476</v>
      </c>
      <c r="OB21" s="25">
        <v>767.94284700000003</v>
      </c>
      <c r="OC21" s="25">
        <v>316.25356790000001</v>
      </c>
      <c r="OD21" s="25">
        <v>840.00809560000005</v>
      </c>
      <c r="OE21" s="25">
        <v>14.26560898</v>
      </c>
      <c r="OF21" s="25">
        <v>13.592122679999999</v>
      </c>
      <c r="OG21" s="26">
        <v>3.32E-8</v>
      </c>
      <c r="OH21" s="25">
        <v>5.8334179E-2</v>
      </c>
      <c r="OI21" s="26">
        <v>9.8700000000000004E-7</v>
      </c>
      <c r="OJ21" s="25">
        <v>2.55244E-3</v>
      </c>
      <c r="OK21" s="25">
        <v>345.88733150000002</v>
      </c>
      <c r="OL21" s="25">
        <v>3.3265030000000002E-3</v>
      </c>
      <c r="OM21" s="25">
        <v>1342.138868</v>
      </c>
      <c r="ON21" s="25">
        <v>408.01272540000002</v>
      </c>
      <c r="OO21" s="25">
        <v>282.91991689999998</v>
      </c>
      <c r="OP21" s="25">
        <v>2.5577173640000002</v>
      </c>
      <c r="OQ21" s="26">
        <v>8.9299999999999996E-7</v>
      </c>
      <c r="OR21" s="26">
        <v>4.1899999999999997E-6</v>
      </c>
      <c r="OS21" s="25">
        <v>154.382587</v>
      </c>
      <c r="OT21" s="25">
        <v>13.855783990000001</v>
      </c>
      <c r="OU21" s="25">
        <v>140.0545803</v>
      </c>
      <c r="OV21" s="25">
        <v>67.862941849999999</v>
      </c>
      <c r="OW21" s="25">
        <v>97.286706199999998</v>
      </c>
      <c r="OX21" s="25">
        <v>2.3117600089999999</v>
      </c>
      <c r="OY21" s="25">
        <v>10.75096372</v>
      </c>
      <c r="OZ21" s="25">
        <v>659.04577519999998</v>
      </c>
      <c r="PA21" s="25">
        <v>1.6779985000000001E-2</v>
      </c>
      <c r="PB21" s="25">
        <v>1258.4642980000001</v>
      </c>
      <c r="PC21" s="25">
        <v>1.7582178E-2</v>
      </c>
      <c r="PD21" s="26">
        <v>9.8400000000000002E-7</v>
      </c>
      <c r="PE21" s="26">
        <v>6.4999999999999996E-6</v>
      </c>
      <c r="PF21" s="26">
        <v>1.06E-5</v>
      </c>
      <c r="PG21" s="25">
        <v>103.4978867</v>
      </c>
      <c r="PH21" s="25">
        <v>2.1075040000000001E-3</v>
      </c>
      <c r="PI21" s="25">
        <v>783.62876370000004</v>
      </c>
      <c r="PJ21" s="26">
        <v>2.29E-7</v>
      </c>
      <c r="PK21" s="25">
        <v>4.6342600000000002E-4</v>
      </c>
      <c r="PL21" s="25">
        <v>5.1514323209999997</v>
      </c>
      <c r="PM21" s="25">
        <v>1.4378184169999999</v>
      </c>
      <c r="PN21" s="25">
        <v>1384.4835250000001</v>
      </c>
      <c r="PO21" s="25">
        <v>1684.7988330000001</v>
      </c>
      <c r="PP21" s="25">
        <v>43.756996389999998</v>
      </c>
      <c r="PQ21" s="25">
        <v>6.2411767950000003</v>
      </c>
      <c r="PR21" s="25">
        <v>2000.8934750000001</v>
      </c>
      <c r="PS21" s="25">
        <v>1191.683082</v>
      </c>
      <c r="PT21" s="25">
        <v>1401.3250109999999</v>
      </c>
      <c r="PU21" s="25">
        <v>131.57752210000001</v>
      </c>
      <c r="PV21" s="25">
        <v>240.17670129999999</v>
      </c>
      <c r="PW21" s="25">
        <v>228.90150489999999</v>
      </c>
      <c r="PX21" s="25">
        <v>421.8114041</v>
      </c>
      <c r="PY21" s="25">
        <v>6.0124475039999998</v>
      </c>
      <c r="PZ21" s="25">
        <v>894.12300240000002</v>
      </c>
      <c r="QA21" s="25">
        <v>774.26786079999999</v>
      </c>
      <c r="QB21" s="25">
        <v>769.01380749999998</v>
      </c>
      <c r="QC21" s="25">
        <v>1797.9415039999999</v>
      </c>
      <c r="QD21" s="25">
        <v>7.5292620640000001</v>
      </c>
      <c r="QE21" s="25">
        <v>153.08684289999999</v>
      </c>
      <c r="QF21" s="25">
        <v>199.560879</v>
      </c>
      <c r="QG21" s="25">
        <v>41.067964240000002</v>
      </c>
      <c r="QH21" s="25">
        <v>1430.4845700000001</v>
      </c>
      <c r="QI21" s="25">
        <v>1390.0431410000001</v>
      </c>
      <c r="QJ21" s="25">
        <v>954.19370160000005</v>
      </c>
      <c r="QK21" s="25">
        <v>6.4859205759999998</v>
      </c>
      <c r="QL21" s="25">
        <v>65.929727290000002</v>
      </c>
      <c r="QM21" s="25">
        <v>8.8432577860000006</v>
      </c>
      <c r="QN21" s="25">
        <v>749.74463490000005</v>
      </c>
      <c r="QO21" s="25">
        <v>149.28180069999999</v>
      </c>
      <c r="QP21" s="25">
        <v>1103.7579189999999</v>
      </c>
      <c r="QQ21" s="25">
        <v>41.756822159999999</v>
      </c>
      <c r="QR21" s="25">
        <v>430.05677680000002</v>
      </c>
      <c r="QS21" s="25">
        <v>1325.983555</v>
      </c>
      <c r="QT21" s="25">
        <v>1325.983555</v>
      </c>
      <c r="QU21" s="25">
        <v>2.5272199999999998E-4</v>
      </c>
      <c r="QV21" s="25">
        <v>1170.325576</v>
      </c>
      <c r="QW21" s="25">
        <v>1254.411353</v>
      </c>
      <c r="QX21" s="25">
        <v>1428.9022110000001</v>
      </c>
      <c r="QY21" s="25">
        <v>125.1299499</v>
      </c>
      <c r="QZ21" s="25">
        <v>336.50641089999999</v>
      </c>
      <c r="RA21" s="25">
        <v>505.96743559999999</v>
      </c>
      <c r="RB21" s="25">
        <v>1496.9330319999999</v>
      </c>
      <c r="RC21" s="25">
        <v>437.23196200000001</v>
      </c>
      <c r="RD21" s="25">
        <v>668.99579159999996</v>
      </c>
      <c r="RE21" s="25">
        <v>1825.306116</v>
      </c>
      <c r="RF21" s="25">
        <v>257.1250349</v>
      </c>
      <c r="RG21" s="25">
        <v>5.8145211989999996</v>
      </c>
      <c r="RH21" s="25">
        <v>494.23121709999998</v>
      </c>
      <c r="RI21" s="25">
        <v>736.82508989999997</v>
      </c>
      <c r="RJ21" s="25">
        <v>39.814820050000002</v>
      </c>
      <c r="RK21" s="25">
        <v>332.34724979999999</v>
      </c>
      <c r="RL21" s="25">
        <v>1455.1449480000001</v>
      </c>
      <c r="RM21" s="25">
        <v>9.9726981000000006E-2</v>
      </c>
      <c r="RN21" s="25">
        <v>1946.96082</v>
      </c>
      <c r="RO21" s="25">
        <v>1825.0578519999999</v>
      </c>
      <c r="RP21" s="25">
        <v>961.66958409999995</v>
      </c>
      <c r="RQ21" s="25">
        <v>29.40937529</v>
      </c>
      <c r="RR21" s="25">
        <v>205.60988219999999</v>
      </c>
      <c r="RS21" s="25">
        <v>783.12916059999998</v>
      </c>
      <c r="RT21" s="25">
        <v>4.4504269999999999E-3</v>
      </c>
      <c r="RU21" s="25">
        <v>2232.6469390000002</v>
      </c>
      <c r="RV21" s="24"/>
    </row>
    <row r="22" spans="1:490" x14ac:dyDescent="0.25">
      <c r="A22" s="27" t="s">
        <v>78</v>
      </c>
      <c r="B22" s="27" t="s">
        <v>74</v>
      </c>
      <c r="C22" s="25">
        <v>19322.477729999999</v>
      </c>
      <c r="D22" s="25">
        <v>35.101227969999997</v>
      </c>
      <c r="E22" s="25">
        <v>7.7156830999999995E-2</v>
      </c>
      <c r="F22" s="25">
        <v>762.24118610000005</v>
      </c>
      <c r="G22" s="25">
        <v>14899.24696</v>
      </c>
      <c r="H22" s="25">
        <v>23683.043089999999</v>
      </c>
      <c r="I22" s="25">
        <v>2743.5518059999999</v>
      </c>
      <c r="J22" s="25">
        <v>1.001149753</v>
      </c>
      <c r="K22" s="25">
        <v>4333.3294329999999</v>
      </c>
      <c r="L22" s="25">
        <v>11107.778480000001</v>
      </c>
      <c r="M22" s="25">
        <v>7806.8977699999996</v>
      </c>
      <c r="N22" s="25">
        <v>13804.56963</v>
      </c>
      <c r="O22" s="25">
        <v>19859.825099999998</v>
      </c>
      <c r="P22" s="25">
        <v>0.82453017299999998</v>
      </c>
      <c r="Q22" s="25">
        <v>4.7775299999999998E-4</v>
      </c>
      <c r="R22" s="25">
        <v>16663.243409999999</v>
      </c>
      <c r="S22" s="25">
        <v>22092.670610000001</v>
      </c>
      <c r="T22" s="25">
        <v>20048.141390000001</v>
      </c>
      <c r="U22" s="25">
        <v>54.187743939999997</v>
      </c>
      <c r="V22" s="25">
        <v>6.9922441690000001</v>
      </c>
      <c r="W22" s="25">
        <v>3018.942188</v>
      </c>
      <c r="X22" s="25">
        <v>17.66105881</v>
      </c>
      <c r="Y22" s="25">
        <v>19334.911230000002</v>
      </c>
      <c r="Z22" s="25">
        <v>5032.8095279999998</v>
      </c>
      <c r="AA22" s="25">
        <v>724.39601779999998</v>
      </c>
      <c r="AB22" s="25">
        <v>7983.1524429999999</v>
      </c>
      <c r="AC22" s="25">
        <v>14419.80049</v>
      </c>
      <c r="AD22" s="25">
        <v>6.3408592339999998</v>
      </c>
      <c r="AE22" s="25">
        <v>8873.9065050000008</v>
      </c>
      <c r="AF22" s="25">
        <v>535.6909028</v>
      </c>
      <c r="AG22" s="25">
        <v>16693.8289</v>
      </c>
      <c r="AH22" s="25">
        <v>1.1215680000000001E-3</v>
      </c>
      <c r="AI22" s="25">
        <v>22279.619129999999</v>
      </c>
      <c r="AJ22" s="25">
        <v>649.60675130000004</v>
      </c>
      <c r="AK22" s="25">
        <v>201.367008</v>
      </c>
      <c r="AL22" s="25">
        <v>2455.014964</v>
      </c>
      <c r="AM22" s="25">
        <v>22180.11436</v>
      </c>
      <c r="AN22" s="25">
        <v>13271.9319</v>
      </c>
      <c r="AO22" s="25">
        <v>7694.7079020000001</v>
      </c>
      <c r="AP22" s="25">
        <v>15572.364149999999</v>
      </c>
      <c r="AQ22" s="25">
        <v>3094.7558880000001</v>
      </c>
      <c r="AR22" s="25">
        <v>1887.172652</v>
      </c>
      <c r="AS22" s="25">
        <v>7605.7857599999998</v>
      </c>
      <c r="AT22" s="25">
        <v>141.66084520000001</v>
      </c>
      <c r="AU22" s="25">
        <v>8276.4486309999993</v>
      </c>
      <c r="AV22" s="25">
        <v>12.30575608</v>
      </c>
      <c r="AW22" s="25">
        <v>12.30575608</v>
      </c>
      <c r="AX22" s="25">
        <v>6523.7688289999996</v>
      </c>
      <c r="AY22" s="25">
        <v>560.41845149999995</v>
      </c>
      <c r="AZ22" s="25">
        <v>141.66084520000001</v>
      </c>
      <c r="BA22" s="25">
        <v>23040.986919999999</v>
      </c>
      <c r="BB22" s="25">
        <v>1045.4548010000001</v>
      </c>
      <c r="BC22" s="25">
        <v>7906.5750120000002</v>
      </c>
      <c r="BD22" s="25">
        <v>15863.888220000001</v>
      </c>
      <c r="BE22" s="25">
        <v>19677.694650000001</v>
      </c>
      <c r="BF22" s="25">
        <v>11806.98725</v>
      </c>
      <c r="BG22" s="25">
        <v>535.21187769999995</v>
      </c>
      <c r="BH22" s="25">
        <v>21415.094990000001</v>
      </c>
      <c r="BI22" s="25">
        <v>8656.3111609999996</v>
      </c>
      <c r="BJ22" s="25">
        <v>1894.183348</v>
      </c>
      <c r="BK22" s="25">
        <v>688.9469196</v>
      </c>
      <c r="BL22" s="25">
        <v>533.0490628</v>
      </c>
      <c r="BM22" s="25">
        <v>10.58905309</v>
      </c>
      <c r="BN22" s="25">
        <v>2645.1463990000002</v>
      </c>
      <c r="BO22" s="25">
        <v>4542.2642519999999</v>
      </c>
      <c r="BP22" s="25">
        <v>3847.6411520000001</v>
      </c>
      <c r="BQ22" s="25">
        <v>5770.8546100000003</v>
      </c>
      <c r="BR22" s="25">
        <v>18684.835849999999</v>
      </c>
      <c r="BS22" s="25">
        <v>13527.6985</v>
      </c>
      <c r="BT22" s="25">
        <v>14577.63905</v>
      </c>
      <c r="BU22" s="25">
        <v>1.497203608</v>
      </c>
      <c r="BV22" s="25">
        <v>23477.55816</v>
      </c>
      <c r="BW22" s="25">
        <v>4.2010190139999999</v>
      </c>
      <c r="BX22" s="25">
        <v>20.43978654</v>
      </c>
      <c r="BY22" s="25">
        <v>1235.2244089999999</v>
      </c>
      <c r="BZ22" s="25">
        <v>1568.9862499999999</v>
      </c>
      <c r="CA22" s="25">
        <v>2.1349837999999999E-2</v>
      </c>
      <c r="CB22" s="25">
        <v>1.825957909</v>
      </c>
      <c r="CC22" s="25">
        <v>16293.87701</v>
      </c>
      <c r="CD22" s="25">
        <v>933.63705749999997</v>
      </c>
      <c r="CE22" s="25">
        <v>63.065878580000003</v>
      </c>
      <c r="CF22" s="25">
        <v>199.55444660000001</v>
      </c>
      <c r="CG22" s="25">
        <v>15.380574490000001</v>
      </c>
      <c r="CH22" s="25">
        <v>407.15535749999998</v>
      </c>
      <c r="CI22" s="25">
        <v>668.96870920000003</v>
      </c>
      <c r="CJ22" s="25">
        <v>17785.178800000002</v>
      </c>
      <c r="CK22" s="25">
        <v>18812.969519999999</v>
      </c>
      <c r="CL22" s="25">
        <v>25195.574540000001</v>
      </c>
      <c r="CM22" s="25">
        <v>9.6655131000000005E-2</v>
      </c>
      <c r="CN22" s="25">
        <v>7885.2960009999997</v>
      </c>
      <c r="CO22" s="25">
        <v>1.001149753</v>
      </c>
      <c r="CP22" s="25">
        <v>62.7235613</v>
      </c>
      <c r="CQ22" s="25">
        <v>6.9900256110000001</v>
      </c>
      <c r="CR22" s="25">
        <v>2189.6296729999999</v>
      </c>
      <c r="CS22" s="25">
        <v>22963.70377</v>
      </c>
      <c r="CT22" s="25">
        <v>4300.0830420000002</v>
      </c>
      <c r="CU22" s="25">
        <v>5180.0652309999996</v>
      </c>
      <c r="CV22" s="25">
        <v>1074.060618</v>
      </c>
      <c r="CW22" s="25">
        <v>4914.6004119999998</v>
      </c>
      <c r="CX22" s="25">
        <v>798.12374550000004</v>
      </c>
      <c r="CY22" s="25">
        <v>2269.3945549999999</v>
      </c>
      <c r="CZ22" s="25">
        <v>5055.268309</v>
      </c>
      <c r="DA22" s="25">
        <v>13.41472551</v>
      </c>
      <c r="DB22" s="25">
        <v>737.66970590000005</v>
      </c>
      <c r="DC22" s="25">
        <v>5731.818319</v>
      </c>
      <c r="DD22" s="25">
        <v>115.26060270000001</v>
      </c>
      <c r="DE22" s="25">
        <v>186.54599809999999</v>
      </c>
      <c r="DF22" s="25">
        <v>58.129396419999999</v>
      </c>
      <c r="DG22" s="25">
        <v>261.39808299999999</v>
      </c>
      <c r="DH22" s="25">
        <v>468.3879427</v>
      </c>
      <c r="DI22" s="25">
        <v>7832.9175910000004</v>
      </c>
      <c r="DJ22" s="25">
        <v>26411.312430000002</v>
      </c>
      <c r="DK22" s="25">
        <v>8733.1119920000001</v>
      </c>
      <c r="DL22" s="25">
        <v>2689.9894509999999</v>
      </c>
      <c r="DM22" s="25">
        <v>673.95012340000005</v>
      </c>
      <c r="DN22" s="25">
        <v>1.455448E-3</v>
      </c>
      <c r="DO22" s="25">
        <v>18015.985799999999</v>
      </c>
      <c r="DP22" s="25">
        <v>18274.489819999999</v>
      </c>
      <c r="DQ22" s="25">
        <v>12871.94533</v>
      </c>
      <c r="DR22" s="25">
        <v>20130.471399999999</v>
      </c>
      <c r="DS22" s="25">
        <v>16564.35817</v>
      </c>
      <c r="DT22" s="25">
        <v>1555.17788</v>
      </c>
      <c r="DU22" s="25">
        <v>1576.339148</v>
      </c>
      <c r="DV22" s="25">
        <v>18243.05416</v>
      </c>
      <c r="DW22" s="25">
        <v>400.01757359999999</v>
      </c>
      <c r="DX22" s="25">
        <v>389.74487370000003</v>
      </c>
      <c r="DY22" s="25">
        <v>10538.376969999999</v>
      </c>
      <c r="DZ22" s="25">
        <v>17234.80888</v>
      </c>
      <c r="EA22" s="25">
        <v>0.21782584799999999</v>
      </c>
      <c r="EB22" s="25">
        <v>8.6558744460000003</v>
      </c>
      <c r="EC22" s="25">
        <v>4.2991273000000003E-2</v>
      </c>
      <c r="ED22" s="25">
        <v>26.813510090000001</v>
      </c>
      <c r="EE22" s="25">
        <v>269.72948309999998</v>
      </c>
      <c r="EF22" s="25">
        <v>1541.4736270000001</v>
      </c>
      <c r="EG22" s="25">
        <v>3840.7777620000002</v>
      </c>
      <c r="EH22" s="25">
        <v>0.11249646200000001</v>
      </c>
      <c r="EI22" s="25">
        <v>0.79090111500000004</v>
      </c>
      <c r="EJ22" s="25">
        <v>25.242239510000001</v>
      </c>
      <c r="EK22" s="25">
        <v>3581.30017</v>
      </c>
      <c r="EL22" s="25">
        <v>22170.80688</v>
      </c>
      <c r="EM22" s="25">
        <v>22143.53212</v>
      </c>
      <c r="EN22" s="25">
        <v>5.1372481759999999</v>
      </c>
      <c r="EO22" s="25">
        <v>73.282014459999999</v>
      </c>
      <c r="EP22" s="25">
        <v>14669.15316</v>
      </c>
      <c r="EQ22" s="25">
        <v>256.03415530000001</v>
      </c>
      <c r="ER22" s="25">
        <v>1.1084774E-2</v>
      </c>
      <c r="ES22" s="25">
        <v>28.829031740000001</v>
      </c>
      <c r="ET22" s="25">
        <v>22.203398159999999</v>
      </c>
      <c r="EU22" s="25">
        <v>3567.1021340000002</v>
      </c>
      <c r="EV22" s="25">
        <v>813.35625449999998</v>
      </c>
      <c r="EW22" s="25">
        <v>1850.4836640000001</v>
      </c>
      <c r="EX22" s="25">
        <v>86.727620650000006</v>
      </c>
      <c r="EY22" s="26">
        <v>6.9599999999999999E-7</v>
      </c>
      <c r="EZ22" s="25">
        <v>48.173794219999998</v>
      </c>
      <c r="FA22" s="25">
        <v>21383.022120000001</v>
      </c>
      <c r="FB22" s="25">
        <v>20294.609039999999</v>
      </c>
      <c r="FC22" s="25">
        <v>25165.621510000001</v>
      </c>
      <c r="FD22" s="25">
        <v>21261.815999999999</v>
      </c>
      <c r="FE22" s="25">
        <v>23116.700499999999</v>
      </c>
      <c r="FF22" s="25">
        <v>18908.275300000001</v>
      </c>
      <c r="FG22" s="25">
        <v>9368.2266970000001</v>
      </c>
      <c r="FH22" s="25">
        <v>820.11977000000002</v>
      </c>
      <c r="FI22" s="25">
        <v>2.3020884439999998</v>
      </c>
      <c r="FJ22" s="25">
        <v>19.341473310000001</v>
      </c>
      <c r="FK22" s="25">
        <v>1021.4945760000001</v>
      </c>
      <c r="FL22" s="25">
        <v>40.355968709999999</v>
      </c>
      <c r="FM22" s="25">
        <v>1021.4945760000001</v>
      </c>
      <c r="FN22" s="25">
        <v>2.9371872190000001</v>
      </c>
      <c r="FO22" s="25">
        <v>2.6013950349999999</v>
      </c>
      <c r="FP22" s="25">
        <v>4559.4043099999999</v>
      </c>
      <c r="FQ22" s="25">
        <v>3596.906148</v>
      </c>
      <c r="FR22" s="25">
        <v>67.377730479999997</v>
      </c>
      <c r="FS22" s="25">
        <v>523.17020260000004</v>
      </c>
      <c r="FT22" s="25">
        <v>420.14364499999999</v>
      </c>
      <c r="FU22" s="25">
        <v>420.14364499999999</v>
      </c>
      <c r="FV22" s="25">
        <v>1602.011366</v>
      </c>
      <c r="FW22" s="25">
        <v>6209.2787090000002</v>
      </c>
      <c r="FX22" s="25">
        <v>18321.822660000002</v>
      </c>
      <c r="FY22" s="25">
        <v>1934.761733</v>
      </c>
      <c r="FZ22" s="25">
        <v>75.541540900000001</v>
      </c>
      <c r="GA22" s="25">
        <v>457.55647160000001</v>
      </c>
      <c r="GB22" s="25">
        <v>26.576292590000001</v>
      </c>
      <c r="GC22" s="25">
        <v>323.55440390000001</v>
      </c>
      <c r="GD22" s="25">
        <v>396.06618070000002</v>
      </c>
      <c r="GE22" s="26">
        <v>4.6199999999999998E-6</v>
      </c>
      <c r="GF22" s="25">
        <v>2.5557838909999999</v>
      </c>
      <c r="GG22" s="25">
        <v>26.576292590000001</v>
      </c>
      <c r="GH22" s="25">
        <v>19430.54478</v>
      </c>
      <c r="GI22" s="25">
        <v>0.13695381000000001</v>
      </c>
      <c r="GJ22" s="25">
        <v>4823.5910110000004</v>
      </c>
      <c r="GK22" s="25">
        <v>218.20278260000001</v>
      </c>
      <c r="GL22" s="25">
        <v>4833.9816010000004</v>
      </c>
      <c r="GM22" s="25">
        <v>6.6063572000000001E-2</v>
      </c>
      <c r="GN22" s="25">
        <v>10.57767226</v>
      </c>
      <c r="GO22" s="25">
        <v>50.276231060000001</v>
      </c>
      <c r="GP22" s="25">
        <v>4.4187752890000001</v>
      </c>
      <c r="GQ22" s="26">
        <v>7.2299999999999997E-12</v>
      </c>
      <c r="GR22" s="25">
        <v>193.7397162</v>
      </c>
      <c r="GS22" s="25">
        <v>423.85492349999998</v>
      </c>
      <c r="GT22" s="25">
        <v>175.4662017</v>
      </c>
      <c r="GU22" s="25">
        <v>296.7013293</v>
      </c>
      <c r="GV22" s="25">
        <v>25.649922249999999</v>
      </c>
      <c r="GW22" s="25">
        <v>20860.54117</v>
      </c>
      <c r="GX22" s="25">
        <v>19952.685310000001</v>
      </c>
      <c r="GY22" s="25">
        <v>2.1385659179999998</v>
      </c>
      <c r="GZ22" s="25">
        <v>3135.714504</v>
      </c>
      <c r="HA22" s="25">
        <v>1125.904139</v>
      </c>
      <c r="HB22" s="26">
        <v>6.0100000000000001E-6</v>
      </c>
      <c r="HC22" s="25">
        <v>22292.102800000001</v>
      </c>
      <c r="HD22" s="25">
        <v>22029.37154</v>
      </c>
      <c r="HE22" s="25">
        <v>413.48313680000001</v>
      </c>
      <c r="HF22" s="25">
        <v>3.0520999999999999E-4</v>
      </c>
      <c r="HG22" s="26">
        <v>1.9399999999999998E-8</v>
      </c>
      <c r="HH22" s="25">
        <v>11.16234386</v>
      </c>
      <c r="HI22" s="25">
        <v>6.9134412169999999</v>
      </c>
      <c r="HJ22" s="25">
        <v>4.849684785</v>
      </c>
      <c r="HK22" s="25">
        <v>254.89393039999999</v>
      </c>
      <c r="HL22" s="26">
        <v>3.9600000000000002E-6</v>
      </c>
      <c r="HM22" s="25">
        <v>0.55310368799999998</v>
      </c>
      <c r="HN22" s="25">
        <v>99.712754880000006</v>
      </c>
      <c r="HO22" s="25">
        <v>773.76505429999997</v>
      </c>
      <c r="HP22" s="25">
        <v>2426.9386549999999</v>
      </c>
      <c r="HQ22" s="25">
        <v>2377.9335059999999</v>
      </c>
      <c r="HR22" s="25">
        <v>1634.672593</v>
      </c>
      <c r="HS22" s="25">
        <v>1634.672593</v>
      </c>
      <c r="HT22" s="25">
        <v>1194.167467</v>
      </c>
      <c r="HU22" s="25">
        <v>1194.167467</v>
      </c>
      <c r="HV22" s="25">
        <v>1194.167467</v>
      </c>
      <c r="HW22" s="25">
        <v>1114.6329040000001</v>
      </c>
      <c r="HX22" s="25">
        <v>1673.348876</v>
      </c>
      <c r="HY22" s="25">
        <v>1114.6329040000001</v>
      </c>
      <c r="HZ22" s="25">
        <v>879.30024479999997</v>
      </c>
      <c r="IA22" s="25">
        <v>1634.672593</v>
      </c>
      <c r="IB22" s="25">
        <v>2159.0877820000001</v>
      </c>
      <c r="IC22" s="25">
        <v>2159.0877820000001</v>
      </c>
      <c r="ID22" s="25">
        <v>2159.0877820000001</v>
      </c>
      <c r="IE22" s="25">
        <v>2157.6160580000001</v>
      </c>
      <c r="IF22" s="25">
        <v>8637.9454060000007</v>
      </c>
      <c r="IG22" s="25">
        <v>3501.0751759999998</v>
      </c>
      <c r="IH22" s="25">
        <v>1615.865356</v>
      </c>
      <c r="II22" s="25">
        <v>5.2940419999999997E-3</v>
      </c>
      <c r="IJ22" s="25">
        <v>105.60392299999999</v>
      </c>
      <c r="IK22" s="25">
        <v>17532.409159999999</v>
      </c>
      <c r="IL22" s="25">
        <v>23391.550210000001</v>
      </c>
      <c r="IM22" s="25">
        <v>17129.198830000001</v>
      </c>
      <c r="IN22" s="25">
        <v>46.254418170000001</v>
      </c>
      <c r="IO22" s="25">
        <v>1.0664351299999999</v>
      </c>
      <c r="IP22" s="25">
        <v>579.62284339999997</v>
      </c>
      <c r="IQ22" s="25">
        <v>24736.89313</v>
      </c>
      <c r="IR22" s="25">
        <v>23372.136490000001</v>
      </c>
      <c r="IS22" s="25">
        <v>20269.31439</v>
      </c>
      <c r="IT22" s="25">
        <v>14291.13508</v>
      </c>
      <c r="IU22" s="25">
        <v>22382.717639999999</v>
      </c>
      <c r="IV22" s="25">
        <v>0.29804730200000001</v>
      </c>
      <c r="IW22" s="25">
        <v>174.5868236</v>
      </c>
      <c r="IX22" s="25">
        <v>116.0980678</v>
      </c>
      <c r="IY22" s="25">
        <v>2.9389400860000001</v>
      </c>
      <c r="IZ22" s="25">
        <v>1.6084872240000001</v>
      </c>
      <c r="JA22" s="25">
        <v>19526.08496</v>
      </c>
      <c r="JB22" s="25">
        <v>1.8998586829999999</v>
      </c>
      <c r="JC22" s="25">
        <v>15817.40976</v>
      </c>
      <c r="JD22" s="25">
        <v>19132.994269999999</v>
      </c>
      <c r="JE22" s="25">
        <v>82.472331249999996</v>
      </c>
      <c r="JF22" s="25">
        <v>1.2947701920000001</v>
      </c>
      <c r="JG22" s="25">
        <v>51.713657779999998</v>
      </c>
      <c r="JH22" s="25">
        <v>4.611912534</v>
      </c>
      <c r="JI22" s="25">
        <v>23.63046215</v>
      </c>
      <c r="JJ22" s="25">
        <v>9934.3031150000006</v>
      </c>
      <c r="JK22" s="25">
        <v>78.706813100000005</v>
      </c>
      <c r="JL22" s="25">
        <v>8.6633961270000004</v>
      </c>
      <c r="JM22" s="25">
        <v>2517.6137239999998</v>
      </c>
      <c r="JN22" s="25">
        <v>4867.9194090000001</v>
      </c>
      <c r="JO22" s="25">
        <v>23372.136490000001</v>
      </c>
      <c r="JP22" s="25">
        <v>0.13927472499999999</v>
      </c>
      <c r="JQ22" s="25">
        <v>16260.554899999999</v>
      </c>
      <c r="JR22" s="25">
        <v>107.87601359999999</v>
      </c>
      <c r="JS22" s="25">
        <v>224.63977</v>
      </c>
      <c r="JT22" s="25">
        <v>11093.3094</v>
      </c>
      <c r="JU22" s="25">
        <v>2.6175836000000001E-2</v>
      </c>
      <c r="JV22" s="25">
        <v>5.2355248E-2</v>
      </c>
      <c r="JW22" s="25">
        <v>4.2296207499999996</v>
      </c>
      <c r="JX22" s="25">
        <v>5.1954017180000003</v>
      </c>
      <c r="JY22" s="25">
        <v>6869.5249789999998</v>
      </c>
      <c r="JZ22" s="25">
        <v>270.68283459999998</v>
      </c>
      <c r="KA22" s="25">
        <v>19976.69829</v>
      </c>
      <c r="KB22" s="25">
        <v>19902.388719999999</v>
      </c>
      <c r="KC22" s="25">
        <v>20275.14934</v>
      </c>
      <c r="KD22" s="25">
        <v>1.1939748E-2</v>
      </c>
      <c r="KE22" s="25">
        <v>1286.21966</v>
      </c>
      <c r="KF22" s="25">
        <v>3.3509744000000001E-2</v>
      </c>
      <c r="KG22" s="25">
        <v>1.8863599999999999E-3</v>
      </c>
      <c r="KH22" s="25">
        <v>15728.203810000001</v>
      </c>
      <c r="KI22" s="25">
        <v>1687.7398639999999</v>
      </c>
      <c r="KJ22" s="25">
        <v>5517.4371590000001</v>
      </c>
      <c r="KK22" s="25">
        <v>2676.0212820000002</v>
      </c>
      <c r="KL22" s="25">
        <v>5.9854923999999997E-2</v>
      </c>
      <c r="KM22" s="25">
        <v>176.1622165</v>
      </c>
      <c r="KN22" s="25">
        <v>8423.7232440000007</v>
      </c>
      <c r="KO22" s="25">
        <v>16840.775570000002</v>
      </c>
      <c r="KP22" s="25">
        <v>3308.280139</v>
      </c>
      <c r="KQ22" s="25">
        <v>42.986198180000002</v>
      </c>
      <c r="KR22" s="26">
        <v>1.03E-7</v>
      </c>
      <c r="KS22" s="25">
        <v>1934.587685</v>
      </c>
      <c r="KT22" s="25">
        <v>8.4882919999999997E-3</v>
      </c>
      <c r="KU22" s="25">
        <v>3648.023146</v>
      </c>
      <c r="KV22" s="25">
        <v>3722.5967559999999</v>
      </c>
      <c r="KW22" s="26">
        <v>6.9599999999999999E-7</v>
      </c>
      <c r="KX22" s="25">
        <v>8237.6251819999998</v>
      </c>
      <c r="KY22" s="25">
        <v>19933.628530000002</v>
      </c>
      <c r="KZ22" s="25">
        <v>13146.94865</v>
      </c>
      <c r="LA22" s="25">
        <v>2376.932828</v>
      </c>
      <c r="LB22" s="25">
        <v>85.432226600000007</v>
      </c>
      <c r="LC22" s="25">
        <v>2355.618453</v>
      </c>
      <c r="LD22" s="25">
        <v>257.66968789999999</v>
      </c>
      <c r="LE22" s="25">
        <v>1.2716744090000001</v>
      </c>
      <c r="LF22" s="26">
        <v>9.0599999999999999E-7</v>
      </c>
      <c r="LG22" s="26">
        <v>7.5499999999999997E-7</v>
      </c>
      <c r="LH22" s="25">
        <v>10.58905309</v>
      </c>
      <c r="LI22" s="25">
        <v>18665.871599999999</v>
      </c>
      <c r="LJ22" s="25">
        <v>16011.59987</v>
      </c>
      <c r="LK22" s="25">
        <v>1194.167467</v>
      </c>
      <c r="LL22" s="25">
        <v>1.198653763</v>
      </c>
      <c r="LM22" s="25">
        <v>503.05165679999999</v>
      </c>
      <c r="LN22" s="25">
        <v>12.09616299</v>
      </c>
      <c r="LO22" s="25">
        <v>23361.808369999999</v>
      </c>
      <c r="LP22" s="25">
        <v>1772.219118</v>
      </c>
      <c r="LQ22" s="25">
        <v>6.5589646000000001E-2</v>
      </c>
      <c r="LR22" s="25">
        <v>0.55434041000000001</v>
      </c>
      <c r="LS22" s="25">
        <v>5.4692292000000003E-2</v>
      </c>
      <c r="LT22" s="25">
        <v>345.01240469999999</v>
      </c>
      <c r="LU22" s="25">
        <v>2451.9803419999998</v>
      </c>
      <c r="LV22" s="25">
        <v>15770.15382</v>
      </c>
      <c r="LW22" s="25">
        <v>8242.2054690000004</v>
      </c>
      <c r="LX22" s="25">
        <v>18871.418590000001</v>
      </c>
      <c r="LY22" s="25">
        <v>12436.05089</v>
      </c>
      <c r="LZ22" s="25">
        <v>12.535946320000001</v>
      </c>
      <c r="MA22" s="26">
        <v>4.0500000000000002E-5</v>
      </c>
      <c r="MB22" s="25">
        <v>6.8834270000000001E-3</v>
      </c>
      <c r="MC22" s="25">
        <v>3.2803736E-2</v>
      </c>
      <c r="MD22" s="25">
        <v>5.9719494859999998</v>
      </c>
      <c r="ME22" s="25">
        <v>1.169887771</v>
      </c>
      <c r="MF22" s="25">
        <v>4.9547579749999997</v>
      </c>
      <c r="MG22" s="26">
        <v>9.2399999999999996E-6</v>
      </c>
      <c r="MH22" s="25">
        <v>0.173357068</v>
      </c>
      <c r="MI22" s="25">
        <v>12490.738530000001</v>
      </c>
      <c r="MJ22" s="26">
        <v>6.6600000000000006E-5</v>
      </c>
      <c r="MK22" s="25">
        <v>1.2383199999999999E-4</v>
      </c>
      <c r="ML22" s="25">
        <v>68.334898350000003</v>
      </c>
      <c r="MM22" s="26">
        <v>9.4900000000000006E-6</v>
      </c>
      <c r="MN22" s="26">
        <v>1.6300000000000001E-6</v>
      </c>
      <c r="MO22" s="25">
        <v>4208.2949019999996</v>
      </c>
      <c r="MP22" s="25">
        <v>324.20559850000001</v>
      </c>
      <c r="MQ22" s="25">
        <v>831.61412789999997</v>
      </c>
      <c r="MR22" s="25">
        <v>4.5820909999999999E-3</v>
      </c>
      <c r="MS22" s="25">
        <v>2.2073739999999998E-3</v>
      </c>
      <c r="MT22" s="25">
        <v>2.957576E-3</v>
      </c>
      <c r="MU22" s="25">
        <v>3.4650530000000001E-3</v>
      </c>
      <c r="MV22" s="25">
        <v>1.5035185E-2</v>
      </c>
      <c r="MW22" s="25">
        <v>6.9056403800000004</v>
      </c>
      <c r="MX22" s="25">
        <v>1.243468013</v>
      </c>
      <c r="MY22" s="25">
        <v>1.110323599</v>
      </c>
      <c r="MZ22" s="25">
        <v>9.516481314</v>
      </c>
      <c r="NA22" s="25">
        <v>1997.8751179999999</v>
      </c>
      <c r="NB22" s="25">
        <v>1969.80602</v>
      </c>
      <c r="NC22" s="25">
        <v>2.6175836000000001E-2</v>
      </c>
      <c r="ND22" s="25">
        <v>2.9445743999999999E-2</v>
      </c>
      <c r="NE22" s="26">
        <v>7.3300000000000006E-5</v>
      </c>
      <c r="NF22" s="25">
        <v>1.21617E-4</v>
      </c>
      <c r="NG22" s="25">
        <v>23999.463739999999</v>
      </c>
      <c r="NH22" s="25">
        <v>50.276231060000001</v>
      </c>
      <c r="NI22" s="25">
        <v>8629.7593660000002</v>
      </c>
      <c r="NJ22" s="25">
        <v>7.3354539999999999E-3</v>
      </c>
      <c r="NK22" s="25">
        <v>9647.7138329999998</v>
      </c>
      <c r="NL22" s="25">
        <v>15052.56804</v>
      </c>
      <c r="NM22" s="25">
        <v>9158.4138060000005</v>
      </c>
      <c r="NN22" s="25">
        <v>1762.6150689999999</v>
      </c>
      <c r="NO22" s="25">
        <v>18094.85586</v>
      </c>
      <c r="NP22" s="25">
        <v>9865.3207189999994</v>
      </c>
      <c r="NQ22" s="25">
        <v>23154.711309999999</v>
      </c>
      <c r="NR22" s="25">
        <v>3.019796054</v>
      </c>
      <c r="NS22" s="25">
        <v>2246.9805710000001</v>
      </c>
      <c r="NT22" s="25">
        <v>8217.7117959999996</v>
      </c>
      <c r="NU22" s="25">
        <v>23170.912090000002</v>
      </c>
      <c r="NV22" s="25">
        <v>13.009194750000001</v>
      </c>
      <c r="NW22" s="25">
        <v>21779.115140000002</v>
      </c>
      <c r="NX22" s="25">
        <v>20893.41317</v>
      </c>
      <c r="NY22" s="25">
        <v>21779.115140000002</v>
      </c>
      <c r="NZ22" s="25">
        <v>13592.445970000001</v>
      </c>
      <c r="OA22" s="25">
        <v>22886.543730000001</v>
      </c>
      <c r="OB22" s="25">
        <v>9023.1087079999998</v>
      </c>
      <c r="OC22" s="25">
        <v>1979.6071609999999</v>
      </c>
      <c r="OD22" s="25">
        <v>9497.6701290000001</v>
      </c>
      <c r="OE22" s="25">
        <v>1125.1891129999999</v>
      </c>
      <c r="OF22" s="25">
        <v>150.82104369999999</v>
      </c>
      <c r="OG22" s="26">
        <v>2.22E-7</v>
      </c>
      <c r="OH22" s="25">
        <v>0.38978254899999998</v>
      </c>
      <c r="OI22" s="26">
        <v>6.5899999999999996E-6</v>
      </c>
      <c r="OJ22" s="25">
        <v>1.7055159E-2</v>
      </c>
      <c r="OK22" s="25">
        <v>3186.989333</v>
      </c>
      <c r="OL22" s="25">
        <v>2.2227251E-2</v>
      </c>
      <c r="OM22" s="25">
        <v>18400.81839</v>
      </c>
      <c r="ON22" s="25">
        <v>4105.815149</v>
      </c>
      <c r="OO22" s="25">
        <v>4129.4021460000004</v>
      </c>
      <c r="OP22" s="25">
        <v>33.691499790000002</v>
      </c>
      <c r="OQ22" s="26">
        <v>5.9599999999999997E-6</v>
      </c>
      <c r="OR22" s="26">
        <v>2.8E-5</v>
      </c>
      <c r="OS22" s="25">
        <v>947.0630463</v>
      </c>
      <c r="OT22" s="25">
        <v>242.035933</v>
      </c>
      <c r="OU22" s="25">
        <v>1000.095834</v>
      </c>
      <c r="OV22" s="25">
        <v>327.8863369</v>
      </c>
      <c r="OW22" s="25">
        <v>670.83294190000004</v>
      </c>
      <c r="OX22" s="25">
        <v>15.316725979999999</v>
      </c>
      <c r="OY22" s="25">
        <v>74.669072229999998</v>
      </c>
      <c r="OZ22" s="25">
        <v>10296.34907</v>
      </c>
      <c r="PA22" s="25">
        <v>0.11213332199999999</v>
      </c>
      <c r="PB22" s="25">
        <v>11174.38753</v>
      </c>
      <c r="PC22" s="25">
        <v>0.11748515499999999</v>
      </c>
      <c r="PD22" s="26">
        <v>6.5799999999999997E-6</v>
      </c>
      <c r="PE22" s="26">
        <v>4.3399999999999998E-5</v>
      </c>
      <c r="PF22" s="26">
        <v>7.0599999999999995E-5</v>
      </c>
      <c r="PG22" s="25">
        <v>777.03844200000003</v>
      </c>
      <c r="PH22" s="25">
        <v>2.1327309429999999</v>
      </c>
      <c r="PI22" s="25">
        <v>11699.98659</v>
      </c>
      <c r="PJ22" s="26">
        <v>1.53E-6</v>
      </c>
      <c r="PK22" s="25">
        <v>3.0965540000000001E-3</v>
      </c>
      <c r="PL22" s="25">
        <v>47.559638190000001</v>
      </c>
      <c r="PM22" s="25">
        <v>50.322653109999997</v>
      </c>
      <c r="PN22" s="25">
        <v>19213.40382</v>
      </c>
      <c r="PO22" s="25">
        <v>18812.969519999999</v>
      </c>
      <c r="PP22" s="25">
        <v>292.86495980000001</v>
      </c>
      <c r="PQ22" s="25">
        <v>44.149500639999999</v>
      </c>
      <c r="PR22" s="25">
        <v>24952.775409999998</v>
      </c>
      <c r="PS22" s="25">
        <v>17096.290779999999</v>
      </c>
      <c r="PT22" s="25">
        <v>16776.449680000002</v>
      </c>
      <c r="PU22" s="25">
        <v>1562.1766929999999</v>
      </c>
      <c r="PV22" s="25">
        <v>1264.0754609999999</v>
      </c>
      <c r="PW22" s="25">
        <v>1737.17743</v>
      </c>
      <c r="PX22" s="25">
        <v>7770.1310119999998</v>
      </c>
      <c r="PY22" s="25">
        <v>40.100940850000001</v>
      </c>
      <c r="PZ22" s="25">
        <v>5535.1105239999997</v>
      </c>
      <c r="QA22" s="25">
        <v>4932.1442310000002</v>
      </c>
      <c r="QB22" s="25">
        <v>4792.2356550000004</v>
      </c>
      <c r="QC22" s="25">
        <v>19952.685310000001</v>
      </c>
      <c r="QD22" s="25">
        <v>558.34890619999999</v>
      </c>
      <c r="QE22" s="25">
        <v>2407.6584090000001</v>
      </c>
      <c r="QF22" s="25">
        <v>805.41254419999996</v>
      </c>
      <c r="QG22" s="25">
        <v>214.6698351</v>
      </c>
      <c r="QH22" s="25">
        <v>17984.870370000001</v>
      </c>
      <c r="QI22" s="25">
        <v>16312.792939999999</v>
      </c>
      <c r="QJ22" s="25">
        <v>9717.377966</v>
      </c>
      <c r="QK22" s="25">
        <v>47.204619090000001</v>
      </c>
      <c r="QL22" s="25">
        <v>297.80939130000002</v>
      </c>
      <c r="QM22" s="25">
        <v>228.99098789999999</v>
      </c>
      <c r="QN22" s="25">
        <v>7863.7891310000005</v>
      </c>
      <c r="QO22" s="25">
        <v>4636.8743180000001</v>
      </c>
      <c r="QP22" s="25">
        <v>16100.611580000001</v>
      </c>
      <c r="QQ22" s="25">
        <v>283.49006439999999</v>
      </c>
      <c r="QR22" s="25">
        <v>1337.4616579999999</v>
      </c>
      <c r="QS22" s="25">
        <v>10941.56554</v>
      </c>
      <c r="QT22" s="25">
        <v>10941.56554</v>
      </c>
      <c r="QU22" s="25">
        <v>1.7121599999999999E-3</v>
      </c>
      <c r="QV22" s="25">
        <v>16873.042310000001</v>
      </c>
      <c r="QW22" s="25">
        <v>13379.086569999999</v>
      </c>
      <c r="QX22" s="25">
        <v>17758.756079999999</v>
      </c>
      <c r="QY22" s="25">
        <v>5233.2381379999997</v>
      </c>
      <c r="QZ22" s="25">
        <v>4349.1047570000001</v>
      </c>
      <c r="RA22" s="25">
        <v>7048.074705</v>
      </c>
      <c r="RB22" s="25">
        <v>18330.003260000001</v>
      </c>
      <c r="RC22" s="25">
        <v>2921.5326169999998</v>
      </c>
      <c r="RD22" s="25">
        <v>4223.2383589999999</v>
      </c>
      <c r="RE22" s="25">
        <v>21530.266660000001</v>
      </c>
      <c r="RF22" s="25">
        <v>3580.1884110000001</v>
      </c>
      <c r="RG22" s="25">
        <v>109.8399045</v>
      </c>
      <c r="RH22" s="25">
        <v>6686.9053599999997</v>
      </c>
      <c r="RI22" s="25">
        <v>9417.4157620000005</v>
      </c>
      <c r="RJ22" s="25">
        <v>1031.754981</v>
      </c>
      <c r="RK22" s="25">
        <v>3030.3478030000001</v>
      </c>
      <c r="RL22" s="25">
        <v>19068.608410000001</v>
      </c>
      <c r="RM22" s="25">
        <v>68.471257969999996</v>
      </c>
      <c r="RN22" s="25">
        <v>22011.82848</v>
      </c>
      <c r="RO22" s="25">
        <v>20559.7582</v>
      </c>
      <c r="RP22" s="25">
        <v>10539.044330000001</v>
      </c>
      <c r="RQ22" s="25">
        <v>444.71115889999999</v>
      </c>
      <c r="RR22" s="25">
        <v>1173.1366350000001</v>
      </c>
      <c r="RS22" s="25">
        <v>5054.8967720000001</v>
      </c>
      <c r="RT22" s="25">
        <v>1.3305243E-2</v>
      </c>
      <c r="RU22" s="25">
        <v>23477.55816</v>
      </c>
      <c r="RV22" s="24"/>
    </row>
    <row r="23" spans="1:490" x14ac:dyDescent="0.25">
      <c r="A23" s="27" t="s">
        <v>77</v>
      </c>
      <c r="B23" s="27" t="s">
        <v>74</v>
      </c>
      <c r="C23" s="25">
        <v>24895.242399999999</v>
      </c>
      <c r="D23" s="25">
        <v>53.575350389999997</v>
      </c>
      <c r="E23" s="25">
        <v>0.19239724999999999</v>
      </c>
      <c r="F23" s="25">
        <v>1563.2261080000001</v>
      </c>
      <c r="G23" s="25">
        <v>23909.029460000002</v>
      </c>
      <c r="H23" s="25">
        <v>33163.08107</v>
      </c>
      <c r="I23" s="25">
        <v>5139.5671769999999</v>
      </c>
      <c r="J23" s="25">
        <v>1.5208327230000001</v>
      </c>
      <c r="K23" s="25">
        <v>7617.3063540000003</v>
      </c>
      <c r="L23" s="25">
        <v>20163.73646</v>
      </c>
      <c r="M23" s="25">
        <v>18729.30386</v>
      </c>
      <c r="N23" s="25">
        <v>24915.434509999999</v>
      </c>
      <c r="O23" s="25">
        <v>24224.154719999999</v>
      </c>
      <c r="P23" s="25">
        <v>1.7281800030000001</v>
      </c>
      <c r="Q23" s="25">
        <v>1.193665E-3</v>
      </c>
      <c r="R23" s="25">
        <v>17130.137989999999</v>
      </c>
      <c r="S23" s="25">
        <v>31003.029930000001</v>
      </c>
      <c r="T23" s="25">
        <v>32433.72164</v>
      </c>
      <c r="U23" s="25">
        <v>134.44755860000001</v>
      </c>
      <c r="V23" s="25">
        <v>17.52767862</v>
      </c>
      <c r="W23" s="25">
        <v>4419.0756929999998</v>
      </c>
      <c r="X23" s="25">
        <v>55.396382469999999</v>
      </c>
      <c r="Y23" s="25">
        <v>25429.124510000001</v>
      </c>
      <c r="Z23" s="25">
        <v>10250.81315</v>
      </c>
      <c r="AA23" s="25">
        <v>2277.561972</v>
      </c>
      <c r="AB23" s="25">
        <v>14272.08124</v>
      </c>
      <c r="AC23" s="25">
        <v>25674.490259999999</v>
      </c>
      <c r="AD23" s="25">
        <v>13.650561550000001</v>
      </c>
      <c r="AE23" s="25">
        <v>19746.326239999999</v>
      </c>
      <c r="AF23" s="25">
        <v>266.11441150000002</v>
      </c>
      <c r="AG23" s="25">
        <v>20678.630730000001</v>
      </c>
      <c r="AH23" s="25">
        <v>2.7631750000000001E-3</v>
      </c>
      <c r="AI23" s="25">
        <v>28009.214349999998</v>
      </c>
      <c r="AJ23" s="25">
        <v>172.18807670000001</v>
      </c>
      <c r="AK23" s="25">
        <v>484.82091550000001</v>
      </c>
      <c r="AL23" s="25">
        <v>2785.489431</v>
      </c>
      <c r="AM23" s="25">
        <v>25645.15454</v>
      </c>
      <c r="AN23" s="25">
        <v>14912.951080000001</v>
      </c>
      <c r="AO23" s="25">
        <v>16359.77152</v>
      </c>
      <c r="AP23" s="25">
        <v>18235.615150000001</v>
      </c>
      <c r="AQ23" s="25">
        <v>6153.928895</v>
      </c>
      <c r="AR23" s="25">
        <v>5727.0503870000002</v>
      </c>
      <c r="AS23" s="25">
        <v>10212.14603</v>
      </c>
      <c r="AT23" s="25">
        <v>634.33084159999999</v>
      </c>
      <c r="AU23" s="25">
        <v>12715.49293</v>
      </c>
      <c r="AV23" s="25">
        <v>31.331262259999999</v>
      </c>
      <c r="AW23" s="25">
        <v>31.331262259999999</v>
      </c>
      <c r="AX23" s="25">
        <v>13762.80831</v>
      </c>
      <c r="AY23" s="25">
        <v>1905.2172519999999</v>
      </c>
      <c r="AZ23" s="25">
        <v>634.33084159999999</v>
      </c>
      <c r="BA23" s="25">
        <v>28423.597849999998</v>
      </c>
      <c r="BB23" s="25">
        <v>1236.1557150000001</v>
      </c>
      <c r="BC23" s="25">
        <v>10342.39055</v>
      </c>
      <c r="BD23" s="25">
        <v>17983.021820000002</v>
      </c>
      <c r="BE23" s="25">
        <v>28409.379359999999</v>
      </c>
      <c r="BF23" s="25">
        <v>25858.222870000001</v>
      </c>
      <c r="BG23" s="25">
        <v>924.48919390000003</v>
      </c>
      <c r="BH23" s="25">
        <v>29514.26354</v>
      </c>
      <c r="BI23" s="25">
        <v>17974.099279999999</v>
      </c>
      <c r="BJ23" s="25">
        <v>1481.759685</v>
      </c>
      <c r="BK23" s="25">
        <v>1215.2993300000001</v>
      </c>
      <c r="BL23" s="25">
        <v>1445.902707</v>
      </c>
      <c r="BM23" s="25">
        <v>26.556424960000001</v>
      </c>
      <c r="BN23" s="25">
        <v>3147.5775840000001</v>
      </c>
      <c r="BO23" s="25">
        <v>4436.7402480000001</v>
      </c>
      <c r="BP23" s="25">
        <v>9271.0667620000004</v>
      </c>
      <c r="BQ23" s="25">
        <v>6783.7040999999999</v>
      </c>
      <c r="BR23" s="25">
        <v>24441.986130000001</v>
      </c>
      <c r="BS23" s="25">
        <v>16168.32242</v>
      </c>
      <c r="BT23" s="25">
        <v>17630.928950000001</v>
      </c>
      <c r="BU23" s="25">
        <v>3.6254532419999999</v>
      </c>
      <c r="BV23" s="25">
        <v>34365.886339999997</v>
      </c>
      <c r="BW23" s="25">
        <v>5.0660963309999998</v>
      </c>
      <c r="BX23" s="25">
        <v>128.07756649999999</v>
      </c>
      <c r="BY23" s="25">
        <v>2128.1972730000002</v>
      </c>
      <c r="BZ23" s="25">
        <v>1432.99314</v>
      </c>
      <c r="CA23" s="25">
        <v>5.3342146E-2</v>
      </c>
      <c r="CB23" s="25">
        <v>3.4229437850000002</v>
      </c>
      <c r="CC23" s="25">
        <v>19781.981339999998</v>
      </c>
      <c r="CD23" s="25">
        <v>3155.085709</v>
      </c>
      <c r="CE23" s="25">
        <v>215.64754049999999</v>
      </c>
      <c r="CF23" s="25">
        <v>64.682732229999999</v>
      </c>
      <c r="CG23" s="25">
        <v>39.158008559999999</v>
      </c>
      <c r="CH23" s="25">
        <v>1338.9267789999999</v>
      </c>
      <c r="CI23" s="25">
        <v>288.48100470000003</v>
      </c>
      <c r="CJ23" s="25">
        <v>15605.20458</v>
      </c>
      <c r="CK23" s="25">
        <v>26535.59809</v>
      </c>
      <c r="CL23" s="25">
        <v>42081.229760000002</v>
      </c>
      <c r="CM23" s="25">
        <v>0.26534316099999999</v>
      </c>
      <c r="CN23" s="25">
        <v>17161.114150000001</v>
      </c>
      <c r="CO23" s="25">
        <v>1.5208327230000001</v>
      </c>
      <c r="CP23" s="25">
        <v>157.28691979999999</v>
      </c>
      <c r="CQ23" s="25">
        <v>19.580334799999999</v>
      </c>
      <c r="CR23" s="25">
        <v>2616.9494009999999</v>
      </c>
      <c r="CS23" s="25">
        <v>24759.744490000001</v>
      </c>
      <c r="CT23" s="25">
        <v>7480.3987189999998</v>
      </c>
      <c r="CU23" s="25">
        <v>9215.9340780000002</v>
      </c>
      <c r="CV23" s="25">
        <v>2995.5602119999999</v>
      </c>
      <c r="CW23" s="25">
        <v>11912.60442</v>
      </c>
      <c r="CX23" s="25">
        <v>2876.3639320000002</v>
      </c>
      <c r="CY23" s="25">
        <v>4416.1241749999999</v>
      </c>
      <c r="CZ23" s="25">
        <v>12522.311229999999</v>
      </c>
      <c r="DA23" s="25">
        <v>33.910286589999998</v>
      </c>
      <c r="DB23" s="25">
        <v>2913.453602</v>
      </c>
      <c r="DC23" s="25">
        <v>5377.531403</v>
      </c>
      <c r="DD23" s="25">
        <v>306.05506659999998</v>
      </c>
      <c r="DE23" s="25">
        <v>391.600504</v>
      </c>
      <c r="DF23" s="25">
        <v>278.41621889999999</v>
      </c>
      <c r="DG23" s="25">
        <v>1741.8951709999999</v>
      </c>
      <c r="DH23" s="25">
        <v>1429.8476290000001</v>
      </c>
      <c r="DI23" s="25">
        <v>13431.84093</v>
      </c>
      <c r="DJ23" s="25">
        <v>30208.598429999998</v>
      </c>
      <c r="DK23" s="25">
        <v>18095.100549999999</v>
      </c>
      <c r="DL23" s="25">
        <v>5477.9256949999999</v>
      </c>
      <c r="DM23" s="25">
        <v>2687.4560200000001</v>
      </c>
      <c r="DN23" s="25">
        <v>3.6092659999999999E-3</v>
      </c>
      <c r="DO23" s="25">
        <v>19499.31379</v>
      </c>
      <c r="DP23" s="25">
        <v>20988.010149999998</v>
      </c>
      <c r="DQ23" s="25">
        <v>18760.109799999998</v>
      </c>
      <c r="DR23" s="25">
        <v>27566.721310000001</v>
      </c>
      <c r="DS23" s="25">
        <v>24058.662250000001</v>
      </c>
      <c r="DT23" s="25">
        <v>2974.5730140000001</v>
      </c>
      <c r="DU23" s="25">
        <v>2948.7325729999998</v>
      </c>
      <c r="DV23" s="25">
        <v>21185.069220000001</v>
      </c>
      <c r="DW23" s="25">
        <v>348.5948727</v>
      </c>
      <c r="DX23" s="25">
        <v>1018.319842</v>
      </c>
      <c r="DY23" s="25">
        <v>13294.56604</v>
      </c>
      <c r="DZ23" s="25">
        <v>16404.536540000001</v>
      </c>
      <c r="EA23" s="25">
        <v>0.54429813999999999</v>
      </c>
      <c r="EB23" s="25">
        <v>9.7686475779999995</v>
      </c>
      <c r="EC23" s="25">
        <v>0.10741825100000001</v>
      </c>
      <c r="ED23" s="25">
        <v>65.332110369999995</v>
      </c>
      <c r="EE23" s="25">
        <v>977.61860899999999</v>
      </c>
      <c r="EF23" s="25">
        <v>4265.7582119999997</v>
      </c>
      <c r="EG23" s="25">
        <v>11042.095079999999</v>
      </c>
      <c r="EH23" s="25">
        <v>0.28101053599999998</v>
      </c>
      <c r="EI23" s="25">
        <v>1.9760064509999999</v>
      </c>
      <c r="EJ23" s="25">
        <v>62.71117091</v>
      </c>
      <c r="EK23" s="25">
        <v>4695.0778520000003</v>
      </c>
      <c r="EL23" s="25">
        <v>30682.73576</v>
      </c>
      <c r="EM23" s="25">
        <v>30032.147789999999</v>
      </c>
      <c r="EN23" s="25">
        <v>9.3547792919999999</v>
      </c>
      <c r="EO23" s="25">
        <v>183.06086189999999</v>
      </c>
      <c r="EP23" s="25">
        <v>10038.988359999999</v>
      </c>
      <c r="EQ23" s="25">
        <v>635.18837189999999</v>
      </c>
      <c r="ER23" s="25">
        <v>4.6106526000000002E-2</v>
      </c>
      <c r="ES23" s="25">
        <v>58.83975564</v>
      </c>
      <c r="ET23" s="25">
        <v>80.707101010000002</v>
      </c>
      <c r="EU23" s="25">
        <v>5542.0890010000003</v>
      </c>
      <c r="EV23" s="25">
        <v>3012.3488499999999</v>
      </c>
      <c r="EW23" s="25">
        <v>4431.9366520000003</v>
      </c>
      <c r="EX23" s="25">
        <v>213.19249730000001</v>
      </c>
      <c r="EY23" s="26">
        <v>1.7400000000000001E-6</v>
      </c>
      <c r="EZ23" s="25">
        <v>76.288646240000006</v>
      </c>
      <c r="FA23" s="25">
        <v>29908.266319999999</v>
      </c>
      <c r="FB23" s="25">
        <v>30329.029159999998</v>
      </c>
      <c r="FC23" s="25">
        <v>36648.487289999997</v>
      </c>
      <c r="FD23" s="25">
        <v>29707.448840000001</v>
      </c>
      <c r="FE23" s="25">
        <v>35069.518239999998</v>
      </c>
      <c r="FF23" s="25">
        <v>26032.452300000001</v>
      </c>
      <c r="FG23" s="25">
        <v>18553.383160000001</v>
      </c>
      <c r="FH23" s="25">
        <v>2435.72597</v>
      </c>
      <c r="FI23" s="25">
        <v>8.0224078030000001</v>
      </c>
      <c r="FJ23" s="25">
        <v>48.404216009999999</v>
      </c>
      <c r="FK23" s="25">
        <v>2223.9266080000002</v>
      </c>
      <c r="FL23" s="25">
        <v>101.71843370000001</v>
      </c>
      <c r="FM23" s="25">
        <v>2223.9266080000002</v>
      </c>
      <c r="FN23" s="25">
        <v>9.1813343550000006</v>
      </c>
      <c r="FO23" s="25">
        <v>6.4028330240000004</v>
      </c>
      <c r="FP23" s="25">
        <v>9828.9093959999991</v>
      </c>
      <c r="FQ23" s="25">
        <v>8128.6215400000001</v>
      </c>
      <c r="FR23" s="25">
        <v>103.92290819999999</v>
      </c>
      <c r="FS23" s="25">
        <v>2128.1759040000002</v>
      </c>
      <c r="FT23" s="25">
        <v>1261.526883</v>
      </c>
      <c r="FU23" s="25">
        <v>1261.526883</v>
      </c>
      <c r="FV23" s="25">
        <v>3214.2206059999999</v>
      </c>
      <c r="FW23" s="25">
        <v>6395.6544080000003</v>
      </c>
      <c r="FX23" s="25">
        <v>22468.089110000001</v>
      </c>
      <c r="FY23" s="25">
        <v>4278.2376370000002</v>
      </c>
      <c r="FZ23" s="25">
        <v>188.11395340000001</v>
      </c>
      <c r="GA23" s="25">
        <v>1278.2024269999999</v>
      </c>
      <c r="GB23" s="25">
        <v>67.259378560000002</v>
      </c>
      <c r="GC23" s="25">
        <v>619.44237510000005</v>
      </c>
      <c r="GD23" s="25">
        <v>853.5410531</v>
      </c>
      <c r="GE23" s="26">
        <v>1.15E-5</v>
      </c>
      <c r="GF23" s="25">
        <v>8.8978635110000006</v>
      </c>
      <c r="GG23" s="25">
        <v>67.259378560000002</v>
      </c>
      <c r="GH23" s="25">
        <v>25849.675520000001</v>
      </c>
      <c r="GI23" s="25">
        <v>0.342546358</v>
      </c>
      <c r="GJ23" s="25">
        <v>14279.6821</v>
      </c>
      <c r="GK23" s="25">
        <v>814.32597239999996</v>
      </c>
      <c r="GL23" s="25">
        <v>9784.1672579999995</v>
      </c>
      <c r="GM23" s="25">
        <v>0.16506570300000001</v>
      </c>
      <c r="GN23" s="25">
        <v>12.683530409999999</v>
      </c>
      <c r="GO23" s="25">
        <v>90.734038999999996</v>
      </c>
      <c r="GP23" s="25">
        <v>14.733476080000001</v>
      </c>
      <c r="GQ23" s="26">
        <v>1.8100000000000001E-11</v>
      </c>
      <c r="GR23" s="25">
        <v>162.46250660000001</v>
      </c>
      <c r="GS23" s="25">
        <v>181.14984380000001</v>
      </c>
      <c r="GT23" s="25">
        <v>409.50800820000001</v>
      </c>
      <c r="GU23" s="25">
        <v>248.891808</v>
      </c>
      <c r="GV23" s="25">
        <v>62.41522063</v>
      </c>
      <c r="GW23" s="25">
        <v>25561.360250000002</v>
      </c>
      <c r="GX23" s="25">
        <v>27693.37614</v>
      </c>
      <c r="GY23" s="25">
        <v>5.343124607</v>
      </c>
      <c r="GZ23" s="25">
        <v>11392.991470000001</v>
      </c>
      <c r="HA23" s="25">
        <v>2464.7345049999999</v>
      </c>
      <c r="HB23" s="26">
        <v>1.4800000000000001E-5</v>
      </c>
      <c r="HC23" s="25">
        <v>30385.659339999998</v>
      </c>
      <c r="HD23" s="25">
        <v>28426.85801</v>
      </c>
      <c r="HE23" s="25">
        <v>1508.352807</v>
      </c>
      <c r="HF23" s="25">
        <v>7.4316400000000004E-4</v>
      </c>
      <c r="HG23" s="26">
        <v>4.8499999999999998E-8</v>
      </c>
      <c r="HH23" s="25">
        <v>27.95345498</v>
      </c>
      <c r="HI23" s="25">
        <v>17.025173859999999</v>
      </c>
      <c r="HJ23" s="25">
        <v>11.41441395</v>
      </c>
      <c r="HK23" s="25">
        <v>115.165679</v>
      </c>
      <c r="HL23" s="26">
        <v>9.8800000000000003E-6</v>
      </c>
      <c r="HM23" s="25">
        <v>1.3806877900000001</v>
      </c>
      <c r="HN23" s="25">
        <v>290.03012030000002</v>
      </c>
      <c r="HO23" s="25">
        <v>1513.2262969999999</v>
      </c>
      <c r="HP23" s="25">
        <v>4341.6945589999996</v>
      </c>
      <c r="HQ23" s="25">
        <v>4333.3741749999999</v>
      </c>
      <c r="HR23" s="25">
        <v>3023.1460900000002</v>
      </c>
      <c r="HS23" s="25">
        <v>3023.1460900000002</v>
      </c>
      <c r="HT23" s="25">
        <v>2333.9318469999998</v>
      </c>
      <c r="HU23" s="25">
        <v>2333.9318469999998</v>
      </c>
      <c r="HV23" s="25">
        <v>2333.9318469999998</v>
      </c>
      <c r="HW23" s="25">
        <v>2108.467314</v>
      </c>
      <c r="HX23" s="25">
        <v>3090.296636</v>
      </c>
      <c r="HY23" s="25">
        <v>2108.467314</v>
      </c>
      <c r="HZ23" s="25">
        <v>1714.7556830000001</v>
      </c>
      <c r="IA23" s="25">
        <v>3023.1460900000002</v>
      </c>
      <c r="IB23" s="25">
        <v>3924.824451</v>
      </c>
      <c r="IC23" s="25">
        <v>3924.824451</v>
      </c>
      <c r="ID23" s="25">
        <v>3924.824451</v>
      </c>
      <c r="IE23" s="25">
        <v>2050.5582340000001</v>
      </c>
      <c r="IF23" s="25">
        <v>9990.0373419999996</v>
      </c>
      <c r="IG23" s="25">
        <v>5285.6728499999999</v>
      </c>
      <c r="IH23" s="25">
        <v>623.27142670000001</v>
      </c>
      <c r="II23" s="25">
        <v>1.3227057E-2</v>
      </c>
      <c r="IJ23" s="25">
        <v>255.67087190000001</v>
      </c>
      <c r="IK23" s="25">
        <v>19638.963830000001</v>
      </c>
      <c r="IL23" s="25">
        <v>30762.66747</v>
      </c>
      <c r="IM23" s="25">
        <v>17660.452969999998</v>
      </c>
      <c r="IN23" s="25">
        <v>114.0097675</v>
      </c>
      <c r="IO23" s="25">
        <v>2.8271216099999998</v>
      </c>
      <c r="IP23" s="25">
        <v>1066.480106</v>
      </c>
      <c r="IQ23" s="25">
        <v>32120.269090000002</v>
      </c>
      <c r="IR23" s="25">
        <v>31104.126530000001</v>
      </c>
      <c r="IS23" s="25">
        <v>26859.361430000001</v>
      </c>
      <c r="IT23" s="25">
        <v>17253.936580000001</v>
      </c>
      <c r="IU23" s="25">
        <v>30590.2968</v>
      </c>
      <c r="IV23" s="25">
        <v>0.74457132699999995</v>
      </c>
      <c r="IW23" s="25">
        <v>271.98673120000001</v>
      </c>
      <c r="IX23" s="25">
        <v>33.36161096</v>
      </c>
      <c r="IY23" s="25">
        <v>0.26666938600000001</v>
      </c>
      <c r="IZ23" s="25">
        <v>4.0090013280000001</v>
      </c>
      <c r="JA23" s="25">
        <v>20738.493259999999</v>
      </c>
      <c r="JB23" s="25">
        <v>4.7325973489999997</v>
      </c>
      <c r="JC23" s="25">
        <v>20529.038850000001</v>
      </c>
      <c r="JD23" s="25">
        <v>26492.748090000001</v>
      </c>
      <c r="JE23" s="25">
        <v>212.96331259999999</v>
      </c>
      <c r="JF23" s="25">
        <v>3.234919579</v>
      </c>
      <c r="JG23" s="25">
        <v>125.2566908</v>
      </c>
      <c r="JH23" s="25">
        <v>14.653644809999999</v>
      </c>
      <c r="JI23" s="25">
        <v>59.719950990000001</v>
      </c>
      <c r="JJ23" s="25">
        <v>20249.048500000001</v>
      </c>
      <c r="JK23" s="25">
        <v>44.988179240000001</v>
      </c>
      <c r="JL23" s="25">
        <v>21.29108252</v>
      </c>
      <c r="JM23" s="25">
        <v>3469.5779870000001</v>
      </c>
      <c r="JN23" s="25">
        <v>9854.2687979999992</v>
      </c>
      <c r="JO23" s="25">
        <v>31104.126530000001</v>
      </c>
      <c r="JP23" s="25">
        <v>0.34797819299999999</v>
      </c>
      <c r="JQ23" s="25">
        <v>17184.350470000001</v>
      </c>
      <c r="JR23" s="25">
        <v>202.54991709999999</v>
      </c>
      <c r="JS23" s="25">
        <v>419.6622792</v>
      </c>
      <c r="JT23" s="25">
        <v>21895.867389999999</v>
      </c>
      <c r="JU23" s="25">
        <v>6.5401675000000006E-2</v>
      </c>
      <c r="JV23" s="25">
        <v>0.13081511800000001</v>
      </c>
      <c r="JW23" s="25">
        <v>10.563549800000001</v>
      </c>
      <c r="JX23" s="25">
        <v>12.97553458</v>
      </c>
      <c r="JY23" s="25">
        <v>14952.287399999999</v>
      </c>
      <c r="JZ23" s="25">
        <v>648.71226969999998</v>
      </c>
      <c r="KA23" s="25">
        <v>27099.18938</v>
      </c>
      <c r="KB23" s="25">
        <v>27172.79392</v>
      </c>
      <c r="KC23" s="25">
        <v>27803.28614</v>
      </c>
      <c r="KD23" s="25">
        <v>2.848854E-2</v>
      </c>
      <c r="KE23" s="25">
        <v>2369.8542120000002</v>
      </c>
      <c r="KF23" s="25">
        <v>8.3725456000000004E-2</v>
      </c>
      <c r="KG23" s="25">
        <v>4.7130649999999998E-3</v>
      </c>
      <c r="KH23" s="25">
        <v>13705.80312</v>
      </c>
      <c r="KI23" s="25">
        <v>3988.5665020000001</v>
      </c>
      <c r="KJ23" s="25">
        <v>11738.864320000001</v>
      </c>
      <c r="KK23" s="25">
        <v>6061.4344339999998</v>
      </c>
      <c r="KL23" s="25">
        <v>0.14832056699999999</v>
      </c>
      <c r="KM23" s="25">
        <v>111.58799190000001</v>
      </c>
      <c r="KN23" s="25">
        <v>10793.44032</v>
      </c>
      <c r="KO23" s="25">
        <v>17007.418890000001</v>
      </c>
      <c r="KP23" s="25">
        <v>8391.2110709999997</v>
      </c>
      <c r="KQ23" s="25">
        <v>51.881957239999998</v>
      </c>
      <c r="KR23" s="26">
        <v>2.5699999999999999E-7</v>
      </c>
      <c r="KS23" s="25">
        <v>1039.400809</v>
      </c>
      <c r="KT23" s="25">
        <v>2.1181955999999998E-2</v>
      </c>
      <c r="KU23" s="25">
        <v>9839.4075819999998</v>
      </c>
      <c r="KV23" s="25">
        <v>5440.3338869999998</v>
      </c>
      <c r="KW23" s="26">
        <v>1.7400000000000001E-6</v>
      </c>
      <c r="KX23" s="25">
        <v>14371.571970000001</v>
      </c>
      <c r="KY23" s="25">
        <v>27170.649870000001</v>
      </c>
      <c r="KZ23" s="25">
        <v>15126.1196</v>
      </c>
      <c r="LA23" s="25">
        <v>7016.4375259999997</v>
      </c>
      <c r="LB23" s="25">
        <v>317.86927850000001</v>
      </c>
      <c r="LC23" s="25">
        <v>6931.8607279999997</v>
      </c>
      <c r="LD23" s="25">
        <v>864.09906660000001</v>
      </c>
      <c r="LE23" s="25">
        <v>3.1771602630000002</v>
      </c>
      <c r="LF23" s="26">
        <v>2.26E-6</v>
      </c>
      <c r="LG23" s="26">
        <v>1.8899999999999999E-6</v>
      </c>
      <c r="LH23" s="25">
        <v>26.556424960000001</v>
      </c>
      <c r="LI23" s="25">
        <v>19409.095379999999</v>
      </c>
      <c r="LJ23" s="25">
        <v>16736.39171</v>
      </c>
      <c r="LK23" s="25">
        <v>2333.9318469999998</v>
      </c>
      <c r="LL23" s="25">
        <v>28.862347549999999</v>
      </c>
      <c r="LM23" s="25">
        <v>1008.813013</v>
      </c>
      <c r="LN23" s="25">
        <v>25.75877968</v>
      </c>
      <c r="LO23" s="25">
        <v>31260.132010000001</v>
      </c>
      <c r="LP23" s="25">
        <v>4749.8754749999998</v>
      </c>
      <c r="LQ23" s="25">
        <v>0.164757867</v>
      </c>
      <c r="LR23" s="25">
        <v>1.3850076039999999</v>
      </c>
      <c r="LS23" s="25">
        <v>0.13665696799999999</v>
      </c>
      <c r="LT23" s="25">
        <v>868.08168890000002</v>
      </c>
      <c r="LU23" s="25">
        <v>5763.0124310000001</v>
      </c>
      <c r="LV23" s="25">
        <v>18358.780719999999</v>
      </c>
      <c r="LW23" s="25">
        <v>13844.030919999999</v>
      </c>
      <c r="LX23" s="25">
        <v>20535.985499999999</v>
      </c>
      <c r="LY23" s="25">
        <v>17868.997340000002</v>
      </c>
      <c r="LZ23" s="25">
        <v>29.283610710000001</v>
      </c>
      <c r="MA23" s="25">
        <v>1.01135E-4</v>
      </c>
      <c r="MB23" s="25">
        <v>1.7198219000000001E-2</v>
      </c>
      <c r="MC23" s="25">
        <v>8.1960053000000005E-2</v>
      </c>
      <c r="MD23" s="25">
        <v>60.785758659999999</v>
      </c>
      <c r="ME23" s="25">
        <v>2.8965210680000002</v>
      </c>
      <c r="MF23" s="25">
        <v>10.930282999999999</v>
      </c>
      <c r="MG23" s="26">
        <v>2.3099999999999999E-5</v>
      </c>
      <c r="MH23" s="25">
        <v>0.43665974400000002</v>
      </c>
      <c r="MI23" s="25">
        <v>18757.42049</v>
      </c>
      <c r="MJ23" s="25">
        <v>1.6633699999999999E-4</v>
      </c>
      <c r="MK23" s="25">
        <v>3.09394E-4</v>
      </c>
      <c r="ML23" s="25">
        <v>169.35970599999999</v>
      </c>
      <c r="MM23" s="26">
        <v>2.37E-5</v>
      </c>
      <c r="MN23" s="26">
        <v>4.0799999999999999E-6</v>
      </c>
      <c r="MO23" s="25">
        <v>9936.5506399999995</v>
      </c>
      <c r="MP23" s="25">
        <v>617.57072730000004</v>
      </c>
      <c r="MQ23" s="25">
        <v>4308.7607390000003</v>
      </c>
      <c r="MR23" s="25">
        <v>1.1127692999999999E-2</v>
      </c>
      <c r="MS23" s="25">
        <v>5.3689610000000002E-3</v>
      </c>
      <c r="MT23" s="25">
        <v>7.1619539999999999E-3</v>
      </c>
      <c r="MU23" s="25">
        <v>8.4120689999999994E-3</v>
      </c>
      <c r="MV23" s="25">
        <v>3.7121099999999997E-2</v>
      </c>
      <c r="MW23" s="25">
        <v>16.2700891</v>
      </c>
      <c r="MX23" s="25">
        <v>2.7738336380000002</v>
      </c>
      <c r="MY23" s="25">
        <v>2.7751645009999999</v>
      </c>
      <c r="MZ23" s="25">
        <v>23.170349099999999</v>
      </c>
      <c r="NA23" s="25">
        <v>1662.747486</v>
      </c>
      <c r="NB23" s="25">
        <v>2946.7931709999998</v>
      </c>
      <c r="NC23" s="25">
        <v>6.5401675000000006E-2</v>
      </c>
      <c r="ND23" s="25">
        <v>7.3570448999999996E-2</v>
      </c>
      <c r="NE23" s="25">
        <v>1.8320500000000001E-4</v>
      </c>
      <c r="NF23" s="25">
        <v>3.0385999999999998E-4</v>
      </c>
      <c r="NG23" s="25">
        <v>36821.796560000003</v>
      </c>
      <c r="NH23" s="25">
        <v>90.734038999999996</v>
      </c>
      <c r="NI23" s="25">
        <v>12186.684929999999</v>
      </c>
      <c r="NJ23" s="25">
        <v>5.3563309999999998E-3</v>
      </c>
      <c r="NK23" s="25">
        <v>14601.83728</v>
      </c>
      <c r="NL23" s="25">
        <v>17602.626639999999</v>
      </c>
      <c r="NM23" s="25">
        <v>10564.30269</v>
      </c>
      <c r="NN23" s="25">
        <v>4295.426211</v>
      </c>
      <c r="NO23" s="25">
        <v>21656.86981</v>
      </c>
      <c r="NP23" s="25">
        <v>13293.622890000001</v>
      </c>
      <c r="NQ23" s="25">
        <v>30537.113649999999</v>
      </c>
      <c r="NR23" s="25">
        <v>11.2400938</v>
      </c>
      <c r="NS23" s="25">
        <v>5088.5684929999998</v>
      </c>
      <c r="NT23" s="25">
        <v>9730.2003069999992</v>
      </c>
      <c r="NU23" s="25">
        <v>31238.191169999998</v>
      </c>
      <c r="NV23" s="25">
        <v>31.72478237</v>
      </c>
      <c r="NW23" s="25">
        <v>31302.756359999999</v>
      </c>
      <c r="NX23" s="25">
        <v>28492.540929999999</v>
      </c>
      <c r="NY23" s="25">
        <v>31302.756359999999</v>
      </c>
      <c r="NZ23" s="25">
        <v>15938.36673</v>
      </c>
      <c r="OA23" s="25">
        <v>31449.203300000001</v>
      </c>
      <c r="OB23" s="25">
        <v>10629.609420000001</v>
      </c>
      <c r="OC23" s="25">
        <v>6338.5810970000002</v>
      </c>
      <c r="OD23" s="25">
        <v>14732.713</v>
      </c>
      <c r="OE23" s="25">
        <v>1596.0220830000001</v>
      </c>
      <c r="OF23" s="25">
        <v>369.6174446</v>
      </c>
      <c r="OG23" s="26">
        <v>5.5499999999999998E-7</v>
      </c>
      <c r="OH23" s="25">
        <v>0.97386600599999995</v>
      </c>
      <c r="OI23" s="26">
        <v>1.6500000000000001E-5</v>
      </c>
      <c r="OJ23" s="25">
        <v>4.2612056000000002E-2</v>
      </c>
      <c r="OK23" s="25">
        <v>6003.8496400000004</v>
      </c>
      <c r="OL23" s="25">
        <v>5.5534686E-2</v>
      </c>
      <c r="OM23" s="25">
        <v>20868.29666</v>
      </c>
      <c r="ON23" s="25">
        <v>7147.062946</v>
      </c>
      <c r="OO23" s="25">
        <v>6036.8255330000002</v>
      </c>
      <c r="OP23" s="25">
        <v>72.986238839999999</v>
      </c>
      <c r="OQ23" s="26">
        <v>1.49E-5</v>
      </c>
      <c r="OR23" s="26">
        <v>6.9900000000000005E-5</v>
      </c>
      <c r="OS23" s="25">
        <v>1296.75082</v>
      </c>
      <c r="OT23" s="25">
        <v>74.568931199999994</v>
      </c>
      <c r="OU23" s="25">
        <v>1136.4120620000001</v>
      </c>
      <c r="OV23" s="25">
        <v>1012.562458</v>
      </c>
      <c r="OW23" s="25">
        <v>2631.132415</v>
      </c>
      <c r="OX23" s="25">
        <v>38.821619380000001</v>
      </c>
      <c r="OY23" s="25">
        <v>174.97684100000001</v>
      </c>
      <c r="OZ23" s="25">
        <v>10876.41365</v>
      </c>
      <c r="PA23" s="25">
        <v>0.28014212599999999</v>
      </c>
      <c r="PB23" s="25">
        <v>20235.7111</v>
      </c>
      <c r="PC23" s="25">
        <v>0.29355056800000001</v>
      </c>
      <c r="PD23" s="26">
        <v>1.6399999999999999E-5</v>
      </c>
      <c r="PE23" s="25">
        <v>1.08451E-4</v>
      </c>
      <c r="PF23" s="25">
        <v>1.76446E-4</v>
      </c>
      <c r="PG23" s="25">
        <v>1903.8746630000001</v>
      </c>
      <c r="PH23" s="25">
        <v>7.9542529829999999</v>
      </c>
      <c r="PI23" s="25">
        <v>11558.223599999999</v>
      </c>
      <c r="PJ23" s="26">
        <v>3.8299999999999998E-6</v>
      </c>
      <c r="PK23" s="25">
        <v>7.7367199999999999E-3</v>
      </c>
      <c r="PL23" s="25">
        <v>97.147024110000004</v>
      </c>
      <c r="PM23" s="25">
        <v>82.594072339999997</v>
      </c>
      <c r="PN23" s="25">
        <v>20653.460429999999</v>
      </c>
      <c r="PO23" s="25">
        <v>26535.59809</v>
      </c>
      <c r="PP23" s="25">
        <v>729.74438529999998</v>
      </c>
      <c r="PQ23" s="25">
        <v>71.013715419999997</v>
      </c>
      <c r="PR23" s="25">
        <v>31844.886839999999</v>
      </c>
      <c r="PS23" s="25">
        <v>18357.300060000001</v>
      </c>
      <c r="PT23" s="25">
        <v>20378.793519999999</v>
      </c>
      <c r="PU23" s="25">
        <v>1470.906776</v>
      </c>
      <c r="PV23" s="25">
        <v>4368.9209380000002</v>
      </c>
      <c r="PW23" s="25">
        <v>3423.6655000000001</v>
      </c>
      <c r="PX23" s="25">
        <v>11987.799290000001</v>
      </c>
      <c r="PY23" s="25">
        <v>101.52444300000001</v>
      </c>
      <c r="PZ23" s="25">
        <v>13334.73453</v>
      </c>
      <c r="QA23" s="25">
        <v>11636.061820000001</v>
      </c>
      <c r="QB23" s="25">
        <v>11559.543</v>
      </c>
      <c r="QC23" s="25">
        <v>27693.37614</v>
      </c>
      <c r="QD23" s="25">
        <v>247.1700414</v>
      </c>
      <c r="QE23" s="25">
        <v>3214.0939950000002</v>
      </c>
      <c r="QF23" s="25">
        <v>2565.23441</v>
      </c>
      <c r="QG23" s="25">
        <v>661.47442490000003</v>
      </c>
      <c r="QH23" s="25">
        <v>20827.69512</v>
      </c>
      <c r="QI23" s="25">
        <v>19806.861799999999</v>
      </c>
      <c r="QJ23" s="25">
        <v>14516.25678</v>
      </c>
      <c r="QK23" s="25">
        <v>115.4384505</v>
      </c>
      <c r="QL23" s="25">
        <v>1231.0957659999999</v>
      </c>
      <c r="QM23" s="25">
        <v>129.9658431</v>
      </c>
      <c r="QN23" s="25">
        <v>13400.57402</v>
      </c>
      <c r="QO23" s="25">
        <v>3228.1412989999999</v>
      </c>
      <c r="QP23" s="25">
        <v>16937.9699</v>
      </c>
      <c r="QQ23" s="25">
        <v>696.21194009999999</v>
      </c>
      <c r="QR23" s="25">
        <v>5821.6036599999998</v>
      </c>
      <c r="QS23" s="25">
        <v>21491.660309999999</v>
      </c>
      <c r="QT23" s="25">
        <v>21491.660309999999</v>
      </c>
      <c r="QU23" s="25">
        <v>4.2744310000000004E-3</v>
      </c>
      <c r="QV23" s="25">
        <v>18221.52361</v>
      </c>
      <c r="QW23" s="25">
        <v>19565.263610000002</v>
      </c>
      <c r="QX23" s="25">
        <v>21275.211950000001</v>
      </c>
      <c r="QY23" s="25">
        <v>2719.5661749999999</v>
      </c>
      <c r="QZ23" s="25">
        <v>7097.9685120000004</v>
      </c>
      <c r="RA23" s="25">
        <v>8370.1401220000007</v>
      </c>
      <c r="RB23" s="25">
        <v>22275.344700000001</v>
      </c>
      <c r="RC23" s="25">
        <v>7559.8213269999997</v>
      </c>
      <c r="RD23" s="25">
        <v>13055.19363</v>
      </c>
      <c r="RE23" s="25">
        <v>28124.8963</v>
      </c>
      <c r="RF23" s="25">
        <v>4899.332324</v>
      </c>
      <c r="RG23" s="25">
        <v>220.18957639999999</v>
      </c>
      <c r="RH23" s="25">
        <v>9119.7321300000003</v>
      </c>
      <c r="RI23" s="25">
        <v>13373.428529999999</v>
      </c>
      <c r="RJ23" s="25">
        <v>764.71198760000004</v>
      </c>
      <c r="RK23" s="25">
        <v>5722.6723810000003</v>
      </c>
      <c r="RL23" s="25">
        <v>20651.260389999999</v>
      </c>
      <c r="RM23" s="25">
        <v>327.10797070000001</v>
      </c>
      <c r="RN23" s="25">
        <v>29422.618330000001</v>
      </c>
      <c r="RO23" s="25">
        <v>27856.320230000001</v>
      </c>
      <c r="RP23" s="25">
        <v>15151.841539999999</v>
      </c>
      <c r="RQ23" s="25">
        <v>683.29193680000003</v>
      </c>
      <c r="RR23" s="25">
        <v>2313.0116699999999</v>
      </c>
      <c r="RS23" s="25">
        <v>13148.136280000001</v>
      </c>
      <c r="RT23" s="25">
        <v>5.5359599000000002E-2</v>
      </c>
      <c r="RU23" s="25">
        <v>34365.886339999997</v>
      </c>
      <c r="RV23" s="24"/>
    </row>
    <row r="24" spans="1:490" x14ac:dyDescent="0.25">
      <c r="A24" s="27" t="s">
        <v>76</v>
      </c>
      <c r="B24" s="27" t="s">
        <v>74</v>
      </c>
      <c r="C24" s="25">
        <v>28515.650280000002</v>
      </c>
      <c r="D24" s="25">
        <v>30.718026930000001</v>
      </c>
      <c r="E24" s="25">
        <v>6.0879348E-2</v>
      </c>
      <c r="F24" s="25">
        <v>1313.1645169999999</v>
      </c>
      <c r="G24" s="25">
        <v>25966.240010000001</v>
      </c>
      <c r="H24" s="25">
        <v>36993.675289999999</v>
      </c>
      <c r="I24" s="25">
        <v>4004.3652080000002</v>
      </c>
      <c r="J24" s="25">
        <v>8.7809842999999999E-2</v>
      </c>
      <c r="K24" s="25">
        <v>6680.8615659999996</v>
      </c>
      <c r="L24" s="25">
        <v>23403.108550000001</v>
      </c>
      <c r="M24" s="25">
        <v>22636.23071</v>
      </c>
      <c r="N24" s="25">
        <v>29064.933819999998</v>
      </c>
      <c r="O24" s="25">
        <v>25243.362140000001</v>
      </c>
      <c r="P24" s="25">
        <v>0.39502044200000003</v>
      </c>
      <c r="Q24" s="25">
        <v>3.7514200000000002E-4</v>
      </c>
      <c r="R24" s="25">
        <v>16367.50189</v>
      </c>
      <c r="S24" s="25">
        <v>35067.74798</v>
      </c>
      <c r="T24" s="25">
        <v>38444.622900000002</v>
      </c>
      <c r="U24" s="25">
        <v>46.401175100000003</v>
      </c>
      <c r="V24" s="25">
        <v>7.3281292010000003</v>
      </c>
      <c r="W24" s="25">
        <v>3958.2448169999998</v>
      </c>
      <c r="X24" s="25">
        <v>32.9797911</v>
      </c>
      <c r="Y24" s="25">
        <v>27875.563600000001</v>
      </c>
      <c r="Z24" s="25">
        <v>10972.84936</v>
      </c>
      <c r="AA24" s="25">
        <v>1389.745596</v>
      </c>
      <c r="AB24" s="25">
        <v>12337.7492</v>
      </c>
      <c r="AC24" s="25">
        <v>30070.792549999998</v>
      </c>
      <c r="AD24" s="25">
        <v>13.35943718</v>
      </c>
      <c r="AE24" s="25">
        <v>24077.124670000001</v>
      </c>
      <c r="AF24" s="25">
        <v>303.97077919999998</v>
      </c>
      <c r="AG24" s="25">
        <v>18153.928329999999</v>
      </c>
      <c r="AH24" s="25">
        <v>1.298549E-3</v>
      </c>
      <c r="AI24" s="25">
        <v>32864.33438</v>
      </c>
      <c r="AJ24" s="25">
        <v>290.07787439999998</v>
      </c>
      <c r="AK24" s="25">
        <v>324.25713960000002</v>
      </c>
      <c r="AL24" s="25">
        <v>2524.6204640000001</v>
      </c>
      <c r="AM24" s="25">
        <v>25345.794099999999</v>
      </c>
      <c r="AN24" s="25">
        <v>13901.66958</v>
      </c>
      <c r="AO24" s="25">
        <v>19736.906309999998</v>
      </c>
      <c r="AP24" s="25">
        <v>17914.82619</v>
      </c>
      <c r="AQ24" s="25">
        <v>7863.8296049999999</v>
      </c>
      <c r="AR24" s="25">
        <v>8181.2670850000004</v>
      </c>
      <c r="AS24" s="25">
        <v>12176.07654</v>
      </c>
      <c r="AT24" s="25">
        <v>883.77809090000005</v>
      </c>
      <c r="AU24" s="25">
        <v>14224.08714</v>
      </c>
      <c r="AV24" s="25">
        <v>10.24054464</v>
      </c>
      <c r="AW24" s="25">
        <v>10.24054464</v>
      </c>
      <c r="AX24" s="25">
        <v>17961.601849999999</v>
      </c>
      <c r="AY24" s="25">
        <v>1611.5516729999999</v>
      </c>
      <c r="AZ24" s="25">
        <v>883.77809090000005</v>
      </c>
      <c r="BA24" s="25">
        <v>31380.618709999999</v>
      </c>
      <c r="BB24" s="25">
        <v>718.76111400000002</v>
      </c>
      <c r="BC24" s="25">
        <v>13451.3876</v>
      </c>
      <c r="BD24" s="25">
        <v>20460.119729999999</v>
      </c>
      <c r="BE24" s="25">
        <v>32683.25374</v>
      </c>
      <c r="BF24" s="25">
        <v>30547.312440000002</v>
      </c>
      <c r="BG24" s="25">
        <v>389.24091179999999</v>
      </c>
      <c r="BH24" s="25">
        <v>32416.258539999999</v>
      </c>
      <c r="BI24" s="25">
        <v>17837.167959999999</v>
      </c>
      <c r="BJ24" s="25">
        <v>1198.6533480000001</v>
      </c>
      <c r="BK24" s="25">
        <v>457.71494139999999</v>
      </c>
      <c r="BL24" s="25">
        <v>1201.030473</v>
      </c>
      <c r="BM24" s="25">
        <v>8.3724473249999996</v>
      </c>
      <c r="BN24" s="25">
        <v>1926.764545</v>
      </c>
      <c r="BO24" s="25">
        <v>4323.2498169999999</v>
      </c>
      <c r="BP24" s="25">
        <v>9926.5828079999992</v>
      </c>
      <c r="BQ24" s="25">
        <v>7953.9811229999996</v>
      </c>
      <c r="BR24" s="25">
        <v>27311.511269999999</v>
      </c>
      <c r="BS24" s="25">
        <v>16342.53595</v>
      </c>
      <c r="BT24" s="25">
        <v>18214.611730000001</v>
      </c>
      <c r="BU24" s="25">
        <v>2.4111316789999999</v>
      </c>
      <c r="BV24" s="25">
        <v>38471.098180000001</v>
      </c>
      <c r="BW24" s="25">
        <v>0.12973704899999999</v>
      </c>
      <c r="BX24" s="25">
        <v>122.94759519999999</v>
      </c>
      <c r="BY24" s="25">
        <v>818.38792960000001</v>
      </c>
      <c r="BZ24" s="25">
        <v>1154.5333370000001</v>
      </c>
      <c r="CA24" s="25">
        <v>1.6764118000000001E-2</v>
      </c>
      <c r="CB24" s="25">
        <v>8.3437058999999994E-2</v>
      </c>
      <c r="CC24" s="25">
        <v>20206.20606</v>
      </c>
      <c r="CD24" s="25">
        <v>2978.3533520000001</v>
      </c>
      <c r="CE24" s="25">
        <v>116.3300509</v>
      </c>
      <c r="CF24" s="25">
        <v>102.737252</v>
      </c>
      <c r="CG24" s="25">
        <v>12.80021058</v>
      </c>
      <c r="CH24" s="25">
        <v>785.06292540000004</v>
      </c>
      <c r="CI24" s="25">
        <v>390.68634029999998</v>
      </c>
      <c r="CJ24" s="25">
        <v>15198.41318</v>
      </c>
      <c r="CK24" s="25">
        <v>30306.571209999998</v>
      </c>
      <c r="CL24" s="25">
        <v>47976.498079999998</v>
      </c>
      <c r="CM24" s="25">
        <v>8.4237944999999995E-2</v>
      </c>
      <c r="CN24" s="25">
        <v>19923.791740000001</v>
      </c>
      <c r="CO24" s="25">
        <v>8.7809842999999999E-2</v>
      </c>
      <c r="CP24" s="25">
        <v>91.569179199999994</v>
      </c>
      <c r="CQ24" s="25">
        <v>7.0202992030000004</v>
      </c>
      <c r="CR24" s="25">
        <v>1369.7094099999999</v>
      </c>
      <c r="CS24" s="25">
        <v>26133.923940000001</v>
      </c>
      <c r="CT24" s="25">
        <v>4851.8990229999999</v>
      </c>
      <c r="CU24" s="25">
        <v>5843.9051449999997</v>
      </c>
      <c r="CV24" s="25">
        <v>2025.4183579999999</v>
      </c>
      <c r="CW24" s="25">
        <v>14681.06033</v>
      </c>
      <c r="CX24" s="25">
        <v>1949.5321180000001</v>
      </c>
      <c r="CY24" s="25">
        <v>5115.5892599999997</v>
      </c>
      <c r="CZ24" s="25">
        <v>14506.45046</v>
      </c>
      <c r="DA24" s="25">
        <v>10.918038109999999</v>
      </c>
      <c r="DB24" s="25">
        <v>6649.920615</v>
      </c>
      <c r="DC24" s="25">
        <v>3887.6029480000002</v>
      </c>
      <c r="DD24" s="25">
        <v>126.71879920000001</v>
      </c>
      <c r="DE24" s="25">
        <v>143.7662095</v>
      </c>
      <c r="DF24" s="25">
        <v>114.3113046</v>
      </c>
      <c r="DG24" s="25">
        <v>1291.013571</v>
      </c>
      <c r="DH24" s="25">
        <v>738.72968019999996</v>
      </c>
      <c r="DI24" s="25">
        <v>15163.46437</v>
      </c>
      <c r="DJ24" s="25">
        <v>30134.250540000001</v>
      </c>
      <c r="DK24" s="25">
        <v>20557.070339999998</v>
      </c>
      <c r="DL24" s="25">
        <v>4711.3480769999996</v>
      </c>
      <c r="DM24" s="25">
        <v>2483.9625369999999</v>
      </c>
      <c r="DN24" s="25">
        <v>1.433627E-3</v>
      </c>
      <c r="DO24" s="25">
        <v>18257.938409999999</v>
      </c>
      <c r="DP24" s="25">
        <v>20837.166440000001</v>
      </c>
      <c r="DQ24" s="25">
        <v>18278.64169</v>
      </c>
      <c r="DR24" s="25">
        <v>30446.38092</v>
      </c>
      <c r="DS24" s="25">
        <v>27373.13811</v>
      </c>
      <c r="DT24" s="25">
        <v>1353.1869710000001</v>
      </c>
      <c r="DU24" s="25">
        <v>2192.684996</v>
      </c>
      <c r="DV24" s="25">
        <v>21701.029210000001</v>
      </c>
      <c r="DW24" s="25">
        <v>276.27905850000002</v>
      </c>
      <c r="DX24" s="25">
        <v>350.66392070000001</v>
      </c>
      <c r="DY24" s="25">
        <v>13358.080319999999</v>
      </c>
      <c r="DZ24" s="25">
        <v>16689.835859999999</v>
      </c>
      <c r="EA24" s="25">
        <v>0.171098317</v>
      </c>
      <c r="EB24" s="25">
        <v>2.378444081</v>
      </c>
      <c r="EC24" s="25">
        <v>3.3756750000000002E-2</v>
      </c>
      <c r="ED24" s="25">
        <v>21.990266980000001</v>
      </c>
      <c r="EE24" s="25">
        <v>1116.074625</v>
      </c>
      <c r="EF24" s="25">
        <v>3199.9964570000002</v>
      </c>
      <c r="EG24" s="25">
        <v>16125.80589</v>
      </c>
      <c r="EH24" s="25">
        <v>8.8952639E-2</v>
      </c>
      <c r="EI24" s="25">
        <v>0.62103741199999996</v>
      </c>
      <c r="EJ24" s="25">
        <v>19.914651930000002</v>
      </c>
      <c r="EK24" s="25">
        <v>2969.5404370000001</v>
      </c>
      <c r="EL24" s="25">
        <v>34279.29477</v>
      </c>
      <c r="EM24" s="25">
        <v>33300.113469999997</v>
      </c>
      <c r="EN24" s="25">
        <v>6.3821767239999998</v>
      </c>
      <c r="EO24" s="25">
        <v>57.837896020000002</v>
      </c>
      <c r="EP24" s="25">
        <v>8655.5675719999999</v>
      </c>
      <c r="EQ24" s="25">
        <v>1188.241221</v>
      </c>
      <c r="ER24" s="25">
        <v>8.2747540999999994E-2</v>
      </c>
      <c r="ES24" s="25">
        <v>18.257475339999999</v>
      </c>
      <c r="ET24" s="25">
        <v>34.625774849999999</v>
      </c>
      <c r="EU24" s="25">
        <v>10092.001679999999</v>
      </c>
      <c r="EV24" s="25">
        <v>3856.5978919999998</v>
      </c>
      <c r="EW24" s="25">
        <v>2864.2572279999999</v>
      </c>
      <c r="EX24" s="25">
        <v>68.127640540000002</v>
      </c>
      <c r="EY24" s="26">
        <v>5.4700000000000001E-7</v>
      </c>
      <c r="EZ24" s="25">
        <v>481.89636769999998</v>
      </c>
      <c r="FA24" s="25">
        <v>34051.055220000002</v>
      </c>
      <c r="FB24" s="25">
        <v>33643.031649999997</v>
      </c>
      <c r="FC24" s="25">
        <v>41247.179179999999</v>
      </c>
      <c r="FD24" s="25">
        <v>34028.000899999999</v>
      </c>
      <c r="FE24" s="25">
        <v>39399.334819999996</v>
      </c>
      <c r="FF24" s="25">
        <v>29430.05298</v>
      </c>
      <c r="FG24" s="25">
        <v>18981.845000000001</v>
      </c>
      <c r="FH24" s="25">
        <v>2269.8709629999998</v>
      </c>
      <c r="FI24" s="25">
        <v>1.864920009</v>
      </c>
      <c r="FJ24" s="25">
        <v>15.439287909999999</v>
      </c>
      <c r="FK24" s="25">
        <v>1925.6485970000001</v>
      </c>
      <c r="FL24" s="25">
        <v>33.223000370000001</v>
      </c>
      <c r="FM24" s="25">
        <v>1925.6485970000001</v>
      </c>
      <c r="FN24" s="25">
        <v>2.3359943489999999</v>
      </c>
      <c r="FO24" s="25">
        <v>3.2017071760000002</v>
      </c>
      <c r="FP24" s="25">
        <v>13037.17427</v>
      </c>
      <c r="FQ24" s="25">
        <v>11089.16375</v>
      </c>
      <c r="FR24" s="25">
        <v>25.78714913</v>
      </c>
      <c r="FS24" s="25">
        <v>1329.38975</v>
      </c>
      <c r="FT24" s="25">
        <v>1877.5689050000001</v>
      </c>
      <c r="FU24" s="25">
        <v>1877.5689050000001</v>
      </c>
      <c r="FV24" s="25">
        <v>3887.008339</v>
      </c>
      <c r="FW24" s="25">
        <v>8341.3484239999998</v>
      </c>
      <c r="FX24" s="25">
        <v>23260.55068</v>
      </c>
      <c r="FY24" s="25">
        <v>5275.8718250000002</v>
      </c>
      <c r="FZ24" s="25">
        <v>61.301850510000001</v>
      </c>
      <c r="GA24" s="25">
        <v>1636.0423209999999</v>
      </c>
      <c r="GB24" s="25">
        <v>22.099815979999999</v>
      </c>
      <c r="GC24" s="25">
        <v>237.53899319999999</v>
      </c>
      <c r="GD24" s="25">
        <v>388.512944</v>
      </c>
      <c r="GE24" s="26">
        <v>3.63E-6</v>
      </c>
      <c r="GF24" s="25">
        <v>2.0697440170000001</v>
      </c>
      <c r="GG24" s="25">
        <v>22.099815979999999</v>
      </c>
      <c r="GH24" s="25">
        <v>28310.66157</v>
      </c>
      <c r="GI24" s="25">
        <v>0.107613999</v>
      </c>
      <c r="GJ24" s="25">
        <v>23231.425179999998</v>
      </c>
      <c r="GK24" s="25">
        <v>748.32237950000001</v>
      </c>
      <c r="GL24" s="25">
        <v>10590.26901</v>
      </c>
      <c r="GM24" s="25">
        <v>5.1877331999999998E-2</v>
      </c>
      <c r="GN24" s="25">
        <v>2.7180527909999999</v>
      </c>
      <c r="GO24" s="25">
        <v>32.39415829</v>
      </c>
      <c r="GP24" s="25">
        <v>25.829063049999998</v>
      </c>
      <c r="GQ24" s="26">
        <v>5.68E-12</v>
      </c>
      <c r="GR24" s="25">
        <v>133.17580559999999</v>
      </c>
      <c r="GS24" s="25">
        <v>245.69919429999999</v>
      </c>
      <c r="GT24" s="25">
        <v>132.41361079999999</v>
      </c>
      <c r="GU24" s="25">
        <v>231.83159259999999</v>
      </c>
      <c r="GV24" s="25">
        <v>19.763288410000001</v>
      </c>
      <c r="GW24" s="25">
        <v>26223.623970000001</v>
      </c>
      <c r="GX24" s="25">
        <v>31798.97479</v>
      </c>
      <c r="GY24" s="25">
        <v>1.679246987</v>
      </c>
      <c r="GZ24" s="25">
        <v>14826.96076</v>
      </c>
      <c r="HA24" s="25">
        <v>3752.079479</v>
      </c>
      <c r="HB24" s="26">
        <v>7.0899999999999999E-6</v>
      </c>
      <c r="HC24" s="25">
        <v>33914.368139999999</v>
      </c>
      <c r="HD24" s="25">
        <v>30297.992330000001</v>
      </c>
      <c r="HE24" s="25">
        <v>905.56241509999995</v>
      </c>
      <c r="HF24" s="25">
        <v>4.1359900000000001E-4</v>
      </c>
      <c r="HG24" s="26">
        <v>1.52E-8</v>
      </c>
      <c r="HH24" s="25">
        <v>8.8203671729999993</v>
      </c>
      <c r="HI24" s="25">
        <v>5.6487035529999998</v>
      </c>
      <c r="HJ24" s="25">
        <v>3.8298820330000001</v>
      </c>
      <c r="HK24" s="25">
        <v>211.30217039999999</v>
      </c>
      <c r="HL24" s="26">
        <v>3.1099999999999999E-6</v>
      </c>
      <c r="HM24" s="25">
        <v>0.43533148100000002</v>
      </c>
      <c r="HN24" s="25">
        <v>179.97188689999999</v>
      </c>
      <c r="HO24" s="25">
        <v>912.28533709999999</v>
      </c>
      <c r="HP24" s="25">
        <v>2769.0520470000001</v>
      </c>
      <c r="HQ24" s="25">
        <v>2774.0322179999998</v>
      </c>
      <c r="HR24" s="25">
        <v>1999.620901</v>
      </c>
      <c r="HS24" s="25">
        <v>1999.620901</v>
      </c>
      <c r="HT24" s="25">
        <v>3129.965025</v>
      </c>
      <c r="HU24" s="25">
        <v>3129.965025</v>
      </c>
      <c r="HV24" s="25">
        <v>3129.965025</v>
      </c>
      <c r="HW24" s="25">
        <v>1374.0112099999999</v>
      </c>
      <c r="HX24" s="25">
        <v>1925.4632449999999</v>
      </c>
      <c r="HY24" s="25">
        <v>1374.0112099999999</v>
      </c>
      <c r="HZ24" s="25">
        <v>1037.817517</v>
      </c>
      <c r="IA24" s="25">
        <v>1999.620901</v>
      </c>
      <c r="IB24" s="25">
        <v>2478.4725429999999</v>
      </c>
      <c r="IC24" s="25">
        <v>2478.4725429999999</v>
      </c>
      <c r="ID24" s="25">
        <v>2478.4725429999999</v>
      </c>
      <c r="IE24" s="25">
        <v>773.34262509999996</v>
      </c>
      <c r="IF24" s="25">
        <v>7336.9674940000004</v>
      </c>
      <c r="IG24" s="25">
        <v>3927.6216020000002</v>
      </c>
      <c r="IH24" s="25">
        <v>858.59436960000005</v>
      </c>
      <c r="II24" s="25">
        <v>4.1569179999999999E-3</v>
      </c>
      <c r="IJ24" s="25">
        <v>84.731125779999999</v>
      </c>
      <c r="IK24" s="25">
        <v>17085.969400000002</v>
      </c>
      <c r="IL24" s="25">
        <v>32300.299350000001</v>
      </c>
      <c r="IM24" s="25">
        <v>16235.959440000001</v>
      </c>
      <c r="IN24" s="25">
        <v>38.521735239999998</v>
      </c>
      <c r="IO24" s="25">
        <v>0.92260044100000005</v>
      </c>
      <c r="IP24" s="25">
        <v>1058.0749189999999</v>
      </c>
      <c r="IQ24" s="25">
        <v>33837.972450000001</v>
      </c>
      <c r="IR24" s="25">
        <v>32920.523419999998</v>
      </c>
      <c r="IS24" s="25">
        <v>28609.807420000001</v>
      </c>
      <c r="IT24" s="25">
        <v>14226.139579999999</v>
      </c>
      <c r="IU24" s="25">
        <v>32859.094340000003</v>
      </c>
      <c r="IV24" s="25">
        <v>0.23417327600000001</v>
      </c>
      <c r="IW24" s="25">
        <v>64.187382720000002</v>
      </c>
      <c r="IX24" s="25">
        <v>122.7108557</v>
      </c>
      <c r="IY24" s="25">
        <v>0.121048894</v>
      </c>
      <c r="IZ24" s="25">
        <v>1.2588064720000001</v>
      </c>
      <c r="JA24" s="25">
        <v>20544.28126</v>
      </c>
      <c r="JB24" s="25">
        <v>1.485992143</v>
      </c>
      <c r="JC24" s="25">
        <v>19835.638999999999</v>
      </c>
      <c r="JD24" s="25">
        <v>30480.764510000001</v>
      </c>
      <c r="JE24" s="25">
        <v>72.099333439999995</v>
      </c>
      <c r="JF24" s="25">
        <v>1.0167887229999999</v>
      </c>
      <c r="JG24" s="25">
        <v>39.87625998</v>
      </c>
      <c r="JH24" s="25">
        <v>5.5472925919999998</v>
      </c>
      <c r="JI24" s="25">
        <v>19.644020250000001</v>
      </c>
      <c r="JJ24" s="25">
        <v>25347.655299999999</v>
      </c>
      <c r="JK24" s="25">
        <v>35.813065479999999</v>
      </c>
      <c r="JL24" s="25">
        <v>6.7944125780000002</v>
      </c>
      <c r="JM24" s="25">
        <v>4608.1388820000002</v>
      </c>
      <c r="JN24" s="25">
        <v>10638.32359</v>
      </c>
      <c r="JO24" s="25">
        <v>32920.523419999998</v>
      </c>
      <c r="JP24" s="25">
        <v>0.109361612</v>
      </c>
      <c r="JQ24" s="25">
        <v>16011.33073</v>
      </c>
      <c r="JR24" s="25">
        <v>204.72957310000001</v>
      </c>
      <c r="JS24" s="25">
        <v>421.56508630000002</v>
      </c>
      <c r="JT24" s="25">
        <v>26614.295859999998</v>
      </c>
      <c r="JU24" s="25">
        <v>2.0554777E-2</v>
      </c>
      <c r="JV24" s="25">
        <v>4.1114812000000001E-2</v>
      </c>
      <c r="JW24" s="25">
        <v>3.3768521480000002</v>
      </c>
      <c r="JX24" s="25">
        <v>4.1466390669999997</v>
      </c>
      <c r="JY24" s="25">
        <v>16105.32891</v>
      </c>
      <c r="JZ24" s="25">
        <v>211.98881209999999</v>
      </c>
      <c r="KA24" s="25">
        <v>29842.752369999998</v>
      </c>
      <c r="KB24" s="25">
        <v>30389.41934</v>
      </c>
      <c r="KC24" s="25">
        <v>30627.79636</v>
      </c>
      <c r="KD24" s="25">
        <v>8.1717549999999993E-3</v>
      </c>
      <c r="KE24" s="25">
        <v>1294.5818870000001</v>
      </c>
      <c r="KF24" s="25">
        <v>2.6314576999999999E-2</v>
      </c>
      <c r="KG24" s="25">
        <v>1.481193E-3</v>
      </c>
      <c r="KH24" s="25">
        <v>13095.06213</v>
      </c>
      <c r="KI24" s="25">
        <v>3157.3064850000001</v>
      </c>
      <c r="KJ24" s="25">
        <v>11623.88438</v>
      </c>
      <c r="KK24" s="25">
        <v>9301.7744330000005</v>
      </c>
      <c r="KL24" s="25">
        <v>4.8798187E-2</v>
      </c>
      <c r="KM24" s="25">
        <v>92.488847070000006</v>
      </c>
      <c r="KN24" s="25">
        <v>12530.36139</v>
      </c>
      <c r="KO24" s="25">
        <v>15958.500539999999</v>
      </c>
      <c r="KP24" s="25">
        <v>6932.3077999999996</v>
      </c>
      <c r="KQ24" s="25">
        <v>80.720409329999995</v>
      </c>
      <c r="KR24" s="26">
        <v>8.0900000000000003E-8</v>
      </c>
      <c r="KS24" s="25">
        <v>1392.557464</v>
      </c>
      <c r="KT24" s="25">
        <v>6.6822740000000002E-3</v>
      </c>
      <c r="KU24" s="25">
        <v>12106.192709999999</v>
      </c>
      <c r="KV24" s="25">
        <v>4911.6066060000003</v>
      </c>
      <c r="KW24" s="26">
        <v>5.4700000000000001E-7</v>
      </c>
      <c r="KX24" s="25">
        <v>19007.00705</v>
      </c>
      <c r="KY24" s="25">
        <v>30229.81567</v>
      </c>
      <c r="KZ24" s="25">
        <v>14604.99728</v>
      </c>
      <c r="LA24" s="25">
        <v>4743.1221660000001</v>
      </c>
      <c r="LB24" s="25">
        <v>173.82074470000001</v>
      </c>
      <c r="LC24" s="25">
        <v>4723.3599709999999</v>
      </c>
      <c r="LD24" s="25">
        <v>967.13935089999995</v>
      </c>
      <c r="LE24" s="25">
        <v>0.998582466</v>
      </c>
      <c r="LF24" s="26">
        <v>7.1099999999999995E-7</v>
      </c>
      <c r="LG24" s="26">
        <v>5.9299999999999998E-7</v>
      </c>
      <c r="LH24" s="25">
        <v>8.3724473249999996</v>
      </c>
      <c r="LI24" s="25">
        <v>18146.126990000001</v>
      </c>
      <c r="LJ24" s="25">
        <v>14999.709500000001</v>
      </c>
      <c r="LK24" s="25">
        <v>3129.965025</v>
      </c>
      <c r="LL24" s="25">
        <v>22.77649821</v>
      </c>
      <c r="LM24" s="25">
        <v>485.66976720000002</v>
      </c>
      <c r="LN24" s="25">
        <v>14.09784569</v>
      </c>
      <c r="LO24" s="25">
        <v>34512.285300000003</v>
      </c>
      <c r="LP24" s="25">
        <v>8334.2103590000006</v>
      </c>
      <c r="LQ24" s="25">
        <v>5.1848072000000002E-2</v>
      </c>
      <c r="LR24" s="25">
        <v>0.43528229200000002</v>
      </c>
      <c r="LS24" s="25">
        <v>4.2960837000000002E-2</v>
      </c>
      <c r="LT24" s="25">
        <v>316.24392849999998</v>
      </c>
      <c r="LU24" s="25">
        <v>5415.0940689999998</v>
      </c>
      <c r="LV24" s="25">
        <v>17320.053629999999</v>
      </c>
      <c r="LW24" s="25">
        <v>13033.84871</v>
      </c>
      <c r="LX24" s="25">
        <v>19489.681420000001</v>
      </c>
      <c r="LY24" s="25">
        <v>17899.863789999999</v>
      </c>
      <c r="LZ24" s="25">
        <v>9.2105452099999994</v>
      </c>
      <c r="MA24" s="26">
        <v>3.18E-5</v>
      </c>
      <c r="MB24" s="25">
        <v>5.4049440000000001E-3</v>
      </c>
      <c r="MC24" s="25">
        <v>2.5757898000000001E-2</v>
      </c>
      <c r="MD24" s="25">
        <v>37.620290519999998</v>
      </c>
      <c r="ME24" s="25">
        <v>0.90755930600000001</v>
      </c>
      <c r="MF24" s="25">
        <v>3.2945579569999999</v>
      </c>
      <c r="MG24" s="26">
        <v>7.2599999999999999E-6</v>
      </c>
      <c r="MH24" s="25">
        <v>0.13661055599999999</v>
      </c>
      <c r="MI24" s="25">
        <v>20177.648809999999</v>
      </c>
      <c r="MJ24" s="26">
        <v>5.2299999999999997E-5</v>
      </c>
      <c r="MK24" s="26">
        <v>9.7200000000000004E-5</v>
      </c>
      <c r="ML24" s="25">
        <v>53.521473200000003</v>
      </c>
      <c r="MM24" s="26">
        <v>7.4499999999999998E-6</v>
      </c>
      <c r="MN24" s="26">
        <v>1.28E-6</v>
      </c>
      <c r="MO24" s="25">
        <v>11948.4264</v>
      </c>
      <c r="MP24" s="25">
        <v>232.49404670000001</v>
      </c>
      <c r="MQ24" s="25">
        <v>5417.3564249999999</v>
      </c>
      <c r="MR24" s="25">
        <v>6.8669819999999998E-3</v>
      </c>
      <c r="MS24" s="25">
        <v>3.2629669999999999E-3</v>
      </c>
      <c r="MT24" s="25">
        <v>4.7628669999999996E-3</v>
      </c>
      <c r="MU24" s="25">
        <v>5.2829080000000002E-3</v>
      </c>
      <c r="MV24" s="25">
        <v>1.6260428E-2</v>
      </c>
      <c r="MW24" s="25">
        <v>5.4531085949999998</v>
      </c>
      <c r="MX24" s="25">
        <v>0.84362523499999997</v>
      </c>
      <c r="MY24" s="25">
        <v>0.87412750299999997</v>
      </c>
      <c r="MZ24" s="25">
        <v>7.4507141280000004</v>
      </c>
      <c r="NA24" s="25">
        <v>2221.7119600000001</v>
      </c>
      <c r="NB24" s="25">
        <v>1835.724676</v>
      </c>
      <c r="NC24" s="25">
        <v>2.0554777E-2</v>
      </c>
      <c r="ND24" s="25">
        <v>2.3122304E-2</v>
      </c>
      <c r="NE24" s="26">
        <v>5.7599999999999997E-5</v>
      </c>
      <c r="NF24" s="26">
        <v>9.5500000000000004E-5</v>
      </c>
      <c r="NG24" s="25">
        <v>42478.886129999999</v>
      </c>
      <c r="NH24" s="25">
        <v>32.39415829</v>
      </c>
      <c r="NI24" s="25">
        <v>9560.4940779999997</v>
      </c>
      <c r="NJ24" s="25">
        <v>2.24749E-4</v>
      </c>
      <c r="NK24" s="25">
        <v>13085.335849999999</v>
      </c>
      <c r="NL24" s="25">
        <v>14320.490690000001</v>
      </c>
      <c r="NM24" s="25">
        <v>8391.5660289999996</v>
      </c>
      <c r="NN24" s="25">
        <v>4968.1974730000002</v>
      </c>
      <c r="NO24" s="25">
        <v>23974.407210000001</v>
      </c>
      <c r="NP24" s="25">
        <v>11316.193600000001</v>
      </c>
      <c r="NQ24" s="25">
        <v>33397.468350000003</v>
      </c>
      <c r="NR24" s="25">
        <v>22.46672702</v>
      </c>
      <c r="NS24" s="25">
        <v>5397.3658379999997</v>
      </c>
      <c r="NT24" s="25">
        <v>9683.6479400000007</v>
      </c>
      <c r="NU24" s="25">
        <v>34323.035069999998</v>
      </c>
      <c r="NV24" s="25">
        <v>10.07408057</v>
      </c>
      <c r="NW24" s="25">
        <v>31411.93043</v>
      </c>
      <c r="NX24" s="25">
        <v>30782.519390000001</v>
      </c>
      <c r="NY24" s="25">
        <v>31411.93043</v>
      </c>
      <c r="NZ24" s="25">
        <v>12747.78161</v>
      </c>
      <c r="OA24" s="25">
        <v>34096.878089999998</v>
      </c>
      <c r="OB24" s="25">
        <v>8733.6975910000001</v>
      </c>
      <c r="OC24" s="25">
        <v>5267.042144</v>
      </c>
      <c r="OD24" s="25">
        <v>18295.569179999999</v>
      </c>
      <c r="OE24" s="25">
        <v>2079.351737</v>
      </c>
      <c r="OF24" s="25">
        <v>177.56603680000001</v>
      </c>
      <c r="OG24" s="26">
        <v>1.74E-7</v>
      </c>
      <c r="OH24" s="25">
        <v>0.30606227600000002</v>
      </c>
      <c r="OI24" s="26">
        <v>5.1800000000000004E-6</v>
      </c>
      <c r="OJ24" s="25">
        <v>1.3391920999999999E-2</v>
      </c>
      <c r="OK24" s="25">
        <v>11895.755999999999</v>
      </c>
      <c r="OL24" s="25">
        <v>1.7453091E-2</v>
      </c>
      <c r="OM24" s="25">
        <v>20587.019540000001</v>
      </c>
      <c r="ON24" s="25">
        <v>7722.3066639999997</v>
      </c>
      <c r="OO24" s="25">
        <v>6823.7731919999997</v>
      </c>
      <c r="OP24" s="25">
        <v>135.3686424</v>
      </c>
      <c r="OQ24" s="26">
        <v>4.6800000000000001E-6</v>
      </c>
      <c r="OR24" s="26">
        <v>2.1999999999999999E-5</v>
      </c>
      <c r="OS24" s="25">
        <v>1855.580042</v>
      </c>
      <c r="OT24" s="25">
        <v>250.29936520000001</v>
      </c>
      <c r="OU24" s="25">
        <v>1697.0362029999999</v>
      </c>
      <c r="OV24" s="25">
        <v>505.91926410000002</v>
      </c>
      <c r="OW24" s="25">
        <v>2213.7465459999999</v>
      </c>
      <c r="OX24" s="25">
        <v>12.273750700000001</v>
      </c>
      <c r="OY24" s="25">
        <v>56.107171739999998</v>
      </c>
      <c r="OZ24" s="25">
        <v>9162.3746100000008</v>
      </c>
      <c r="PA24" s="25">
        <v>8.8046293999999997E-2</v>
      </c>
      <c r="PB24" s="25">
        <v>23484.08396</v>
      </c>
      <c r="PC24" s="25">
        <v>9.2263218999999994E-2</v>
      </c>
      <c r="PD24" s="26">
        <v>5.1599999999999997E-6</v>
      </c>
      <c r="PE24" s="26">
        <v>3.4100000000000002E-5</v>
      </c>
      <c r="PF24" s="26">
        <v>5.5500000000000001E-5</v>
      </c>
      <c r="PG24" s="25">
        <v>1766.530123</v>
      </c>
      <c r="PH24" s="25">
        <v>12.20220885</v>
      </c>
      <c r="PI24" s="25">
        <v>11696.366180000001</v>
      </c>
      <c r="PJ24" s="26">
        <v>1.1999999999999999E-6</v>
      </c>
      <c r="PK24" s="25">
        <v>2.4314470000000002E-3</v>
      </c>
      <c r="PL24" s="25">
        <v>30.32111046</v>
      </c>
      <c r="PM24" s="25">
        <v>31.79482921</v>
      </c>
      <c r="PN24" s="25">
        <v>20224.260900000001</v>
      </c>
      <c r="PO24" s="25">
        <v>30306.571209999998</v>
      </c>
      <c r="PP24" s="25">
        <v>230.488179</v>
      </c>
      <c r="PQ24" s="25">
        <v>45.796084100000002</v>
      </c>
      <c r="PR24" s="25">
        <v>34629.33253</v>
      </c>
      <c r="PS24" s="25">
        <v>17279.13393</v>
      </c>
      <c r="PT24" s="25">
        <v>17620.142739999999</v>
      </c>
      <c r="PU24" s="25">
        <v>545.81226419999996</v>
      </c>
      <c r="PV24" s="25">
        <v>5772.1428459999997</v>
      </c>
      <c r="PW24" s="25">
        <v>3035.8520910000002</v>
      </c>
      <c r="PX24" s="25">
        <v>12599.572120000001</v>
      </c>
      <c r="PY24" s="25">
        <v>33.162692759999999</v>
      </c>
      <c r="PZ24" s="25">
        <v>18253.790959999998</v>
      </c>
      <c r="QA24" s="25">
        <v>15122.74595</v>
      </c>
      <c r="QB24" s="25">
        <v>15700.99302</v>
      </c>
      <c r="QC24" s="25">
        <v>31798.97479</v>
      </c>
      <c r="QD24" s="25">
        <v>626.44112419999999</v>
      </c>
      <c r="QE24" s="25">
        <v>2382.311522</v>
      </c>
      <c r="QF24" s="25">
        <v>1652.2812469999999</v>
      </c>
      <c r="QG24" s="25">
        <v>412.20411159999998</v>
      </c>
      <c r="QH24" s="25">
        <v>21783.790489999999</v>
      </c>
      <c r="QI24" s="25">
        <v>17019.155989999999</v>
      </c>
      <c r="QJ24" s="25">
        <v>12822.25475</v>
      </c>
      <c r="QK24" s="25">
        <v>38.47461045</v>
      </c>
      <c r="QL24" s="25">
        <v>759.34867610000003</v>
      </c>
      <c r="QM24" s="25">
        <v>197.05696520000001</v>
      </c>
      <c r="QN24" s="25">
        <v>13308.96103</v>
      </c>
      <c r="QO24" s="25">
        <v>3581.687265</v>
      </c>
      <c r="QP24" s="25">
        <v>15756.5532</v>
      </c>
      <c r="QQ24" s="25">
        <v>226.0680285</v>
      </c>
      <c r="QR24" s="25">
        <v>10123.898730000001</v>
      </c>
      <c r="QS24" s="25">
        <v>25117.391729999999</v>
      </c>
      <c r="QT24" s="25">
        <v>25117.391729999999</v>
      </c>
      <c r="QU24" s="25">
        <v>1.3721530000000001E-3</v>
      </c>
      <c r="QV24" s="25">
        <v>17315.085889999998</v>
      </c>
      <c r="QW24" s="25">
        <v>23611.386719999999</v>
      </c>
      <c r="QX24" s="25">
        <v>20950.391469999999</v>
      </c>
      <c r="QY24" s="25">
        <v>2958.3025859999998</v>
      </c>
      <c r="QZ24" s="25">
        <v>8372.3327659999995</v>
      </c>
      <c r="RA24" s="25">
        <v>9154.8723499999996</v>
      </c>
      <c r="RB24" s="25">
        <v>22099.055079999998</v>
      </c>
      <c r="RC24" s="25">
        <v>9861.0578089999999</v>
      </c>
      <c r="RD24" s="25">
        <v>17634.577430000001</v>
      </c>
      <c r="RE24" s="25">
        <v>34090.062489999997</v>
      </c>
      <c r="RF24" s="25">
        <v>5949.5439109999998</v>
      </c>
      <c r="RG24" s="25">
        <v>395.76566559999998</v>
      </c>
      <c r="RH24" s="25">
        <v>10987.366330000001</v>
      </c>
      <c r="RI24" s="25">
        <v>12855.84943</v>
      </c>
      <c r="RJ24" s="25">
        <v>614.59824749999996</v>
      </c>
      <c r="RK24" s="25">
        <v>6077.6728979999998</v>
      </c>
      <c r="RL24" s="25">
        <v>19479.197370000002</v>
      </c>
      <c r="RM24" s="25">
        <v>122.4535174</v>
      </c>
      <c r="RN24" s="25">
        <v>31686.63752</v>
      </c>
      <c r="RO24" s="25">
        <v>30679.455999999998</v>
      </c>
      <c r="RP24" s="25">
        <v>18247.42239</v>
      </c>
      <c r="RQ24" s="25">
        <v>438.02694289999999</v>
      </c>
      <c r="RR24" s="25">
        <v>3075.7912030000002</v>
      </c>
      <c r="RS24" s="25">
        <v>15056.622450000001</v>
      </c>
      <c r="RT24" s="25">
        <v>9.9571005000000004E-2</v>
      </c>
      <c r="RU24" s="25">
        <v>38471.098180000001</v>
      </c>
      <c r="RV24" s="24"/>
    </row>
    <row r="25" spans="1:490" x14ac:dyDescent="0.25">
      <c r="A25" s="27" t="s">
        <v>75</v>
      </c>
      <c r="B25" s="27" t="s">
        <v>74</v>
      </c>
      <c r="C25" s="25">
        <v>31946.426879999999</v>
      </c>
      <c r="D25" s="25">
        <v>73.365521580000006</v>
      </c>
      <c r="E25" s="25">
        <v>0.31914447200000001</v>
      </c>
      <c r="F25" s="25">
        <v>2150.2396210000002</v>
      </c>
      <c r="G25" s="25">
        <v>37865.537929999999</v>
      </c>
      <c r="H25" s="25">
        <v>44300.386469999998</v>
      </c>
      <c r="I25" s="25">
        <v>11285.730589999999</v>
      </c>
      <c r="J25" s="25">
        <v>3.0855861330000001</v>
      </c>
      <c r="K25" s="25">
        <v>10514.403630000001</v>
      </c>
      <c r="L25" s="25">
        <v>27097.657220000001</v>
      </c>
      <c r="M25" s="25">
        <v>26256.26065</v>
      </c>
      <c r="N25" s="25">
        <v>29495.711640000001</v>
      </c>
      <c r="O25" s="25">
        <v>29878.27507</v>
      </c>
      <c r="P25" s="25">
        <v>3.1638382639999998</v>
      </c>
      <c r="Q25" s="25">
        <v>1.9945420000000002E-3</v>
      </c>
      <c r="R25" s="25">
        <v>14939.834150000001</v>
      </c>
      <c r="S25" s="25">
        <v>37743.768819999998</v>
      </c>
      <c r="T25" s="25">
        <v>42602.057280000001</v>
      </c>
      <c r="U25" s="25">
        <v>228.98313730000001</v>
      </c>
      <c r="V25" s="25">
        <v>28.976522750000001</v>
      </c>
      <c r="W25" s="25">
        <v>5468.7980369999996</v>
      </c>
      <c r="X25" s="25">
        <v>91.320614910000003</v>
      </c>
      <c r="Y25" s="25">
        <v>33799.69584</v>
      </c>
      <c r="Z25" s="25">
        <v>12215.300730000001</v>
      </c>
      <c r="AA25" s="25">
        <v>3100.4119529999998</v>
      </c>
      <c r="AB25" s="25">
        <v>21274.447520000002</v>
      </c>
      <c r="AC25" s="25">
        <v>30393.146649999999</v>
      </c>
      <c r="AD25" s="25">
        <v>23.878301499999999</v>
      </c>
      <c r="AE25" s="25">
        <v>27751.627759999999</v>
      </c>
      <c r="AF25" s="25">
        <v>291.52632199999999</v>
      </c>
      <c r="AG25" s="25">
        <v>31831.487700000001</v>
      </c>
      <c r="AH25" s="25">
        <v>4.1951150000000001E-3</v>
      </c>
      <c r="AI25" s="25">
        <v>33851.978479999998</v>
      </c>
      <c r="AJ25" s="25">
        <v>85.240636159999994</v>
      </c>
      <c r="AK25" s="25">
        <v>759.54330649999997</v>
      </c>
      <c r="AL25" s="25">
        <v>3368.2301689999999</v>
      </c>
      <c r="AM25" s="25">
        <v>29174.77564</v>
      </c>
      <c r="AN25" s="25">
        <v>12870.78671</v>
      </c>
      <c r="AO25" s="25">
        <v>25551.68046</v>
      </c>
      <c r="AP25" s="25">
        <v>20446.756420000002</v>
      </c>
      <c r="AQ25" s="25">
        <v>7771.9226269999999</v>
      </c>
      <c r="AR25" s="25">
        <v>7649.338256</v>
      </c>
      <c r="AS25" s="25">
        <v>11191.114460000001</v>
      </c>
      <c r="AT25" s="25">
        <v>719.71305199999995</v>
      </c>
      <c r="AU25" s="25">
        <v>13451.20492</v>
      </c>
      <c r="AV25" s="25">
        <v>51.953914300000001</v>
      </c>
      <c r="AW25" s="25">
        <v>51.953914300000001</v>
      </c>
      <c r="AX25" s="25">
        <v>29651.132180000001</v>
      </c>
      <c r="AY25" s="25">
        <v>2695.7462730000002</v>
      </c>
      <c r="AZ25" s="25">
        <v>719.71305199999995</v>
      </c>
      <c r="BA25" s="25">
        <v>39066.107889999999</v>
      </c>
      <c r="BB25" s="25">
        <v>1176.3191360000001</v>
      </c>
      <c r="BC25" s="25">
        <v>12546.08692</v>
      </c>
      <c r="BD25" s="25">
        <v>21729.197240000001</v>
      </c>
      <c r="BE25" s="25">
        <v>34493.833149999999</v>
      </c>
      <c r="BF25" s="25">
        <v>37073.82213</v>
      </c>
      <c r="BG25" s="25">
        <v>1446.7573649999999</v>
      </c>
      <c r="BH25" s="25">
        <v>41626.354630000002</v>
      </c>
      <c r="BI25" s="25">
        <v>25803.395110000001</v>
      </c>
      <c r="BJ25" s="25">
        <v>2222.1591050000002</v>
      </c>
      <c r="BK25" s="25">
        <v>1929.8805669999999</v>
      </c>
      <c r="BL25" s="25">
        <v>2478.1315340000001</v>
      </c>
      <c r="BM25" s="25">
        <v>44.139755919999999</v>
      </c>
      <c r="BN25" s="25">
        <v>4953.2028769999997</v>
      </c>
      <c r="BO25" s="25">
        <v>13641.133680000001</v>
      </c>
      <c r="BP25" s="25">
        <v>15028.786760000001</v>
      </c>
      <c r="BQ25" s="25">
        <v>7691.1529229999996</v>
      </c>
      <c r="BR25" s="25">
        <v>27715.66373</v>
      </c>
      <c r="BS25" s="25">
        <v>17650.79666</v>
      </c>
      <c r="BT25" s="25">
        <v>18541.758730000001</v>
      </c>
      <c r="BU25" s="25">
        <v>4.8104076950000003</v>
      </c>
      <c r="BV25" s="25">
        <v>42433.5239</v>
      </c>
      <c r="BW25" s="25">
        <v>9.4332640679999997</v>
      </c>
      <c r="BX25" s="25">
        <v>158.20479760000001</v>
      </c>
      <c r="BY25" s="25">
        <v>8984.2755959999995</v>
      </c>
      <c r="BZ25" s="25">
        <v>1864.750352</v>
      </c>
      <c r="CA25" s="25">
        <v>0.432749465</v>
      </c>
      <c r="CB25" s="25">
        <v>6.4797860920000003</v>
      </c>
      <c r="CC25" s="25">
        <v>22455.031129999999</v>
      </c>
      <c r="CD25" s="25">
        <v>3954.9629490000002</v>
      </c>
      <c r="CE25" s="25">
        <v>236.12874410000001</v>
      </c>
      <c r="CF25" s="25">
        <v>27.889735720000001</v>
      </c>
      <c r="CG25" s="25">
        <v>64.930666619999997</v>
      </c>
      <c r="CH25" s="25">
        <v>1253.1948500000001</v>
      </c>
      <c r="CI25" s="25">
        <v>196.0577409</v>
      </c>
      <c r="CJ25" s="25">
        <v>12718.01281</v>
      </c>
      <c r="CK25" s="25">
        <v>30606.181380000002</v>
      </c>
      <c r="CL25" s="25">
        <v>55894.407330000002</v>
      </c>
      <c r="CM25" s="25">
        <v>0.43622938300000003</v>
      </c>
      <c r="CN25" s="25">
        <v>28391.144</v>
      </c>
      <c r="CO25" s="25">
        <v>3.0855861330000001</v>
      </c>
      <c r="CP25" s="25">
        <v>278.80960690000001</v>
      </c>
      <c r="CQ25" s="25">
        <v>30.365265600000001</v>
      </c>
      <c r="CR25" s="25">
        <v>3817.8190239999999</v>
      </c>
      <c r="CS25" s="25">
        <v>24514.712500000001</v>
      </c>
      <c r="CT25" s="25">
        <v>18880.825290000001</v>
      </c>
      <c r="CU25" s="25">
        <v>24241.006069999999</v>
      </c>
      <c r="CV25" s="25">
        <v>4421.5348329999997</v>
      </c>
      <c r="CW25" s="25">
        <v>27442.918249999999</v>
      </c>
      <c r="CX25" s="25">
        <v>3813.655863</v>
      </c>
      <c r="CY25" s="25">
        <v>5680.1753150000004</v>
      </c>
      <c r="CZ25" s="25">
        <v>17517.836360000001</v>
      </c>
      <c r="DA25" s="25">
        <v>56.393411899999997</v>
      </c>
      <c r="DB25" s="25">
        <v>4582.5366290000002</v>
      </c>
      <c r="DC25" s="25">
        <v>7359.8735120000001</v>
      </c>
      <c r="DD25" s="25">
        <v>473.703259</v>
      </c>
      <c r="DE25" s="25">
        <v>619.76783030000001</v>
      </c>
      <c r="DF25" s="25">
        <v>246.48974229999999</v>
      </c>
      <c r="DG25" s="25">
        <v>1606.792019</v>
      </c>
      <c r="DH25" s="25">
        <v>1939.4340970000001</v>
      </c>
      <c r="DI25" s="25">
        <v>19725.454389999999</v>
      </c>
      <c r="DJ25" s="25">
        <v>33265.852279999999</v>
      </c>
      <c r="DK25" s="25">
        <v>31451.744009999999</v>
      </c>
      <c r="DL25" s="25">
        <v>16680.843150000001</v>
      </c>
      <c r="DM25" s="25">
        <v>3686.4110350000001</v>
      </c>
      <c r="DN25" s="25">
        <v>5.7372289999999999E-3</v>
      </c>
      <c r="DO25" s="25">
        <v>19094.672470000001</v>
      </c>
      <c r="DP25" s="25">
        <v>22357.29249</v>
      </c>
      <c r="DQ25" s="25">
        <v>27492.125670000001</v>
      </c>
      <c r="DR25" s="25">
        <v>37994.115149999998</v>
      </c>
      <c r="DS25" s="25">
        <v>36147.891880000003</v>
      </c>
      <c r="DT25" s="25">
        <v>6644.4283539999997</v>
      </c>
      <c r="DU25" s="25">
        <v>7187.1519689999996</v>
      </c>
      <c r="DV25" s="25">
        <v>22424.637439999999</v>
      </c>
      <c r="DW25" s="25">
        <v>485.09897230000001</v>
      </c>
      <c r="DX25" s="25">
        <v>1407.325229</v>
      </c>
      <c r="DY25" s="25">
        <v>21496.1201</v>
      </c>
      <c r="DZ25" s="25">
        <v>14834.18802</v>
      </c>
      <c r="EA25" s="25">
        <v>0.90927405500000003</v>
      </c>
      <c r="EB25" s="25">
        <v>19.266175310000001</v>
      </c>
      <c r="EC25" s="25">
        <v>0.17947661300000001</v>
      </c>
      <c r="ED25" s="25">
        <v>116.31880080000001</v>
      </c>
      <c r="EE25" s="25">
        <v>1369.131185</v>
      </c>
      <c r="EF25" s="25">
        <v>7037.0665090000002</v>
      </c>
      <c r="EG25" s="25">
        <v>16345.172140000001</v>
      </c>
      <c r="EH25" s="25">
        <v>0.479299011</v>
      </c>
      <c r="EI25" s="25">
        <v>3.301744115</v>
      </c>
      <c r="EJ25" s="25">
        <v>105.06635249999999</v>
      </c>
      <c r="EK25" s="25">
        <v>18974.895359999999</v>
      </c>
      <c r="EL25" s="25">
        <v>40297.819819999997</v>
      </c>
      <c r="EM25" s="25">
        <v>36194.295510000004</v>
      </c>
      <c r="EN25" s="25">
        <v>26.181663910000001</v>
      </c>
      <c r="EO25" s="25">
        <v>304.66365230000002</v>
      </c>
      <c r="EP25" s="25">
        <v>12762.35447</v>
      </c>
      <c r="EQ25" s="25">
        <v>1060.900979</v>
      </c>
      <c r="ER25" s="25">
        <v>8.1464941999999999E-2</v>
      </c>
      <c r="ES25" s="25">
        <v>91.312314729999997</v>
      </c>
      <c r="ET25" s="25">
        <v>76.749311469999995</v>
      </c>
      <c r="EU25" s="25">
        <v>9473.0437540000003</v>
      </c>
      <c r="EV25" s="25">
        <v>4101.3809540000002</v>
      </c>
      <c r="EW25" s="25">
        <v>9045.2700150000001</v>
      </c>
      <c r="EX25" s="25">
        <v>354.07492259999998</v>
      </c>
      <c r="EY25" s="26">
        <v>2.9100000000000001E-6</v>
      </c>
      <c r="EZ25" s="25">
        <v>186.14231330000001</v>
      </c>
      <c r="FA25" s="25">
        <v>39548.77145</v>
      </c>
      <c r="FB25" s="25">
        <v>41379.891539999997</v>
      </c>
      <c r="FC25" s="25">
        <v>44804.476139999999</v>
      </c>
      <c r="FD25" s="25">
        <v>35220.176339999998</v>
      </c>
      <c r="FE25" s="25">
        <v>43065.646379999998</v>
      </c>
      <c r="FF25" s="25">
        <v>31084.432509999999</v>
      </c>
      <c r="FG25" s="25">
        <v>19668.809679999998</v>
      </c>
      <c r="FH25" s="25">
        <v>3005.0802829999998</v>
      </c>
      <c r="FI25" s="25">
        <v>16.275082340000001</v>
      </c>
      <c r="FJ25" s="25">
        <v>80.969998930000003</v>
      </c>
      <c r="FK25" s="25">
        <v>3932.2131049999998</v>
      </c>
      <c r="FL25" s="25">
        <v>163.73659910000001</v>
      </c>
      <c r="FM25" s="25">
        <v>3932.2131049999998</v>
      </c>
      <c r="FN25" s="25">
        <v>17.676472990000001</v>
      </c>
      <c r="FO25" s="25">
        <v>9.3563136609999997</v>
      </c>
      <c r="FP25" s="25">
        <v>13944.74422</v>
      </c>
      <c r="FQ25" s="25">
        <v>11281.319299999999</v>
      </c>
      <c r="FR25" s="25">
        <v>165.410391</v>
      </c>
      <c r="FS25" s="25">
        <v>3815.4175730000002</v>
      </c>
      <c r="FT25" s="25">
        <v>2230.5142519999999</v>
      </c>
      <c r="FU25" s="25">
        <v>2230.5142519999999</v>
      </c>
      <c r="FV25" s="25">
        <v>5136.7625680000001</v>
      </c>
      <c r="FW25" s="25">
        <v>9378.9116880000001</v>
      </c>
      <c r="FX25" s="25">
        <v>25386.347109999999</v>
      </c>
      <c r="FY25" s="25">
        <v>6108.0930269999999</v>
      </c>
      <c r="FZ25" s="25">
        <v>311.80605830000002</v>
      </c>
      <c r="GA25" s="25">
        <v>2255.881265</v>
      </c>
      <c r="GB25" s="25">
        <v>109.580296</v>
      </c>
      <c r="GC25" s="25">
        <v>1022.704149</v>
      </c>
      <c r="GD25" s="25">
        <v>1430.51199</v>
      </c>
      <c r="GE25" s="26">
        <v>1.9300000000000002E-5</v>
      </c>
      <c r="GF25" s="25">
        <v>18.045685429999999</v>
      </c>
      <c r="GG25" s="25">
        <v>109.580296</v>
      </c>
      <c r="GH25" s="25">
        <v>38986.166190000004</v>
      </c>
      <c r="GI25" s="25">
        <v>0.57212178199999997</v>
      </c>
      <c r="GJ25" s="25">
        <v>20422.329900000001</v>
      </c>
      <c r="GK25" s="25">
        <v>960.0001297</v>
      </c>
      <c r="GL25" s="25">
        <v>11782.326859999999</v>
      </c>
      <c r="GM25" s="25">
        <v>0.27579694100000002</v>
      </c>
      <c r="GN25" s="25">
        <v>10.80685239</v>
      </c>
      <c r="GO25" s="25">
        <v>152.4804389</v>
      </c>
      <c r="GP25" s="25">
        <v>20.521009530000001</v>
      </c>
      <c r="GQ25" s="26">
        <v>3.0200000000000003E-11</v>
      </c>
      <c r="GR25" s="25">
        <v>107.3353364</v>
      </c>
      <c r="GS25" s="25">
        <v>122.88436849999999</v>
      </c>
      <c r="GT25" s="25">
        <v>666.11055339999996</v>
      </c>
      <c r="GU25" s="25">
        <v>173.34218749999999</v>
      </c>
      <c r="GV25" s="25">
        <v>106.339901</v>
      </c>
      <c r="GW25" s="25">
        <v>29727.963749999999</v>
      </c>
      <c r="GX25" s="25">
        <v>39760.537320000003</v>
      </c>
      <c r="GY25" s="25">
        <v>8.9279871580000005</v>
      </c>
      <c r="GZ25" s="25">
        <v>14698.803680000001</v>
      </c>
      <c r="HA25" s="25">
        <v>3859.7885679999999</v>
      </c>
      <c r="HB25" s="26">
        <v>2.1999999999999999E-5</v>
      </c>
      <c r="HC25" s="25">
        <v>40873.900029999997</v>
      </c>
      <c r="HD25" s="25">
        <v>32308.852080000001</v>
      </c>
      <c r="HE25" s="25">
        <v>1803.03845</v>
      </c>
      <c r="HF25" s="25">
        <v>1.0228469999999999E-3</v>
      </c>
      <c r="HG25" s="26">
        <v>8.0999999999999997E-8</v>
      </c>
      <c r="HH25" s="25">
        <v>46.69141218</v>
      </c>
      <c r="HI25" s="25">
        <v>29.225269820000001</v>
      </c>
      <c r="HJ25" s="25">
        <v>19.306495049999999</v>
      </c>
      <c r="HK25" s="25">
        <v>197.75901099999999</v>
      </c>
      <c r="HL25" s="26">
        <v>1.6500000000000001E-5</v>
      </c>
      <c r="HM25" s="25">
        <v>2.3218396220000002</v>
      </c>
      <c r="HN25" s="25">
        <v>178.50345809999999</v>
      </c>
      <c r="HO25" s="25">
        <v>2073.5316079999998</v>
      </c>
      <c r="HP25" s="25">
        <v>5726.4873429999998</v>
      </c>
      <c r="HQ25" s="25">
        <v>5793.3875429999998</v>
      </c>
      <c r="HR25" s="25">
        <v>4169.6801640000003</v>
      </c>
      <c r="HS25" s="25">
        <v>4169.6801640000003</v>
      </c>
      <c r="HT25" s="25">
        <v>3723.5069779999999</v>
      </c>
      <c r="HU25" s="25">
        <v>3723.5069779999999</v>
      </c>
      <c r="HV25" s="25">
        <v>3723.5069779999999</v>
      </c>
      <c r="HW25" s="25">
        <v>2986.8717849999998</v>
      </c>
      <c r="HX25" s="25">
        <v>4219.4218300000002</v>
      </c>
      <c r="HY25" s="25">
        <v>2986.8717849999998</v>
      </c>
      <c r="HZ25" s="25">
        <v>2349.2699870000001</v>
      </c>
      <c r="IA25" s="25">
        <v>4169.6801640000003</v>
      </c>
      <c r="IB25" s="25">
        <v>5239.0530429999999</v>
      </c>
      <c r="IC25" s="25">
        <v>5239.0530429999999</v>
      </c>
      <c r="ID25" s="25">
        <v>5239.0530429999999</v>
      </c>
      <c r="IE25" s="25">
        <v>10675.87731</v>
      </c>
      <c r="IF25" s="25">
        <v>11115.072539999999</v>
      </c>
      <c r="IG25" s="25">
        <v>7989.2648099999997</v>
      </c>
      <c r="IH25" s="25">
        <v>452.65347220000001</v>
      </c>
      <c r="II25" s="25">
        <v>2.2101554999999998E-2</v>
      </c>
      <c r="IJ25" s="25">
        <v>416.1365232</v>
      </c>
      <c r="IK25" s="25">
        <v>18986.446919999998</v>
      </c>
      <c r="IL25" s="25">
        <v>37924.157700000003</v>
      </c>
      <c r="IM25" s="25">
        <v>14665.874040000001</v>
      </c>
      <c r="IN25" s="25">
        <v>183.56699499999999</v>
      </c>
      <c r="IO25" s="25">
        <v>4.9055188650000003</v>
      </c>
      <c r="IP25" s="25">
        <v>892.39195840000002</v>
      </c>
      <c r="IQ25" s="25">
        <v>42875.557110000002</v>
      </c>
      <c r="IR25" s="25">
        <v>42955.057589999997</v>
      </c>
      <c r="IS25" s="25">
        <v>35360.653939999997</v>
      </c>
      <c r="IT25" s="25">
        <v>27548.028429999998</v>
      </c>
      <c r="IU25" s="25">
        <v>41817.11563</v>
      </c>
      <c r="IV25" s="25">
        <v>1.2483135460000001</v>
      </c>
      <c r="IW25" s="25">
        <v>400.23865469999998</v>
      </c>
      <c r="IX25" s="25">
        <v>115.1731553</v>
      </c>
      <c r="IY25" s="25">
        <v>9.9101041000000001E-2</v>
      </c>
      <c r="IZ25" s="25">
        <v>6.7177519300000004</v>
      </c>
      <c r="JA25" s="25">
        <v>19839.839629999999</v>
      </c>
      <c r="JB25" s="25">
        <v>7.9343649540000003</v>
      </c>
      <c r="JC25" s="25">
        <v>25928.50419</v>
      </c>
      <c r="JD25" s="25">
        <v>30115.375510000002</v>
      </c>
      <c r="JE25" s="25">
        <v>354.77381739999998</v>
      </c>
      <c r="JF25" s="25">
        <v>5.4786263030000004</v>
      </c>
      <c r="JG25" s="25">
        <v>214.02958770000001</v>
      </c>
      <c r="JH25" s="25">
        <v>29.221601199999998</v>
      </c>
      <c r="JI25" s="25">
        <v>97.206833369999998</v>
      </c>
      <c r="JJ25" s="25">
        <v>35529.042560000002</v>
      </c>
      <c r="JK25" s="25">
        <v>56.416674329999999</v>
      </c>
      <c r="JL25" s="25">
        <v>35.154443120000003</v>
      </c>
      <c r="JM25" s="25">
        <v>5213.1462959999999</v>
      </c>
      <c r="JN25" s="25">
        <v>11827.536599999999</v>
      </c>
      <c r="JO25" s="25">
        <v>42955.057589999997</v>
      </c>
      <c r="JP25" s="25">
        <v>0.58694214199999994</v>
      </c>
      <c r="JQ25" s="25">
        <v>14612.089540000001</v>
      </c>
      <c r="JR25" s="25">
        <v>202.89235969999999</v>
      </c>
      <c r="JS25" s="25">
        <v>421.31333339999998</v>
      </c>
      <c r="JT25" s="25">
        <v>34316.189659999996</v>
      </c>
      <c r="JU25" s="25">
        <v>0.10928154399999999</v>
      </c>
      <c r="JV25" s="25">
        <v>0.21858055300000001</v>
      </c>
      <c r="JW25" s="25">
        <v>17.925728429999999</v>
      </c>
      <c r="JX25" s="25">
        <v>22.012821540000001</v>
      </c>
      <c r="JY25" s="25">
        <v>21659.371810000001</v>
      </c>
      <c r="JZ25" s="25">
        <v>1115.6811299999999</v>
      </c>
      <c r="KA25" s="25">
        <v>37222.541870000001</v>
      </c>
      <c r="KB25" s="25">
        <v>37254.160040000002</v>
      </c>
      <c r="KC25" s="25">
        <v>38505.498979999997</v>
      </c>
      <c r="KD25" s="25">
        <v>4.6666575000000002E-2</v>
      </c>
      <c r="KE25" s="25">
        <v>6611.6796260000001</v>
      </c>
      <c r="KF25" s="25">
        <v>0.139917913</v>
      </c>
      <c r="KG25" s="25">
        <v>7.8752879999999994E-3</v>
      </c>
      <c r="KH25" s="25">
        <v>11033.46306</v>
      </c>
      <c r="KI25" s="25">
        <v>7077.556826</v>
      </c>
      <c r="KJ25" s="25">
        <v>25288.183590000001</v>
      </c>
      <c r="KK25" s="25">
        <v>9475.101917</v>
      </c>
      <c r="KL25" s="25">
        <v>0.25056779499999998</v>
      </c>
      <c r="KM25" s="25">
        <v>124.40288510000001</v>
      </c>
      <c r="KN25" s="25">
        <v>11040.677309999999</v>
      </c>
      <c r="KO25" s="25">
        <v>14520.35894</v>
      </c>
      <c r="KP25" s="25">
        <v>13115.927750000001</v>
      </c>
      <c r="KQ25" s="25">
        <v>33.078195469999997</v>
      </c>
      <c r="KR25" s="26">
        <v>4.3000000000000001E-7</v>
      </c>
      <c r="KS25" s="25">
        <v>569.57417109999994</v>
      </c>
      <c r="KT25" s="25">
        <v>3.5446081999999997E-2</v>
      </c>
      <c r="KU25" s="25">
        <v>11978.235360000001</v>
      </c>
      <c r="KV25" s="25">
        <v>6779.6933879999997</v>
      </c>
      <c r="KW25" s="26">
        <v>2.9100000000000001E-6</v>
      </c>
      <c r="KX25" s="25">
        <v>19178.77403</v>
      </c>
      <c r="KY25" s="25">
        <v>36641.64602</v>
      </c>
      <c r="KZ25" s="25">
        <v>16550.488700000002</v>
      </c>
      <c r="LA25" s="25">
        <v>8875.1778290000002</v>
      </c>
      <c r="LB25" s="25">
        <v>511.3898269</v>
      </c>
      <c r="LC25" s="25">
        <v>8811.3463269999993</v>
      </c>
      <c r="LD25" s="25">
        <v>1533.2318740000001</v>
      </c>
      <c r="LE25" s="25">
        <v>5.3361714029999998</v>
      </c>
      <c r="LF25" s="26">
        <v>3.7799999999999998E-6</v>
      </c>
      <c r="LG25" s="26">
        <v>3.1499999999999999E-6</v>
      </c>
      <c r="LH25" s="25">
        <v>44.139755919999999</v>
      </c>
      <c r="LI25" s="25">
        <v>18060.01367</v>
      </c>
      <c r="LJ25" s="25">
        <v>14441.998530000001</v>
      </c>
      <c r="LK25" s="25">
        <v>3723.5069779999999</v>
      </c>
      <c r="LL25" s="25">
        <v>33.006184830000002</v>
      </c>
      <c r="LM25" s="25">
        <v>1538.037223</v>
      </c>
      <c r="LN25" s="25">
        <v>45.751699850000001</v>
      </c>
      <c r="LO25" s="25">
        <v>32737.105530000001</v>
      </c>
      <c r="LP25" s="25">
        <v>7912.483964</v>
      </c>
      <c r="LQ25" s="25">
        <v>0.274922683</v>
      </c>
      <c r="LR25" s="25">
        <v>2.3234151179999998</v>
      </c>
      <c r="LS25" s="25">
        <v>0.23645263999999999</v>
      </c>
      <c r="LT25" s="25">
        <v>1417.6323279999999</v>
      </c>
      <c r="LU25" s="25">
        <v>7236.6213239999997</v>
      </c>
      <c r="LV25" s="25">
        <v>17122.355329999999</v>
      </c>
      <c r="LW25" s="25">
        <v>14839.37328</v>
      </c>
      <c r="LX25" s="25">
        <v>19375.665809999999</v>
      </c>
      <c r="LY25" s="25">
        <v>23409.55444</v>
      </c>
      <c r="LZ25" s="25">
        <v>51.888445580000003</v>
      </c>
      <c r="MA25" s="25">
        <v>1.6899100000000001E-4</v>
      </c>
      <c r="MB25" s="25">
        <v>2.8737282999999999E-2</v>
      </c>
      <c r="MC25" s="25">
        <v>0.13695064000000001</v>
      </c>
      <c r="MD25" s="25">
        <v>39.321701230000002</v>
      </c>
      <c r="ME25" s="25">
        <v>4.8177308410000004</v>
      </c>
      <c r="MF25" s="25">
        <v>17.243351690000001</v>
      </c>
      <c r="MG25" s="26">
        <v>3.8600000000000003E-5</v>
      </c>
      <c r="MH25" s="25">
        <v>0.73542818399999998</v>
      </c>
      <c r="MI25" s="25">
        <v>21667.221379999999</v>
      </c>
      <c r="MJ25" s="25">
        <v>2.7794099999999997E-4</v>
      </c>
      <c r="MK25" s="25">
        <v>5.1698100000000002E-4</v>
      </c>
      <c r="ML25" s="25">
        <v>283.92361039999997</v>
      </c>
      <c r="MM25" s="26">
        <v>3.96E-5</v>
      </c>
      <c r="MN25" s="26">
        <v>6.81E-6</v>
      </c>
      <c r="MO25" s="25">
        <v>17976.723310000001</v>
      </c>
      <c r="MP25" s="25">
        <v>979.14523410000004</v>
      </c>
      <c r="MQ25" s="25">
        <v>5443.6867970000003</v>
      </c>
      <c r="MR25" s="25">
        <v>1.5089475E-2</v>
      </c>
      <c r="MS25" s="25">
        <v>7.373101E-3</v>
      </c>
      <c r="MT25" s="25">
        <v>9.5027570000000006E-3</v>
      </c>
      <c r="MU25" s="25">
        <v>1.1381728000000001E-2</v>
      </c>
      <c r="MV25" s="25">
        <v>5.7516841999999999E-2</v>
      </c>
      <c r="MW25" s="25">
        <v>27.509545800000001</v>
      </c>
      <c r="MX25" s="25">
        <v>4.5988282070000004</v>
      </c>
      <c r="MY25" s="25">
        <v>4.6344360739999999</v>
      </c>
      <c r="MZ25" s="25">
        <v>39.254258530000001</v>
      </c>
      <c r="NA25" s="25">
        <v>1940.397643</v>
      </c>
      <c r="NB25" s="25">
        <v>3731.4633739999999</v>
      </c>
      <c r="NC25" s="25">
        <v>0.10928154399999999</v>
      </c>
      <c r="ND25" s="25">
        <v>0.122930844</v>
      </c>
      <c r="NE25" s="25">
        <v>3.0612499999999997E-4</v>
      </c>
      <c r="NF25" s="25">
        <v>5.0773300000000001E-4</v>
      </c>
      <c r="NG25" s="25">
        <v>47908.554559999997</v>
      </c>
      <c r="NH25" s="25">
        <v>152.4804389</v>
      </c>
      <c r="NI25" s="25">
        <v>20659.015650000001</v>
      </c>
      <c r="NJ25" s="25">
        <v>6.0092059999999996E-3</v>
      </c>
      <c r="NK25" s="25">
        <v>24301.45564</v>
      </c>
      <c r="NL25" s="25">
        <v>27324.37268</v>
      </c>
      <c r="NM25" s="25">
        <v>18951.646980000001</v>
      </c>
      <c r="NN25" s="25">
        <v>7068.3190130000003</v>
      </c>
      <c r="NO25" s="25">
        <v>27240.22927</v>
      </c>
      <c r="NP25" s="25">
        <v>21423.517360000002</v>
      </c>
      <c r="NQ25" s="25">
        <v>43008.220569999998</v>
      </c>
      <c r="NR25" s="25">
        <v>14.634324149999999</v>
      </c>
      <c r="NS25" s="25">
        <v>8582.8450520000006</v>
      </c>
      <c r="NT25" s="25">
        <v>15343.39883</v>
      </c>
      <c r="NU25" s="25">
        <v>41998.984259999997</v>
      </c>
      <c r="NV25" s="25">
        <v>52.353461520000003</v>
      </c>
      <c r="NW25" s="25">
        <v>45355.437680000003</v>
      </c>
      <c r="NX25" s="25">
        <v>39712.687319999997</v>
      </c>
      <c r="NY25" s="25">
        <v>45355.437680000003</v>
      </c>
      <c r="NZ25" s="25">
        <v>25704.611789999999</v>
      </c>
      <c r="OA25" s="25">
        <v>43197.756540000002</v>
      </c>
      <c r="OB25" s="25">
        <v>27064.244859999999</v>
      </c>
      <c r="OC25" s="25">
        <v>8205.5807069999992</v>
      </c>
      <c r="OD25" s="25">
        <v>17097.576929999999</v>
      </c>
      <c r="OE25" s="25">
        <v>1746.195823</v>
      </c>
      <c r="OF25" s="25">
        <v>387.30810109999999</v>
      </c>
      <c r="OG25" s="26">
        <v>9.2699999999999998E-7</v>
      </c>
      <c r="OH25" s="25">
        <v>1.640794981</v>
      </c>
      <c r="OI25" s="26">
        <v>2.7500000000000001E-5</v>
      </c>
      <c r="OJ25" s="25">
        <v>7.1202280000000007E-2</v>
      </c>
      <c r="OK25" s="25">
        <v>9409.1408699999993</v>
      </c>
      <c r="OL25" s="25">
        <v>9.2795397000000002E-2</v>
      </c>
      <c r="OM25" s="25">
        <v>21568.64401</v>
      </c>
      <c r="ON25" s="25">
        <v>12270.837380000001</v>
      </c>
      <c r="OO25" s="25">
        <v>8973.2710210000005</v>
      </c>
      <c r="OP25" s="25">
        <v>120.6555072</v>
      </c>
      <c r="OQ25" s="26">
        <v>2.4899999999999999E-5</v>
      </c>
      <c r="OR25" s="25">
        <v>1.16789E-4</v>
      </c>
      <c r="OS25" s="25">
        <v>2110.5530589999998</v>
      </c>
      <c r="OT25" s="25">
        <v>313.9150942</v>
      </c>
      <c r="OU25" s="25">
        <v>1625.0239730000001</v>
      </c>
      <c r="OV25" s="25">
        <v>1398.226011</v>
      </c>
      <c r="OW25" s="25">
        <v>3099.1779059999999</v>
      </c>
      <c r="OX25" s="25">
        <v>64.512528669999995</v>
      </c>
      <c r="OY25" s="25">
        <v>309.53409290000002</v>
      </c>
      <c r="OZ25" s="25">
        <v>22766.41203</v>
      </c>
      <c r="PA25" s="25">
        <v>0.46809193799999999</v>
      </c>
      <c r="PB25" s="25">
        <v>27114.851699999999</v>
      </c>
      <c r="PC25" s="25">
        <v>0.49049886700000001</v>
      </c>
      <c r="PD25" s="26">
        <v>2.7500000000000001E-5</v>
      </c>
      <c r="PE25" s="25">
        <v>1.8121500000000001E-4</v>
      </c>
      <c r="PF25" s="25">
        <v>2.9483200000000003E-4</v>
      </c>
      <c r="PG25" s="25">
        <v>3257.6530229999998</v>
      </c>
      <c r="PH25" s="25">
        <v>10.299789430000001</v>
      </c>
      <c r="PI25" s="25">
        <v>11362.05106</v>
      </c>
      <c r="PJ25" s="26">
        <v>6.3999999999999997E-6</v>
      </c>
      <c r="PK25" s="25">
        <v>1.2927648E-2</v>
      </c>
      <c r="PL25" s="25">
        <v>150.584283</v>
      </c>
      <c r="PM25" s="25">
        <v>53.042163129999999</v>
      </c>
      <c r="PN25" s="25">
        <v>19671.795129999999</v>
      </c>
      <c r="PO25" s="25">
        <v>30606.181380000002</v>
      </c>
      <c r="PP25" s="25">
        <v>1219.8648519999999</v>
      </c>
      <c r="PQ25" s="25">
        <v>68.861030200000002</v>
      </c>
      <c r="PR25" s="25">
        <v>38518.1227</v>
      </c>
      <c r="PS25" s="25">
        <v>16020.79774</v>
      </c>
      <c r="PT25" s="25">
        <v>30676.646280000001</v>
      </c>
      <c r="PU25" s="25">
        <v>8246.6375520000001</v>
      </c>
      <c r="PV25" s="25">
        <v>6095.6866259999997</v>
      </c>
      <c r="PW25" s="25">
        <v>5666.8154919999997</v>
      </c>
      <c r="PX25" s="25">
        <v>15412.743109999999</v>
      </c>
      <c r="PY25" s="25">
        <v>169.22287209999999</v>
      </c>
      <c r="PZ25" s="25">
        <v>25549.3102</v>
      </c>
      <c r="QA25" s="25">
        <v>23910.434079999999</v>
      </c>
      <c r="QB25" s="25">
        <v>23444.69066</v>
      </c>
      <c r="QC25" s="25">
        <v>39760.537320000003</v>
      </c>
      <c r="QD25" s="25">
        <v>205.88798460000001</v>
      </c>
      <c r="QE25" s="25">
        <v>4958.6747850000002</v>
      </c>
      <c r="QF25" s="25">
        <v>3729.4256230000001</v>
      </c>
      <c r="QG25" s="25">
        <v>874.60544230000005</v>
      </c>
      <c r="QH25" s="25">
        <v>27241.256249999999</v>
      </c>
      <c r="QI25" s="25">
        <v>30351.687140000002</v>
      </c>
      <c r="QJ25" s="25">
        <v>24180.913140000001</v>
      </c>
      <c r="QK25" s="25">
        <v>185.77258470000001</v>
      </c>
      <c r="QL25" s="25">
        <v>1255.4262550000001</v>
      </c>
      <c r="QM25" s="25">
        <v>225.651421</v>
      </c>
      <c r="QN25" s="25">
        <v>19444.357410000001</v>
      </c>
      <c r="QO25" s="25">
        <v>3456.0468639999999</v>
      </c>
      <c r="QP25" s="25">
        <v>14457.43057</v>
      </c>
      <c r="QQ25" s="25">
        <v>1127.273756</v>
      </c>
      <c r="QR25" s="25">
        <v>9003.9173379999993</v>
      </c>
      <c r="QS25" s="25">
        <v>34263.236349999999</v>
      </c>
      <c r="QT25" s="25">
        <v>34263.236349999999</v>
      </c>
      <c r="QU25" s="25">
        <v>7.1030160000000002E-3</v>
      </c>
      <c r="QV25" s="25">
        <v>16241.26821</v>
      </c>
      <c r="QW25" s="25">
        <v>22744.266469999999</v>
      </c>
      <c r="QX25" s="25">
        <v>22505.482759999999</v>
      </c>
      <c r="QY25" s="25">
        <v>2719.1219799999999</v>
      </c>
      <c r="QZ25" s="25">
        <v>9242.8154709999999</v>
      </c>
      <c r="RA25" s="25">
        <v>8750.9464960000005</v>
      </c>
      <c r="RB25" s="25">
        <v>23866.399809999999</v>
      </c>
      <c r="RC25" s="25">
        <v>11287.700510000001</v>
      </c>
      <c r="RD25" s="25">
        <v>17713.35225</v>
      </c>
      <c r="RE25" s="25">
        <v>37375.092080000002</v>
      </c>
      <c r="RF25" s="25">
        <v>7087.0487739999999</v>
      </c>
      <c r="RG25" s="25">
        <v>314.32927799999999</v>
      </c>
      <c r="RH25" s="25">
        <v>12764.301729999999</v>
      </c>
      <c r="RI25" s="25">
        <v>15786.08617</v>
      </c>
      <c r="RJ25" s="25">
        <v>1148.7146660000001</v>
      </c>
      <c r="RK25" s="25">
        <v>10755.0525</v>
      </c>
      <c r="RL25" s="25">
        <v>19443.254130000001</v>
      </c>
      <c r="RM25" s="25">
        <v>512.57207919999996</v>
      </c>
      <c r="RN25" s="25">
        <v>36477.972979999999</v>
      </c>
      <c r="RO25" s="25">
        <v>37142.783839999996</v>
      </c>
      <c r="RP25" s="25">
        <v>19845.060529999999</v>
      </c>
      <c r="RQ25" s="25">
        <v>946.94197120000001</v>
      </c>
      <c r="RR25" s="25">
        <v>3661.6947220000002</v>
      </c>
      <c r="RS25" s="25">
        <v>25568.51139</v>
      </c>
      <c r="RT25" s="25">
        <v>9.7818669999999996E-2</v>
      </c>
      <c r="RU25" s="25">
        <v>42433.5239</v>
      </c>
      <c r="RV25" s="24"/>
    </row>
    <row r="26" spans="1:490" x14ac:dyDescent="0.25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  <c r="BS26" s="24"/>
      <c r="BT26" s="24"/>
      <c r="BU26" s="24"/>
      <c r="BV26" s="24"/>
      <c r="BW26" s="24"/>
      <c r="BX26" s="24"/>
      <c r="BY26" s="24"/>
      <c r="BZ26" s="24"/>
      <c r="CA26" s="24"/>
      <c r="CB26" s="24"/>
      <c r="CC26" s="24"/>
      <c r="CD26" s="24"/>
      <c r="CE26" s="24"/>
      <c r="CF26" s="24"/>
      <c r="CG26" s="24"/>
      <c r="CH26" s="24"/>
      <c r="CI26" s="24"/>
      <c r="CJ26" s="24"/>
      <c r="CK26" s="24"/>
      <c r="CL26" s="24"/>
      <c r="CM26" s="24"/>
      <c r="CN26" s="24"/>
      <c r="CO26" s="24"/>
      <c r="CP26" s="24"/>
      <c r="CQ26" s="24"/>
      <c r="CR26" s="24"/>
      <c r="CS26" s="24"/>
      <c r="CT26" s="24"/>
      <c r="CU26" s="24"/>
      <c r="CV26" s="24"/>
      <c r="CW26" s="24"/>
      <c r="CX26" s="24"/>
      <c r="CY26" s="24"/>
      <c r="CZ26" s="24"/>
      <c r="DA26" s="24"/>
      <c r="DB26" s="24"/>
      <c r="DC26" s="24"/>
      <c r="DD26" s="24"/>
      <c r="DE26" s="24"/>
      <c r="DF26" s="24"/>
      <c r="DG26" s="24"/>
      <c r="DH26" s="24"/>
      <c r="DI26" s="24"/>
      <c r="DJ26" s="24"/>
      <c r="DK26" s="24"/>
      <c r="DL26" s="24"/>
      <c r="DM26" s="24"/>
      <c r="DN26" s="24"/>
      <c r="DO26" s="24"/>
      <c r="DP26" s="24"/>
      <c r="DQ26" s="24"/>
      <c r="DR26" s="24"/>
      <c r="DS26" s="24"/>
      <c r="DT26" s="24"/>
      <c r="DU26" s="24"/>
      <c r="DV26" s="24"/>
      <c r="DW26" s="24"/>
      <c r="DX26" s="24"/>
      <c r="DY26" s="24"/>
      <c r="DZ26" s="24"/>
      <c r="EA26" s="24"/>
      <c r="EB26" s="24"/>
      <c r="EC26" s="24"/>
      <c r="ED26" s="24"/>
      <c r="EE26" s="24"/>
      <c r="EF26" s="24"/>
      <c r="EG26" s="24"/>
      <c r="EH26" s="24"/>
      <c r="EI26" s="24"/>
      <c r="EJ26" s="24"/>
      <c r="EK26" s="24"/>
      <c r="EL26" s="24"/>
      <c r="EM26" s="24"/>
      <c r="EN26" s="24"/>
      <c r="EO26" s="24"/>
      <c r="EP26" s="24"/>
      <c r="EQ26" s="24"/>
      <c r="ER26" s="24"/>
      <c r="ES26" s="24"/>
      <c r="ET26" s="24"/>
      <c r="EU26" s="24"/>
      <c r="EV26" s="24"/>
      <c r="EW26" s="24"/>
      <c r="EX26" s="24"/>
      <c r="EY26" s="24"/>
      <c r="EZ26" s="24"/>
      <c r="FA26" s="24"/>
      <c r="FB26" s="24"/>
      <c r="FC26" s="24"/>
      <c r="FD26" s="24"/>
      <c r="FE26" s="24"/>
      <c r="FF26" s="24"/>
      <c r="FG26" s="24"/>
      <c r="FH26" s="24"/>
      <c r="FI26" s="24"/>
      <c r="FJ26" s="24"/>
      <c r="FK26" s="24"/>
      <c r="FL26" s="24"/>
      <c r="FM26" s="24"/>
      <c r="FN26" s="24"/>
      <c r="FO26" s="24"/>
      <c r="FP26" s="24"/>
      <c r="FQ26" s="24"/>
      <c r="FR26" s="24"/>
      <c r="FS26" s="24"/>
      <c r="FT26" s="24"/>
      <c r="FU26" s="24"/>
      <c r="FV26" s="24"/>
      <c r="FW26" s="24"/>
      <c r="FX26" s="24"/>
      <c r="FY26" s="24"/>
      <c r="FZ26" s="24"/>
      <c r="GA26" s="24"/>
      <c r="GB26" s="24"/>
      <c r="GC26" s="24"/>
      <c r="GD26" s="24"/>
      <c r="GE26" s="24"/>
      <c r="GF26" s="24"/>
      <c r="GG26" s="24"/>
      <c r="GH26" s="24"/>
      <c r="GI26" s="24"/>
      <c r="GJ26" s="24"/>
      <c r="GK26" s="24"/>
      <c r="GL26" s="24"/>
      <c r="GM26" s="24"/>
      <c r="GN26" s="24"/>
      <c r="GO26" s="24"/>
      <c r="GP26" s="24"/>
      <c r="GQ26" s="24"/>
      <c r="GR26" s="24"/>
      <c r="GS26" s="24"/>
      <c r="GT26" s="24"/>
      <c r="GU26" s="24"/>
      <c r="GV26" s="24"/>
      <c r="GW26" s="24"/>
      <c r="GX26" s="24"/>
      <c r="GY26" s="24"/>
      <c r="GZ26" s="24"/>
      <c r="HA26" s="24"/>
      <c r="HB26" s="24"/>
      <c r="HC26" s="24"/>
      <c r="HD26" s="24"/>
      <c r="HE26" s="24"/>
      <c r="HF26" s="24"/>
      <c r="HG26" s="24"/>
      <c r="HH26" s="24"/>
      <c r="HI26" s="24"/>
      <c r="HJ26" s="24"/>
      <c r="HK26" s="24"/>
      <c r="HL26" s="24"/>
      <c r="HM26" s="24"/>
      <c r="HN26" s="24"/>
      <c r="HO26" s="24"/>
      <c r="HP26" s="24"/>
      <c r="HQ26" s="24"/>
      <c r="HR26" s="24"/>
      <c r="HS26" s="24"/>
      <c r="HT26" s="24"/>
      <c r="HU26" s="24"/>
      <c r="HV26" s="24"/>
      <c r="HW26" s="24"/>
      <c r="HX26" s="24"/>
      <c r="HY26" s="24"/>
      <c r="HZ26" s="24"/>
      <c r="IA26" s="24"/>
      <c r="IB26" s="24"/>
      <c r="IC26" s="24"/>
      <c r="ID26" s="24"/>
      <c r="IE26" s="24"/>
      <c r="IF26" s="24"/>
      <c r="IG26" s="24"/>
      <c r="IH26" s="24"/>
      <c r="II26" s="24"/>
      <c r="IJ26" s="24"/>
      <c r="IK26" s="24"/>
      <c r="IL26" s="24"/>
      <c r="IM26" s="24"/>
      <c r="IN26" s="24"/>
      <c r="IO26" s="24"/>
      <c r="IP26" s="24"/>
      <c r="IQ26" s="24"/>
      <c r="IR26" s="24"/>
      <c r="IS26" s="24"/>
      <c r="IT26" s="24"/>
      <c r="IU26" s="24"/>
      <c r="IV26" s="24"/>
      <c r="IW26" s="24"/>
      <c r="IX26" s="24"/>
      <c r="IY26" s="24"/>
      <c r="IZ26" s="24"/>
      <c r="JA26" s="24"/>
      <c r="JB26" s="24"/>
      <c r="JC26" s="24"/>
      <c r="JD26" s="24"/>
      <c r="JE26" s="24"/>
      <c r="JF26" s="24"/>
      <c r="JG26" s="24"/>
      <c r="JH26" s="24"/>
      <c r="JI26" s="24"/>
      <c r="JJ26" s="24"/>
      <c r="JK26" s="24"/>
      <c r="JL26" s="24"/>
      <c r="JM26" s="24"/>
      <c r="JN26" s="24"/>
      <c r="JO26" s="24"/>
      <c r="JP26" s="24"/>
      <c r="JQ26" s="24"/>
      <c r="JR26" s="24"/>
      <c r="JS26" s="24"/>
      <c r="JT26" s="24"/>
      <c r="JU26" s="24"/>
      <c r="JV26" s="24"/>
      <c r="JW26" s="24"/>
      <c r="JX26" s="24"/>
      <c r="JY26" s="24"/>
      <c r="JZ26" s="24"/>
      <c r="KA26" s="24"/>
      <c r="KB26" s="24"/>
      <c r="KC26" s="24"/>
      <c r="KD26" s="24"/>
      <c r="KE26" s="24"/>
      <c r="KF26" s="24"/>
      <c r="KG26" s="24"/>
      <c r="KH26" s="24"/>
      <c r="KI26" s="24"/>
      <c r="KJ26" s="24"/>
      <c r="KK26" s="24"/>
      <c r="KL26" s="24"/>
      <c r="KM26" s="24"/>
      <c r="KN26" s="24"/>
      <c r="KO26" s="24"/>
      <c r="KP26" s="24"/>
      <c r="KQ26" s="24"/>
      <c r="KR26" s="24"/>
      <c r="KS26" s="24"/>
      <c r="KT26" s="24"/>
      <c r="KU26" s="24"/>
      <c r="KV26" s="24"/>
      <c r="KW26" s="24"/>
      <c r="KX26" s="24"/>
      <c r="KY26" s="24"/>
      <c r="KZ26" s="24"/>
      <c r="LA26" s="24"/>
      <c r="LB26" s="24"/>
      <c r="LC26" s="24"/>
      <c r="LD26" s="24"/>
      <c r="LE26" s="24"/>
      <c r="LF26" s="24"/>
      <c r="LG26" s="24"/>
      <c r="LH26" s="24"/>
      <c r="LI26" s="24"/>
      <c r="LJ26" s="24"/>
      <c r="LK26" s="24"/>
      <c r="LL26" s="24"/>
      <c r="LM26" s="24"/>
      <c r="LN26" s="24"/>
      <c r="LO26" s="24"/>
      <c r="LP26" s="24"/>
      <c r="LQ26" s="24"/>
      <c r="LR26" s="24"/>
      <c r="LS26" s="24"/>
      <c r="LT26" s="24"/>
      <c r="LU26" s="24"/>
      <c r="LV26" s="24"/>
      <c r="LW26" s="24"/>
      <c r="LX26" s="24"/>
      <c r="LY26" s="24"/>
      <c r="LZ26" s="24"/>
      <c r="MA26" s="24"/>
      <c r="MB26" s="24"/>
      <c r="MC26" s="24"/>
      <c r="MD26" s="24"/>
      <c r="ME26" s="24"/>
      <c r="MF26" s="24"/>
      <c r="MG26" s="24"/>
      <c r="MH26" s="24"/>
      <c r="MI26" s="24"/>
      <c r="MJ26" s="24"/>
      <c r="MK26" s="24"/>
      <c r="ML26" s="24"/>
      <c r="MM26" s="24"/>
      <c r="MN26" s="24"/>
      <c r="MO26" s="24"/>
      <c r="MP26" s="24"/>
      <c r="MQ26" s="24"/>
      <c r="MR26" s="24"/>
      <c r="MS26" s="24"/>
      <c r="MT26" s="24"/>
      <c r="MU26" s="24"/>
      <c r="MV26" s="24"/>
      <c r="MW26" s="24"/>
      <c r="MX26" s="24"/>
      <c r="MY26" s="24"/>
      <c r="MZ26" s="24"/>
      <c r="NA26" s="24"/>
      <c r="NB26" s="24"/>
      <c r="NC26" s="24"/>
      <c r="ND26" s="24"/>
      <c r="NE26" s="24"/>
      <c r="NF26" s="24"/>
      <c r="NG26" s="24"/>
      <c r="NH26" s="24"/>
      <c r="NI26" s="24"/>
      <c r="NJ26" s="24"/>
      <c r="NK26" s="24"/>
      <c r="NL26" s="24"/>
      <c r="NM26" s="24"/>
      <c r="NN26" s="24"/>
      <c r="NO26" s="24"/>
      <c r="NP26" s="24"/>
      <c r="NQ26" s="24"/>
      <c r="NR26" s="24"/>
      <c r="NS26" s="24"/>
      <c r="NT26" s="24"/>
      <c r="NU26" s="24"/>
      <c r="NV26" s="24"/>
      <c r="NW26" s="24"/>
      <c r="NX26" s="24"/>
      <c r="NY26" s="24"/>
      <c r="NZ26" s="24"/>
      <c r="OA26" s="24"/>
      <c r="OB26" s="24"/>
      <c r="OC26" s="24"/>
      <c r="OD26" s="24"/>
      <c r="OE26" s="24"/>
      <c r="OF26" s="24"/>
      <c r="OG26" s="24"/>
      <c r="OH26" s="24"/>
      <c r="OI26" s="24"/>
      <c r="OJ26" s="24"/>
      <c r="OK26" s="24"/>
      <c r="OL26" s="24"/>
      <c r="OM26" s="24"/>
      <c r="ON26" s="24"/>
      <c r="OO26" s="24"/>
      <c r="OP26" s="24"/>
      <c r="OQ26" s="24"/>
      <c r="OR26" s="24"/>
      <c r="OS26" s="24"/>
      <c r="OT26" s="24"/>
      <c r="OU26" s="24"/>
      <c r="OV26" s="24"/>
      <c r="OW26" s="24"/>
      <c r="OX26" s="24"/>
      <c r="OY26" s="24"/>
      <c r="OZ26" s="24"/>
      <c r="PA26" s="24"/>
      <c r="PB26" s="24"/>
      <c r="PC26" s="24"/>
      <c r="PD26" s="24"/>
      <c r="PE26" s="24"/>
      <c r="PF26" s="24"/>
      <c r="PG26" s="24"/>
      <c r="PH26" s="24"/>
      <c r="PI26" s="24"/>
      <c r="PJ26" s="24"/>
      <c r="PK26" s="24"/>
      <c r="PL26" s="24"/>
      <c r="PM26" s="24"/>
      <c r="PN26" s="24"/>
      <c r="PO26" s="24"/>
      <c r="PP26" s="24"/>
      <c r="PQ26" s="24"/>
      <c r="PR26" s="24"/>
      <c r="PS26" s="24"/>
      <c r="PT26" s="24"/>
      <c r="PU26" s="24"/>
      <c r="PV26" s="24"/>
      <c r="PW26" s="24"/>
      <c r="PX26" s="24"/>
      <c r="PY26" s="24"/>
      <c r="PZ26" s="24"/>
      <c r="QA26" s="24"/>
      <c r="QB26" s="24"/>
      <c r="QC26" s="24"/>
      <c r="QD26" s="24"/>
      <c r="QE26" s="24"/>
      <c r="QF26" s="24"/>
      <c r="QG26" s="24"/>
      <c r="QH26" s="24"/>
      <c r="QI26" s="24"/>
      <c r="QJ26" s="24"/>
      <c r="QK26" s="24"/>
      <c r="QL26" s="24"/>
      <c r="QM26" s="24"/>
      <c r="QN26" s="24"/>
      <c r="QO26" s="24"/>
      <c r="QP26" s="24"/>
      <c r="QQ26" s="24"/>
      <c r="QR26" s="24"/>
      <c r="QS26" s="24"/>
      <c r="QT26" s="24"/>
      <c r="QU26" s="24"/>
      <c r="QV26" s="24"/>
      <c r="QW26" s="24"/>
      <c r="QX26" s="24"/>
      <c r="QY26" s="24"/>
      <c r="QZ26" s="24"/>
      <c r="RA26" s="24"/>
      <c r="RB26" s="24"/>
      <c r="RC26" s="24"/>
      <c r="RD26" s="24"/>
      <c r="RE26" s="24"/>
      <c r="RF26" s="24"/>
      <c r="RG26" s="24"/>
      <c r="RH26" s="24"/>
      <c r="RI26" s="24"/>
      <c r="RJ26" s="24"/>
      <c r="RK26" s="24"/>
      <c r="RL26" s="24"/>
      <c r="RM26" s="24"/>
      <c r="RN26" s="24"/>
      <c r="RO26" s="24"/>
      <c r="RP26" s="24"/>
      <c r="RQ26" s="24"/>
      <c r="RR26" s="24"/>
      <c r="RS26" s="24"/>
      <c r="RT26" s="24"/>
      <c r="RU26" s="24"/>
      <c r="RV26" s="24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ylum</vt:lpstr>
      <vt:lpstr>PICRUSt2</vt:lpstr>
      <vt:lpstr>Phylum_Biom</vt:lpstr>
      <vt:lpstr>Genus_Biom</vt:lpstr>
      <vt:lpstr>FeatureTable_MetaCycle</vt:lpstr>
    </vt:vector>
  </TitlesOfParts>
  <Company>Rush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 Engen</dc:creator>
  <cp:lastModifiedBy>Phillip Engen</cp:lastModifiedBy>
  <dcterms:created xsi:type="dcterms:W3CDTF">2023-11-10T19:55:57Z</dcterms:created>
  <dcterms:modified xsi:type="dcterms:W3CDTF">2023-12-07T17:25:58Z</dcterms:modified>
</cp:coreProperties>
</file>